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K:\HUMA\IRG\Projekte\NXT2\Manuscript\NatComm R1\"/>
    </mc:Choice>
  </mc:AlternateContent>
  <bookViews>
    <workbookView xWindow="0" yWindow="0" windowWidth="28800" windowHeight="12225"/>
  </bookViews>
  <sheets>
    <sheet name="Supplementary Data 2" sheetId="3" r:id="rId1"/>
  </sheets>
  <definedNames>
    <definedName name="_xlnm._FilterDatabase" localSheetId="0" hidden="1">'Supplementary Data 2'!$A$2:$O$1268</definedName>
  </definedNames>
  <calcPr calcId="162913"/>
</workbook>
</file>

<file path=xl/calcChain.xml><?xml version="1.0" encoding="utf-8"?>
<calcChain xmlns="http://schemas.openxmlformats.org/spreadsheetml/2006/main">
  <c r="P4" i="3" l="1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P109" i="3"/>
  <c r="P110" i="3"/>
  <c r="P111" i="3"/>
  <c r="P112" i="3"/>
  <c r="P113" i="3"/>
  <c r="P114" i="3"/>
  <c r="P115" i="3"/>
  <c r="P116" i="3"/>
  <c r="P117" i="3"/>
  <c r="P118" i="3"/>
  <c r="P119" i="3"/>
  <c r="P120" i="3"/>
  <c r="P121" i="3"/>
  <c r="P122" i="3"/>
  <c r="P123" i="3"/>
  <c r="P124" i="3"/>
  <c r="P125" i="3"/>
  <c r="P126" i="3"/>
  <c r="P127" i="3"/>
  <c r="P128" i="3"/>
  <c r="P129" i="3"/>
  <c r="P130" i="3"/>
  <c r="P131" i="3"/>
  <c r="P132" i="3"/>
  <c r="P133" i="3"/>
  <c r="P134" i="3"/>
  <c r="P135" i="3"/>
  <c r="P136" i="3"/>
  <c r="P137" i="3"/>
  <c r="P138" i="3"/>
  <c r="P139" i="3"/>
  <c r="P140" i="3"/>
  <c r="P141" i="3"/>
  <c r="P142" i="3"/>
  <c r="P143" i="3"/>
  <c r="P144" i="3"/>
  <c r="P145" i="3"/>
  <c r="P146" i="3"/>
  <c r="P147" i="3"/>
  <c r="P148" i="3"/>
  <c r="P149" i="3"/>
  <c r="P150" i="3"/>
  <c r="P151" i="3"/>
  <c r="P152" i="3"/>
  <c r="P153" i="3"/>
  <c r="P154" i="3"/>
  <c r="P155" i="3"/>
  <c r="P156" i="3"/>
  <c r="P157" i="3"/>
  <c r="P158" i="3"/>
  <c r="P159" i="3"/>
  <c r="P160" i="3"/>
  <c r="P161" i="3"/>
  <c r="P162" i="3"/>
  <c r="P163" i="3"/>
  <c r="P164" i="3"/>
  <c r="P165" i="3"/>
  <c r="P166" i="3"/>
  <c r="P167" i="3"/>
  <c r="P168" i="3"/>
  <c r="P169" i="3"/>
  <c r="P170" i="3"/>
  <c r="P171" i="3"/>
  <c r="P172" i="3"/>
  <c r="P173" i="3"/>
  <c r="P174" i="3"/>
  <c r="P175" i="3"/>
  <c r="P176" i="3"/>
  <c r="P177" i="3"/>
  <c r="P178" i="3"/>
  <c r="P179" i="3"/>
  <c r="P180" i="3"/>
  <c r="P181" i="3"/>
  <c r="P182" i="3"/>
  <c r="P183" i="3"/>
  <c r="P184" i="3"/>
  <c r="P185" i="3"/>
  <c r="P186" i="3"/>
  <c r="P187" i="3"/>
  <c r="P188" i="3"/>
  <c r="P189" i="3"/>
  <c r="P190" i="3"/>
  <c r="P191" i="3"/>
  <c r="P192" i="3"/>
  <c r="P193" i="3"/>
  <c r="P194" i="3"/>
  <c r="P195" i="3"/>
  <c r="P196" i="3"/>
  <c r="P197" i="3"/>
  <c r="P198" i="3"/>
  <c r="P199" i="3"/>
  <c r="P200" i="3"/>
  <c r="P201" i="3"/>
  <c r="P202" i="3"/>
  <c r="P203" i="3"/>
  <c r="P204" i="3"/>
  <c r="P205" i="3"/>
  <c r="P206" i="3"/>
  <c r="P207" i="3"/>
  <c r="P208" i="3"/>
  <c r="P209" i="3"/>
  <c r="P210" i="3"/>
  <c r="P211" i="3"/>
  <c r="P212" i="3"/>
  <c r="P213" i="3"/>
  <c r="P214" i="3"/>
  <c r="P215" i="3"/>
  <c r="P216" i="3"/>
  <c r="P217" i="3"/>
  <c r="P218" i="3"/>
  <c r="P219" i="3"/>
  <c r="P220" i="3"/>
  <c r="P221" i="3"/>
  <c r="P222" i="3"/>
  <c r="P223" i="3"/>
  <c r="P224" i="3"/>
  <c r="P225" i="3"/>
  <c r="P226" i="3"/>
  <c r="P227" i="3"/>
  <c r="P228" i="3"/>
  <c r="P229" i="3"/>
  <c r="P230" i="3"/>
  <c r="P231" i="3"/>
  <c r="P232" i="3"/>
  <c r="P233" i="3"/>
  <c r="P234" i="3"/>
  <c r="P235" i="3"/>
  <c r="P236" i="3"/>
  <c r="P237" i="3"/>
  <c r="P238" i="3"/>
  <c r="P239" i="3"/>
  <c r="P240" i="3"/>
  <c r="P241" i="3"/>
  <c r="P242" i="3"/>
  <c r="P243" i="3"/>
  <c r="P244" i="3"/>
  <c r="P245" i="3"/>
  <c r="P246" i="3"/>
  <c r="P247" i="3"/>
  <c r="P248" i="3"/>
  <c r="P249" i="3"/>
  <c r="P250" i="3"/>
  <c r="P251" i="3"/>
  <c r="P252" i="3"/>
  <c r="P253" i="3"/>
  <c r="P254" i="3"/>
  <c r="P255" i="3"/>
  <c r="P256" i="3"/>
  <c r="P257" i="3"/>
  <c r="P258" i="3"/>
  <c r="P259" i="3"/>
  <c r="P260" i="3"/>
  <c r="P261" i="3"/>
  <c r="P262" i="3"/>
  <c r="P263" i="3"/>
  <c r="P264" i="3"/>
  <c r="P265" i="3"/>
  <c r="P266" i="3"/>
  <c r="P267" i="3"/>
  <c r="P268" i="3"/>
  <c r="P269" i="3"/>
  <c r="P270" i="3"/>
  <c r="P271" i="3"/>
  <c r="P272" i="3"/>
  <c r="P273" i="3"/>
  <c r="P274" i="3"/>
  <c r="P275" i="3"/>
  <c r="P276" i="3"/>
  <c r="P277" i="3"/>
  <c r="P278" i="3"/>
  <c r="P279" i="3"/>
  <c r="P280" i="3"/>
  <c r="P281" i="3"/>
  <c r="P282" i="3"/>
  <c r="P283" i="3"/>
  <c r="P284" i="3"/>
  <c r="P285" i="3"/>
  <c r="P286" i="3"/>
  <c r="P287" i="3"/>
  <c r="P288" i="3"/>
  <c r="P289" i="3"/>
  <c r="P290" i="3"/>
  <c r="P291" i="3"/>
  <c r="P292" i="3"/>
  <c r="P293" i="3"/>
  <c r="P294" i="3"/>
  <c r="P295" i="3"/>
  <c r="P296" i="3"/>
  <c r="P297" i="3"/>
  <c r="P298" i="3"/>
  <c r="P299" i="3"/>
  <c r="P300" i="3"/>
  <c r="P301" i="3"/>
  <c r="P302" i="3"/>
  <c r="P303" i="3"/>
  <c r="P304" i="3"/>
  <c r="P305" i="3"/>
  <c r="P306" i="3"/>
  <c r="P307" i="3"/>
  <c r="P308" i="3"/>
  <c r="P309" i="3"/>
  <c r="P310" i="3"/>
  <c r="P311" i="3"/>
  <c r="P312" i="3"/>
  <c r="P313" i="3"/>
  <c r="P314" i="3"/>
  <c r="P315" i="3"/>
  <c r="P316" i="3"/>
  <c r="P317" i="3"/>
  <c r="P318" i="3"/>
  <c r="P319" i="3"/>
  <c r="P320" i="3"/>
  <c r="P321" i="3"/>
  <c r="P322" i="3"/>
  <c r="P323" i="3"/>
  <c r="P3" i="3"/>
  <c r="O230" i="3"/>
  <c r="O153" i="3"/>
  <c r="O89" i="3"/>
  <c r="O65" i="3"/>
  <c r="O173" i="3"/>
  <c r="O262" i="3"/>
  <c r="O128" i="3"/>
  <c r="O81" i="3"/>
  <c r="O18" i="3"/>
  <c r="O283" i="3"/>
  <c r="O292" i="3"/>
  <c r="O279" i="3"/>
  <c r="O237" i="3"/>
  <c r="O175" i="3"/>
  <c r="O136" i="3"/>
  <c r="O209" i="3"/>
  <c r="O235" i="3"/>
  <c r="O191" i="3"/>
  <c r="O113" i="3"/>
  <c r="N52" i="3"/>
  <c r="N315" i="3"/>
  <c r="N84" i="3"/>
  <c r="N294" i="3"/>
  <c r="N251" i="3"/>
  <c r="N231" i="3"/>
  <c r="N230" i="3"/>
  <c r="N17" i="3"/>
  <c r="N260" i="3"/>
  <c r="N268" i="3"/>
  <c r="N165" i="3"/>
  <c r="N218" i="3"/>
  <c r="N284" i="3"/>
  <c r="N63" i="3"/>
  <c r="N157" i="3"/>
  <c r="N288" i="3"/>
  <c r="N97" i="3"/>
  <c r="N210" i="3"/>
  <c r="N196" i="3"/>
  <c r="N198" i="3"/>
  <c r="N163" i="3"/>
  <c r="N49" i="3"/>
  <c r="N5" i="3"/>
  <c r="N37" i="3"/>
  <c r="N236" i="3"/>
  <c r="N44" i="3"/>
  <c r="N186" i="3"/>
  <c r="N64" i="3"/>
  <c r="N73" i="3"/>
  <c r="N134" i="3"/>
  <c r="N43" i="3"/>
  <c r="N180" i="3"/>
  <c r="N36" i="3"/>
  <c r="N304" i="3"/>
  <c r="N258" i="3"/>
  <c r="N188" i="3"/>
  <c r="N318" i="3"/>
  <c r="N225" i="3"/>
  <c r="N130" i="3"/>
  <c r="N14" i="3"/>
  <c r="N122" i="3"/>
  <c r="N60" i="3"/>
  <c r="N270" i="3"/>
  <c r="N38" i="3"/>
  <c r="N207" i="3"/>
  <c r="N238" i="3"/>
  <c r="N255" i="3"/>
  <c r="N290" i="3"/>
  <c r="N74" i="3"/>
  <c r="N23" i="3"/>
  <c r="N286" i="3"/>
  <c r="N27" i="3"/>
  <c r="N13" i="3"/>
  <c r="N138" i="3"/>
  <c r="N167" i="3"/>
  <c r="N176" i="3"/>
  <c r="N115" i="3"/>
  <c r="N197" i="3"/>
  <c r="N164" i="3"/>
  <c r="N314" i="3"/>
  <c r="N139" i="3"/>
  <c r="N312" i="3"/>
  <c r="N108" i="3"/>
  <c r="N211" i="3"/>
  <c r="N181" i="3"/>
  <c r="N120" i="3"/>
  <c r="N264" i="3"/>
  <c r="N160" i="3"/>
  <c r="N310" i="3"/>
  <c r="N212" i="3"/>
  <c r="N153" i="3"/>
  <c r="N193" i="3"/>
  <c r="N145" i="3"/>
  <c r="N178" i="3"/>
  <c r="N271" i="3"/>
  <c r="N220" i="3"/>
  <c r="N269" i="3"/>
  <c r="N300" i="3"/>
  <c r="N295" i="3"/>
  <c r="N293" i="3"/>
  <c r="N140" i="3"/>
  <c r="N247" i="3"/>
  <c r="N61" i="3"/>
  <c r="N80" i="3"/>
  <c r="N7" i="3"/>
  <c r="N148" i="3"/>
  <c r="N123" i="3"/>
  <c r="N323" i="3"/>
  <c r="N174" i="3"/>
  <c r="N291" i="3"/>
  <c r="N206" i="3"/>
  <c r="N208" i="3"/>
  <c r="N4" i="3"/>
  <c r="N307" i="3"/>
  <c r="N95" i="3"/>
  <c r="N299" i="3"/>
  <c r="N94" i="3"/>
  <c r="N87" i="3"/>
  <c r="N168" i="3"/>
  <c r="N109" i="3"/>
  <c r="N119" i="3"/>
  <c r="N26" i="3"/>
  <c r="N154" i="3"/>
  <c r="N252" i="3"/>
  <c r="N35" i="3"/>
  <c r="N274" i="3"/>
  <c r="N102" i="3"/>
  <c r="N31" i="3"/>
  <c r="N222" i="3"/>
  <c r="N182" i="3"/>
  <c r="N301" i="3"/>
  <c r="N91" i="3"/>
  <c r="N263" i="3"/>
  <c r="N3" i="3"/>
  <c r="N289" i="3"/>
  <c r="N177" i="3"/>
  <c r="N213" i="3"/>
  <c r="N194" i="3"/>
  <c r="N162" i="3"/>
  <c r="N308" i="3"/>
  <c r="N275" i="3"/>
  <c r="N248" i="3"/>
  <c r="N118" i="3"/>
  <c r="N127" i="3"/>
  <c r="N110" i="3"/>
  <c r="N6" i="3"/>
  <c r="N199" i="3"/>
  <c r="N226" i="3"/>
  <c r="N183" i="3"/>
  <c r="N99" i="3"/>
  <c r="N8" i="3"/>
  <c r="N42" i="3"/>
  <c r="N34" i="3"/>
  <c r="N86" i="3"/>
  <c r="N246" i="3"/>
  <c r="N89" i="3"/>
  <c r="N48" i="3"/>
  <c r="N20" i="3"/>
  <c r="N79" i="3"/>
  <c r="N202" i="3"/>
  <c r="N76" i="3"/>
  <c r="N254" i="3"/>
  <c r="N287" i="3"/>
  <c r="N65" i="3"/>
  <c r="N47" i="3"/>
  <c r="N233" i="3"/>
  <c r="N46" i="3"/>
  <c r="N276" i="3"/>
  <c r="N112" i="3"/>
  <c r="N149" i="3"/>
  <c r="N66" i="3"/>
  <c r="N203" i="3"/>
  <c r="N239" i="3"/>
  <c r="N21" i="3"/>
  <c r="N159" i="3"/>
  <c r="N111" i="3"/>
  <c r="N78" i="3"/>
  <c r="N227" i="3"/>
  <c r="N173" i="3"/>
  <c r="N179" i="3"/>
  <c r="N59" i="3"/>
  <c r="N156" i="3"/>
  <c r="N298" i="3"/>
  <c r="N88" i="3"/>
  <c r="N266" i="3"/>
  <c r="N40" i="3"/>
  <c r="N171" i="3"/>
  <c r="N143" i="3"/>
  <c r="N321" i="3"/>
  <c r="N137" i="3"/>
  <c r="N253" i="3"/>
  <c r="N250" i="3"/>
  <c r="N262" i="3"/>
  <c r="N125" i="3"/>
  <c r="N93" i="3"/>
  <c r="N9" i="3"/>
  <c r="N172" i="3"/>
  <c r="N114" i="3"/>
  <c r="N265" i="3"/>
  <c r="N309" i="3"/>
  <c r="N158" i="3"/>
  <c r="N190" i="3"/>
  <c r="N128" i="3"/>
  <c r="N12" i="3"/>
  <c r="N256" i="3"/>
  <c r="N69" i="3"/>
  <c r="N105" i="3"/>
  <c r="N129" i="3"/>
  <c r="N81" i="3"/>
  <c r="N54" i="3"/>
  <c r="N229" i="3"/>
  <c r="N169" i="3"/>
  <c r="N19" i="3"/>
  <c r="N57" i="3"/>
  <c r="N101" i="3"/>
  <c r="N96" i="3"/>
  <c r="N107" i="3"/>
  <c r="N204" i="3"/>
  <c r="N75" i="3"/>
  <c r="N242" i="3"/>
  <c r="N58" i="3"/>
  <c r="N22" i="3"/>
  <c r="N56" i="3"/>
  <c r="N116" i="3"/>
  <c r="N68" i="3"/>
  <c r="N124" i="3"/>
  <c r="N92" i="3"/>
  <c r="N232" i="3"/>
  <c r="N217" i="3"/>
  <c r="N142" i="3"/>
  <c r="N296" i="3"/>
  <c r="N100" i="3"/>
  <c r="N234" i="3"/>
  <c r="N29" i="3"/>
  <c r="N155" i="3"/>
  <c r="N77" i="3"/>
  <c r="N185" i="3"/>
  <c r="N18" i="3"/>
  <c r="N283" i="3"/>
  <c r="N219" i="3"/>
  <c r="N184" i="3"/>
  <c r="N85" i="3"/>
  <c r="N55" i="3"/>
  <c r="N33" i="3"/>
  <c r="N292" i="3"/>
  <c r="N214" i="3"/>
  <c r="N106" i="3"/>
  <c r="N147" i="3"/>
  <c r="N281" i="3"/>
  <c r="N103" i="3"/>
  <c r="N257" i="3"/>
  <c r="N244" i="3"/>
  <c r="N39" i="3"/>
  <c r="N303" i="3"/>
  <c r="N279" i="3"/>
  <c r="N141" i="3"/>
  <c r="N277" i="3"/>
  <c r="N50" i="3"/>
  <c r="N319" i="3"/>
  <c r="N170" i="3"/>
  <c r="N261" i="3"/>
  <c r="N237" i="3"/>
  <c r="N228" i="3"/>
  <c r="N131" i="3"/>
  <c r="N223" i="3"/>
  <c r="N322" i="3"/>
  <c r="N72" i="3"/>
  <c r="N175" i="3"/>
  <c r="N144" i="3"/>
  <c r="N249" i="3"/>
  <c r="N67" i="3"/>
  <c r="N16" i="3"/>
  <c r="N306" i="3"/>
  <c r="N280" i="3"/>
  <c r="N24" i="3"/>
  <c r="N133" i="3"/>
  <c r="N166" i="3"/>
  <c r="N187" i="3"/>
  <c r="N189" i="3"/>
  <c r="N192" i="3"/>
  <c r="N224" i="3"/>
  <c r="N152" i="3"/>
  <c r="N221" i="3"/>
  <c r="N201" i="3"/>
  <c r="N267" i="3"/>
  <c r="N195" i="3"/>
  <c r="N135" i="3"/>
  <c r="N82" i="3"/>
  <c r="N259" i="3"/>
  <c r="N278" i="3"/>
  <c r="N311" i="3"/>
  <c r="N146" i="3"/>
  <c r="N32" i="3"/>
  <c r="N117" i="3"/>
  <c r="N11" i="3"/>
  <c r="N285" i="3"/>
  <c r="N90" i="3"/>
  <c r="N297" i="3"/>
  <c r="N70" i="3"/>
  <c r="N273" i="3"/>
  <c r="N136" i="3"/>
  <c r="N205" i="3"/>
  <c r="N200" i="3"/>
  <c r="N209" i="3"/>
  <c r="N313" i="3"/>
  <c r="N132" i="3"/>
  <c r="N161" i="3"/>
  <c r="N25" i="3"/>
  <c r="N15" i="3"/>
  <c r="N30" i="3"/>
  <c r="N320" i="3"/>
  <c r="N71" i="3"/>
  <c r="N62" i="3"/>
  <c r="N316" i="3"/>
  <c r="N216" i="3"/>
  <c r="N305" i="3"/>
  <c r="N282" i="3"/>
  <c r="N150" i="3"/>
  <c r="N41" i="3"/>
  <c r="N241" i="3"/>
  <c r="N317" i="3"/>
  <c r="N302" i="3"/>
  <c r="N240" i="3"/>
  <c r="N215" i="3"/>
  <c r="N98" i="3"/>
  <c r="N51" i="3"/>
  <c r="N28" i="3"/>
  <c r="N45" i="3"/>
  <c r="N235" i="3"/>
  <c r="N10" i="3"/>
  <c r="N126" i="3"/>
  <c r="N53" i="3"/>
  <c r="N121" i="3"/>
  <c r="N83" i="3"/>
  <c r="N151" i="3"/>
  <c r="N245" i="3"/>
  <c r="N272" i="3"/>
  <c r="N243" i="3"/>
  <c r="N104" i="3"/>
  <c r="N191" i="3"/>
  <c r="N113" i="3"/>
  <c r="M52" i="3"/>
  <c r="M315" i="3"/>
  <c r="M84" i="3"/>
  <c r="M294" i="3"/>
  <c r="M251" i="3"/>
  <c r="M231" i="3"/>
  <c r="M230" i="3"/>
  <c r="M17" i="3"/>
  <c r="M260" i="3"/>
  <c r="M268" i="3"/>
  <c r="M165" i="3"/>
  <c r="M218" i="3"/>
  <c r="M284" i="3"/>
  <c r="M63" i="3"/>
  <c r="M157" i="3"/>
  <c r="M288" i="3"/>
  <c r="M97" i="3"/>
  <c r="M210" i="3"/>
  <c r="M196" i="3"/>
  <c r="M198" i="3"/>
  <c r="M163" i="3"/>
  <c r="M49" i="3"/>
  <c r="M5" i="3"/>
  <c r="M37" i="3"/>
  <c r="M236" i="3"/>
  <c r="M44" i="3"/>
  <c r="M186" i="3"/>
  <c r="M64" i="3"/>
  <c r="M73" i="3"/>
  <c r="M134" i="3"/>
  <c r="M43" i="3"/>
  <c r="M180" i="3"/>
  <c r="M36" i="3"/>
  <c r="M304" i="3"/>
  <c r="M258" i="3"/>
  <c r="M188" i="3"/>
  <c r="M318" i="3"/>
  <c r="M225" i="3"/>
  <c r="M130" i="3"/>
  <c r="M14" i="3"/>
  <c r="M122" i="3"/>
  <c r="M60" i="3"/>
  <c r="M270" i="3"/>
  <c r="M38" i="3"/>
  <c r="M207" i="3"/>
  <c r="M238" i="3"/>
  <c r="M255" i="3"/>
  <c r="M290" i="3"/>
  <c r="M74" i="3"/>
  <c r="M23" i="3"/>
  <c r="M286" i="3"/>
  <c r="M27" i="3"/>
  <c r="M13" i="3"/>
  <c r="M138" i="3"/>
  <c r="M167" i="3"/>
  <c r="M176" i="3"/>
  <c r="M115" i="3"/>
  <c r="M197" i="3"/>
  <c r="M164" i="3"/>
  <c r="M314" i="3"/>
  <c r="M139" i="3"/>
  <c r="M312" i="3"/>
  <c r="M108" i="3"/>
  <c r="M211" i="3"/>
  <c r="M181" i="3"/>
  <c r="M120" i="3"/>
  <c r="M264" i="3"/>
  <c r="M160" i="3"/>
  <c r="M310" i="3"/>
  <c r="M212" i="3"/>
  <c r="M153" i="3"/>
  <c r="M193" i="3"/>
  <c r="M145" i="3"/>
  <c r="M178" i="3"/>
  <c r="M271" i="3"/>
  <c r="M220" i="3"/>
  <c r="M269" i="3"/>
  <c r="M300" i="3"/>
  <c r="M295" i="3"/>
  <c r="M293" i="3"/>
  <c r="M140" i="3"/>
  <c r="M247" i="3"/>
  <c r="M61" i="3"/>
  <c r="M80" i="3"/>
  <c r="M7" i="3"/>
  <c r="M148" i="3"/>
  <c r="M123" i="3"/>
  <c r="M323" i="3"/>
  <c r="M174" i="3"/>
  <c r="M291" i="3"/>
  <c r="M206" i="3"/>
  <c r="M208" i="3"/>
  <c r="M4" i="3"/>
  <c r="M307" i="3"/>
  <c r="M95" i="3"/>
  <c r="M299" i="3"/>
  <c r="M94" i="3"/>
  <c r="M87" i="3"/>
  <c r="M168" i="3"/>
  <c r="M109" i="3"/>
  <c r="M119" i="3"/>
  <c r="M26" i="3"/>
  <c r="M154" i="3"/>
  <c r="M252" i="3"/>
  <c r="M35" i="3"/>
  <c r="M274" i="3"/>
  <c r="M102" i="3"/>
  <c r="M31" i="3"/>
  <c r="M222" i="3"/>
  <c r="M182" i="3"/>
  <c r="M301" i="3"/>
  <c r="M91" i="3"/>
  <c r="M263" i="3"/>
  <c r="M3" i="3"/>
  <c r="M289" i="3"/>
  <c r="M177" i="3"/>
  <c r="M213" i="3"/>
  <c r="M194" i="3"/>
  <c r="M162" i="3"/>
  <c r="M308" i="3"/>
  <c r="M275" i="3"/>
  <c r="M248" i="3"/>
  <c r="M118" i="3"/>
  <c r="M127" i="3"/>
  <c r="M110" i="3"/>
  <c r="M6" i="3"/>
  <c r="M199" i="3"/>
  <c r="M226" i="3"/>
  <c r="M183" i="3"/>
  <c r="M99" i="3"/>
  <c r="M8" i="3"/>
  <c r="M42" i="3"/>
  <c r="M34" i="3"/>
  <c r="M86" i="3"/>
  <c r="M246" i="3"/>
  <c r="M89" i="3"/>
  <c r="M48" i="3"/>
  <c r="M20" i="3"/>
  <c r="M79" i="3"/>
  <c r="M202" i="3"/>
  <c r="M76" i="3"/>
  <c r="M254" i="3"/>
  <c r="M287" i="3"/>
  <c r="M65" i="3"/>
  <c r="M47" i="3"/>
  <c r="M233" i="3"/>
  <c r="M46" i="3"/>
  <c r="M276" i="3"/>
  <c r="M112" i="3"/>
  <c r="M149" i="3"/>
  <c r="M66" i="3"/>
  <c r="M203" i="3"/>
  <c r="M239" i="3"/>
  <c r="M21" i="3"/>
  <c r="M159" i="3"/>
  <c r="M111" i="3"/>
  <c r="M78" i="3"/>
  <c r="M227" i="3"/>
  <c r="M173" i="3"/>
  <c r="M179" i="3"/>
  <c r="M59" i="3"/>
  <c r="M156" i="3"/>
  <c r="M298" i="3"/>
  <c r="M88" i="3"/>
  <c r="M266" i="3"/>
  <c r="M40" i="3"/>
  <c r="M171" i="3"/>
  <c r="M143" i="3"/>
  <c r="M321" i="3"/>
  <c r="M137" i="3"/>
  <c r="M253" i="3"/>
  <c r="M250" i="3"/>
  <c r="M262" i="3"/>
  <c r="M125" i="3"/>
  <c r="M93" i="3"/>
  <c r="M9" i="3"/>
  <c r="M172" i="3"/>
  <c r="M114" i="3"/>
  <c r="M265" i="3"/>
  <c r="M309" i="3"/>
  <c r="M158" i="3"/>
  <c r="M190" i="3"/>
  <c r="M128" i="3"/>
  <c r="M12" i="3"/>
  <c r="M256" i="3"/>
  <c r="M69" i="3"/>
  <c r="M105" i="3"/>
  <c r="M129" i="3"/>
  <c r="M81" i="3"/>
  <c r="M54" i="3"/>
  <c r="M229" i="3"/>
  <c r="M169" i="3"/>
  <c r="M19" i="3"/>
  <c r="M57" i="3"/>
  <c r="M101" i="3"/>
  <c r="M96" i="3"/>
  <c r="M107" i="3"/>
  <c r="M204" i="3"/>
  <c r="M75" i="3"/>
  <c r="M242" i="3"/>
  <c r="M58" i="3"/>
  <c r="M22" i="3"/>
  <c r="M56" i="3"/>
  <c r="M116" i="3"/>
  <c r="M68" i="3"/>
  <c r="M124" i="3"/>
  <c r="M92" i="3"/>
  <c r="M232" i="3"/>
  <c r="M217" i="3"/>
  <c r="M142" i="3"/>
  <c r="M296" i="3"/>
  <c r="M100" i="3"/>
  <c r="M234" i="3"/>
  <c r="M29" i="3"/>
  <c r="M155" i="3"/>
  <c r="M77" i="3"/>
  <c r="M185" i="3"/>
  <c r="M18" i="3"/>
  <c r="M283" i="3"/>
  <c r="M219" i="3"/>
  <c r="M184" i="3"/>
  <c r="M85" i="3"/>
  <c r="M55" i="3"/>
  <c r="M33" i="3"/>
  <c r="M292" i="3"/>
  <c r="M214" i="3"/>
  <c r="M106" i="3"/>
  <c r="M147" i="3"/>
  <c r="M281" i="3"/>
  <c r="M103" i="3"/>
  <c r="M257" i="3"/>
  <c r="M244" i="3"/>
  <c r="M39" i="3"/>
  <c r="M303" i="3"/>
  <c r="M279" i="3"/>
  <c r="M141" i="3"/>
  <c r="M277" i="3"/>
  <c r="M50" i="3"/>
  <c r="M319" i="3"/>
  <c r="M170" i="3"/>
  <c r="M261" i="3"/>
  <c r="M237" i="3"/>
  <c r="M228" i="3"/>
  <c r="M131" i="3"/>
  <c r="M223" i="3"/>
  <c r="M322" i="3"/>
  <c r="M72" i="3"/>
  <c r="M175" i="3"/>
  <c r="M144" i="3"/>
  <c r="M249" i="3"/>
  <c r="M67" i="3"/>
  <c r="M16" i="3"/>
  <c r="M306" i="3"/>
  <c r="M280" i="3"/>
  <c r="M24" i="3"/>
  <c r="M133" i="3"/>
  <c r="M166" i="3"/>
  <c r="M187" i="3"/>
  <c r="M189" i="3"/>
  <c r="M192" i="3"/>
  <c r="M224" i="3"/>
  <c r="M152" i="3"/>
  <c r="M221" i="3"/>
  <c r="M201" i="3"/>
  <c r="M267" i="3"/>
  <c r="M195" i="3"/>
  <c r="M135" i="3"/>
  <c r="M82" i="3"/>
  <c r="M259" i="3"/>
  <c r="M278" i="3"/>
  <c r="M311" i="3"/>
  <c r="M146" i="3"/>
  <c r="M32" i="3"/>
  <c r="M117" i="3"/>
  <c r="M11" i="3"/>
  <c r="M285" i="3"/>
  <c r="M90" i="3"/>
  <c r="M297" i="3"/>
  <c r="M70" i="3"/>
  <c r="M273" i="3"/>
  <c r="M136" i="3"/>
  <c r="M205" i="3"/>
  <c r="M200" i="3"/>
  <c r="M209" i="3"/>
  <c r="M313" i="3"/>
  <c r="M132" i="3"/>
  <c r="M161" i="3"/>
  <c r="M25" i="3"/>
  <c r="M15" i="3"/>
  <c r="M30" i="3"/>
  <c r="M320" i="3"/>
  <c r="M71" i="3"/>
  <c r="M62" i="3"/>
  <c r="M316" i="3"/>
  <c r="M216" i="3"/>
  <c r="M305" i="3"/>
  <c r="M282" i="3"/>
  <c r="M150" i="3"/>
  <c r="M41" i="3"/>
  <c r="M241" i="3"/>
  <c r="M317" i="3"/>
  <c r="M302" i="3"/>
  <c r="M240" i="3"/>
  <c r="M215" i="3"/>
  <c r="M98" i="3"/>
  <c r="M51" i="3"/>
  <c r="M28" i="3"/>
  <c r="M45" i="3"/>
  <c r="M235" i="3"/>
  <c r="M10" i="3"/>
  <c r="M126" i="3"/>
  <c r="M53" i="3"/>
  <c r="M121" i="3"/>
  <c r="M83" i="3"/>
  <c r="M151" i="3"/>
  <c r="M245" i="3"/>
  <c r="M272" i="3"/>
  <c r="M243" i="3"/>
  <c r="M104" i="3"/>
  <c r="M191" i="3"/>
  <c r="M113" i="3"/>
  <c r="L52" i="3"/>
  <c r="L315" i="3"/>
  <c r="L84" i="3"/>
  <c r="L294" i="3"/>
  <c r="L251" i="3"/>
  <c r="L231" i="3"/>
  <c r="L230" i="3"/>
  <c r="L17" i="3"/>
  <c r="L260" i="3"/>
  <c r="L268" i="3"/>
  <c r="L165" i="3"/>
  <c r="L218" i="3"/>
  <c r="L284" i="3"/>
  <c r="L63" i="3"/>
  <c r="L157" i="3"/>
  <c r="L288" i="3"/>
  <c r="L97" i="3"/>
  <c r="L210" i="3"/>
  <c r="L196" i="3"/>
  <c r="L198" i="3"/>
  <c r="L163" i="3"/>
  <c r="L49" i="3"/>
  <c r="L5" i="3"/>
  <c r="L37" i="3"/>
  <c r="L236" i="3"/>
  <c r="L44" i="3"/>
  <c r="L186" i="3"/>
  <c r="L64" i="3"/>
  <c r="L73" i="3"/>
  <c r="L134" i="3"/>
  <c r="L43" i="3"/>
  <c r="L180" i="3"/>
  <c r="L36" i="3"/>
  <c r="L304" i="3"/>
  <c r="L258" i="3"/>
  <c r="L188" i="3"/>
  <c r="L318" i="3"/>
  <c r="L225" i="3"/>
  <c r="L130" i="3"/>
  <c r="L14" i="3"/>
  <c r="L122" i="3"/>
  <c r="L60" i="3"/>
  <c r="L270" i="3"/>
  <c r="L38" i="3"/>
  <c r="L207" i="3"/>
  <c r="L238" i="3"/>
  <c r="L255" i="3"/>
  <c r="L290" i="3"/>
  <c r="L74" i="3"/>
  <c r="L23" i="3"/>
  <c r="L286" i="3"/>
  <c r="L27" i="3"/>
  <c r="L13" i="3"/>
  <c r="L138" i="3"/>
  <c r="L167" i="3"/>
  <c r="L176" i="3"/>
  <c r="L115" i="3"/>
  <c r="L197" i="3"/>
  <c r="L164" i="3"/>
  <c r="L314" i="3"/>
  <c r="L139" i="3"/>
  <c r="L312" i="3"/>
  <c r="L108" i="3"/>
  <c r="L211" i="3"/>
  <c r="L181" i="3"/>
  <c r="L120" i="3"/>
  <c r="L264" i="3"/>
  <c r="L160" i="3"/>
  <c r="L310" i="3"/>
  <c r="L212" i="3"/>
  <c r="L153" i="3"/>
  <c r="L193" i="3"/>
  <c r="L145" i="3"/>
  <c r="L178" i="3"/>
  <c r="L271" i="3"/>
  <c r="L220" i="3"/>
  <c r="L269" i="3"/>
  <c r="L300" i="3"/>
  <c r="L295" i="3"/>
  <c r="L293" i="3"/>
  <c r="L140" i="3"/>
  <c r="L247" i="3"/>
  <c r="L61" i="3"/>
  <c r="L80" i="3"/>
  <c r="L7" i="3"/>
  <c r="L148" i="3"/>
  <c r="L123" i="3"/>
  <c r="L323" i="3"/>
  <c r="L174" i="3"/>
  <c r="L291" i="3"/>
  <c r="L206" i="3"/>
  <c r="L208" i="3"/>
  <c r="L4" i="3"/>
  <c r="L307" i="3"/>
  <c r="L95" i="3"/>
  <c r="L299" i="3"/>
  <c r="L94" i="3"/>
  <c r="L87" i="3"/>
  <c r="L168" i="3"/>
  <c r="L109" i="3"/>
  <c r="L119" i="3"/>
  <c r="L26" i="3"/>
  <c r="L154" i="3"/>
  <c r="L252" i="3"/>
  <c r="L35" i="3"/>
  <c r="L274" i="3"/>
  <c r="L102" i="3"/>
  <c r="L31" i="3"/>
  <c r="L222" i="3"/>
  <c r="L182" i="3"/>
  <c r="L301" i="3"/>
  <c r="L91" i="3"/>
  <c r="L263" i="3"/>
  <c r="L3" i="3"/>
  <c r="L289" i="3"/>
  <c r="L177" i="3"/>
  <c r="L213" i="3"/>
  <c r="L194" i="3"/>
  <c r="L162" i="3"/>
  <c r="L308" i="3"/>
  <c r="L275" i="3"/>
  <c r="L248" i="3"/>
  <c r="L118" i="3"/>
  <c r="L127" i="3"/>
  <c r="L110" i="3"/>
  <c r="L6" i="3"/>
  <c r="L199" i="3"/>
  <c r="L226" i="3"/>
  <c r="L183" i="3"/>
  <c r="L99" i="3"/>
  <c r="L8" i="3"/>
  <c r="L42" i="3"/>
  <c r="L34" i="3"/>
  <c r="L86" i="3"/>
  <c r="L246" i="3"/>
  <c r="L89" i="3"/>
  <c r="L48" i="3"/>
  <c r="L20" i="3"/>
  <c r="L79" i="3"/>
  <c r="L202" i="3"/>
  <c r="L76" i="3"/>
  <c r="L254" i="3"/>
  <c r="L287" i="3"/>
  <c r="L65" i="3"/>
  <c r="L47" i="3"/>
  <c r="L233" i="3"/>
  <c r="L46" i="3"/>
  <c r="L276" i="3"/>
  <c r="L112" i="3"/>
  <c r="L149" i="3"/>
  <c r="L66" i="3"/>
  <c r="L203" i="3"/>
  <c r="L239" i="3"/>
  <c r="L21" i="3"/>
  <c r="L159" i="3"/>
  <c r="L111" i="3"/>
  <c r="L78" i="3"/>
  <c r="L227" i="3"/>
  <c r="L173" i="3"/>
  <c r="L179" i="3"/>
  <c r="L59" i="3"/>
  <c r="L156" i="3"/>
  <c r="L298" i="3"/>
  <c r="L88" i="3"/>
  <c r="L266" i="3"/>
  <c r="L40" i="3"/>
  <c r="L171" i="3"/>
  <c r="L143" i="3"/>
  <c r="L321" i="3"/>
  <c r="L137" i="3"/>
  <c r="L253" i="3"/>
  <c r="L250" i="3"/>
  <c r="L262" i="3"/>
  <c r="L125" i="3"/>
  <c r="L93" i="3"/>
  <c r="L9" i="3"/>
  <c r="L172" i="3"/>
  <c r="L114" i="3"/>
  <c r="L265" i="3"/>
  <c r="L309" i="3"/>
  <c r="L158" i="3"/>
  <c r="L190" i="3"/>
  <c r="L128" i="3"/>
  <c r="L12" i="3"/>
  <c r="L256" i="3"/>
  <c r="L69" i="3"/>
  <c r="L105" i="3"/>
  <c r="L129" i="3"/>
  <c r="L81" i="3"/>
  <c r="L54" i="3"/>
  <c r="L229" i="3"/>
  <c r="L169" i="3"/>
  <c r="L19" i="3"/>
  <c r="L57" i="3"/>
  <c r="L101" i="3"/>
  <c r="L96" i="3"/>
  <c r="L107" i="3"/>
  <c r="L204" i="3"/>
  <c r="L75" i="3"/>
  <c r="L242" i="3"/>
  <c r="L58" i="3"/>
  <c r="L22" i="3"/>
  <c r="L56" i="3"/>
  <c r="L116" i="3"/>
  <c r="L68" i="3"/>
  <c r="L124" i="3"/>
  <c r="L92" i="3"/>
  <c r="L232" i="3"/>
  <c r="L217" i="3"/>
  <c r="L142" i="3"/>
  <c r="L296" i="3"/>
  <c r="L100" i="3"/>
  <c r="L234" i="3"/>
  <c r="L29" i="3"/>
  <c r="L155" i="3"/>
  <c r="L77" i="3"/>
  <c r="L185" i="3"/>
  <c r="L18" i="3"/>
  <c r="L283" i="3"/>
  <c r="L219" i="3"/>
  <c r="L184" i="3"/>
  <c r="L85" i="3"/>
  <c r="L55" i="3"/>
  <c r="L33" i="3"/>
  <c r="L292" i="3"/>
  <c r="L214" i="3"/>
  <c r="L106" i="3"/>
  <c r="L147" i="3"/>
  <c r="L281" i="3"/>
  <c r="L103" i="3"/>
  <c r="L257" i="3"/>
  <c r="L244" i="3"/>
  <c r="L39" i="3"/>
  <c r="L303" i="3"/>
  <c r="L279" i="3"/>
  <c r="L141" i="3"/>
  <c r="L277" i="3"/>
  <c r="L50" i="3"/>
  <c r="L319" i="3"/>
  <c r="L170" i="3"/>
  <c r="L261" i="3"/>
  <c r="L237" i="3"/>
  <c r="L228" i="3"/>
  <c r="L131" i="3"/>
  <c r="L223" i="3"/>
  <c r="L322" i="3"/>
  <c r="L72" i="3"/>
  <c r="L175" i="3"/>
  <c r="L144" i="3"/>
  <c r="L249" i="3"/>
  <c r="L67" i="3"/>
  <c r="L16" i="3"/>
  <c r="L306" i="3"/>
  <c r="L280" i="3"/>
  <c r="L24" i="3"/>
  <c r="L133" i="3"/>
  <c r="L166" i="3"/>
  <c r="L187" i="3"/>
  <c r="L189" i="3"/>
  <c r="L192" i="3"/>
  <c r="L224" i="3"/>
  <c r="L152" i="3"/>
  <c r="L221" i="3"/>
  <c r="L201" i="3"/>
  <c r="L267" i="3"/>
  <c r="L195" i="3"/>
  <c r="L135" i="3"/>
  <c r="L82" i="3"/>
  <c r="L259" i="3"/>
  <c r="L278" i="3"/>
  <c r="L311" i="3"/>
  <c r="L146" i="3"/>
  <c r="L32" i="3"/>
  <c r="L117" i="3"/>
  <c r="L11" i="3"/>
  <c r="L285" i="3"/>
  <c r="L90" i="3"/>
  <c r="L297" i="3"/>
  <c r="L70" i="3"/>
  <c r="L273" i="3"/>
  <c r="L136" i="3"/>
  <c r="L205" i="3"/>
  <c r="L200" i="3"/>
  <c r="L209" i="3"/>
  <c r="L313" i="3"/>
  <c r="L132" i="3"/>
  <c r="L161" i="3"/>
  <c r="L25" i="3"/>
  <c r="L15" i="3"/>
  <c r="L30" i="3"/>
  <c r="L320" i="3"/>
  <c r="L71" i="3"/>
  <c r="L62" i="3"/>
  <c r="L316" i="3"/>
  <c r="L216" i="3"/>
  <c r="L305" i="3"/>
  <c r="L282" i="3"/>
  <c r="L150" i="3"/>
  <c r="L41" i="3"/>
  <c r="L241" i="3"/>
  <c r="L317" i="3"/>
  <c r="L302" i="3"/>
  <c r="L240" i="3"/>
  <c r="L215" i="3"/>
  <c r="L98" i="3"/>
  <c r="L51" i="3"/>
  <c r="L28" i="3"/>
  <c r="L45" i="3"/>
  <c r="L235" i="3"/>
  <c r="L10" i="3"/>
  <c r="L126" i="3"/>
  <c r="L53" i="3"/>
  <c r="L121" i="3"/>
  <c r="L83" i="3"/>
  <c r="L151" i="3"/>
  <c r="L245" i="3"/>
  <c r="L272" i="3"/>
  <c r="L243" i="3"/>
  <c r="L104" i="3"/>
  <c r="L191" i="3"/>
  <c r="L113" i="3"/>
  <c r="K52" i="3"/>
  <c r="O52" i="3" s="1"/>
  <c r="K315" i="3"/>
  <c r="O315" i="3" s="1"/>
  <c r="K84" i="3"/>
  <c r="K294" i="3"/>
  <c r="K251" i="3"/>
  <c r="K231" i="3"/>
  <c r="O231" i="3" s="1"/>
  <c r="K230" i="3"/>
  <c r="K17" i="3"/>
  <c r="O17" i="3" s="1"/>
  <c r="K260" i="3"/>
  <c r="O260" i="3" s="1"/>
  <c r="K268" i="3"/>
  <c r="O268" i="3" s="1"/>
  <c r="K165" i="3"/>
  <c r="O165" i="3" s="1"/>
  <c r="K218" i="3"/>
  <c r="O218" i="3" s="1"/>
  <c r="K284" i="3"/>
  <c r="K63" i="3"/>
  <c r="K157" i="3"/>
  <c r="K288" i="3"/>
  <c r="O288" i="3" s="1"/>
  <c r="K97" i="3"/>
  <c r="O97" i="3" s="1"/>
  <c r="K210" i="3"/>
  <c r="K196" i="3"/>
  <c r="O196" i="3" s="1"/>
  <c r="K198" i="3"/>
  <c r="O198" i="3" s="1"/>
  <c r="K163" i="3"/>
  <c r="O163" i="3" s="1"/>
  <c r="K49" i="3"/>
  <c r="O49" i="3" s="1"/>
  <c r="K5" i="3"/>
  <c r="K37" i="3"/>
  <c r="O37" i="3" s="1"/>
  <c r="K236" i="3"/>
  <c r="O236" i="3" s="1"/>
  <c r="K44" i="3"/>
  <c r="O44" i="3" s="1"/>
  <c r="K186" i="3"/>
  <c r="K64" i="3"/>
  <c r="O64" i="3" s="1"/>
  <c r="K73" i="3"/>
  <c r="O73" i="3" s="1"/>
  <c r="K134" i="3"/>
  <c r="O134" i="3" s="1"/>
  <c r="K43" i="3"/>
  <c r="K180" i="3"/>
  <c r="O180" i="3" s="1"/>
  <c r="K36" i="3"/>
  <c r="O36" i="3" s="1"/>
  <c r="K304" i="3"/>
  <c r="K258" i="3"/>
  <c r="O258" i="3" s="1"/>
  <c r="K188" i="3"/>
  <c r="O188" i="3" s="1"/>
  <c r="K318" i="3"/>
  <c r="O318" i="3" s="1"/>
  <c r="K225" i="3"/>
  <c r="K130" i="3"/>
  <c r="O130" i="3" s="1"/>
  <c r="K14" i="3"/>
  <c r="O14" i="3" s="1"/>
  <c r="K122" i="3"/>
  <c r="O122" i="3" s="1"/>
  <c r="K60" i="3"/>
  <c r="O60" i="3" s="1"/>
  <c r="K270" i="3"/>
  <c r="K38" i="3"/>
  <c r="O38" i="3" s="1"/>
  <c r="K207" i="3"/>
  <c r="O207" i="3" s="1"/>
  <c r="K238" i="3"/>
  <c r="O238" i="3" s="1"/>
  <c r="K255" i="3"/>
  <c r="O255" i="3" s="1"/>
  <c r="K290" i="3"/>
  <c r="O290" i="3" s="1"/>
  <c r="K74" i="3"/>
  <c r="O74" i="3" s="1"/>
  <c r="K23" i="3"/>
  <c r="O23" i="3" s="1"/>
  <c r="K286" i="3"/>
  <c r="O286" i="3" s="1"/>
  <c r="K27" i="3"/>
  <c r="O27" i="3" s="1"/>
  <c r="K13" i="3"/>
  <c r="O13" i="3" s="1"/>
  <c r="K138" i="3"/>
  <c r="O138" i="3" s="1"/>
  <c r="K167" i="3"/>
  <c r="O167" i="3" s="1"/>
  <c r="K176" i="3"/>
  <c r="K115" i="3"/>
  <c r="O115" i="3" s="1"/>
  <c r="K197" i="3"/>
  <c r="O197" i="3" s="1"/>
  <c r="K164" i="3"/>
  <c r="O164" i="3" s="1"/>
  <c r="K314" i="3"/>
  <c r="O314" i="3" s="1"/>
  <c r="K139" i="3"/>
  <c r="K312" i="3"/>
  <c r="O312" i="3" s="1"/>
  <c r="K108" i="3"/>
  <c r="O108" i="3" s="1"/>
  <c r="K211" i="3"/>
  <c r="O211" i="3" s="1"/>
  <c r="K181" i="3"/>
  <c r="O181" i="3" s="1"/>
  <c r="K120" i="3"/>
  <c r="O120" i="3" s="1"/>
  <c r="K264" i="3"/>
  <c r="K160" i="3"/>
  <c r="O160" i="3" s="1"/>
  <c r="K310" i="3"/>
  <c r="O310" i="3" s="1"/>
  <c r="K212" i="3"/>
  <c r="O212" i="3" s="1"/>
  <c r="K153" i="3"/>
  <c r="K193" i="3"/>
  <c r="K145" i="3"/>
  <c r="O145" i="3" s="1"/>
  <c r="K178" i="3"/>
  <c r="O178" i="3" s="1"/>
  <c r="K271" i="3"/>
  <c r="O271" i="3" s="1"/>
  <c r="K220" i="3"/>
  <c r="O220" i="3" s="1"/>
  <c r="K269" i="3"/>
  <c r="O269" i="3" s="1"/>
  <c r="K300" i="3"/>
  <c r="K295" i="3"/>
  <c r="O295" i="3" s="1"/>
  <c r="K293" i="3"/>
  <c r="O293" i="3" s="1"/>
  <c r="K140" i="3"/>
  <c r="O140" i="3" s="1"/>
  <c r="K247" i="3"/>
  <c r="O247" i="3" s="1"/>
  <c r="K61" i="3"/>
  <c r="O61" i="3" s="1"/>
  <c r="K80" i="3"/>
  <c r="O80" i="3" s="1"/>
  <c r="K7" i="3"/>
  <c r="O7" i="3" s="1"/>
  <c r="K148" i="3"/>
  <c r="O148" i="3" s="1"/>
  <c r="K123" i="3"/>
  <c r="O123" i="3" s="1"/>
  <c r="K323" i="3"/>
  <c r="O323" i="3" s="1"/>
  <c r="K174" i="3"/>
  <c r="O174" i="3" s="1"/>
  <c r="K291" i="3"/>
  <c r="O291" i="3" s="1"/>
  <c r="K206" i="3"/>
  <c r="O206" i="3" s="1"/>
  <c r="K208" i="3"/>
  <c r="O208" i="3" s="1"/>
  <c r="K4" i="3"/>
  <c r="K307" i="3"/>
  <c r="O307" i="3" s="1"/>
  <c r="K95" i="3"/>
  <c r="O95" i="3" s="1"/>
  <c r="K299" i="3"/>
  <c r="K94" i="3"/>
  <c r="O94" i="3" s="1"/>
  <c r="K87" i="3"/>
  <c r="O87" i="3" s="1"/>
  <c r="K168" i="3"/>
  <c r="O168" i="3" s="1"/>
  <c r="K109" i="3"/>
  <c r="K119" i="3"/>
  <c r="O119" i="3" s="1"/>
  <c r="K26" i="3"/>
  <c r="K154" i="3"/>
  <c r="O154" i="3" s="1"/>
  <c r="K252" i="3"/>
  <c r="O252" i="3" s="1"/>
  <c r="K35" i="3"/>
  <c r="O35" i="3" s="1"/>
  <c r="K274" i="3"/>
  <c r="O274" i="3" s="1"/>
  <c r="K102" i="3"/>
  <c r="O102" i="3" s="1"/>
  <c r="K31" i="3"/>
  <c r="O31" i="3" s="1"/>
  <c r="K222" i="3"/>
  <c r="O222" i="3" s="1"/>
  <c r="K182" i="3"/>
  <c r="O182" i="3" s="1"/>
  <c r="K301" i="3"/>
  <c r="O301" i="3" s="1"/>
  <c r="K91" i="3"/>
  <c r="O91" i="3" s="1"/>
  <c r="K263" i="3"/>
  <c r="O263" i="3" s="1"/>
  <c r="K3" i="3"/>
  <c r="O3" i="3" s="1"/>
  <c r="K289" i="3"/>
  <c r="O289" i="3" s="1"/>
  <c r="K177" i="3"/>
  <c r="O177" i="3" s="1"/>
  <c r="K213" i="3"/>
  <c r="O213" i="3" s="1"/>
  <c r="K194" i="3"/>
  <c r="O194" i="3" s="1"/>
  <c r="K162" i="3"/>
  <c r="O162" i="3" s="1"/>
  <c r="K308" i="3"/>
  <c r="O308" i="3" s="1"/>
  <c r="K275" i="3"/>
  <c r="O275" i="3" s="1"/>
  <c r="K248" i="3"/>
  <c r="O248" i="3" s="1"/>
  <c r="K118" i="3"/>
  <c r="O118" i="3" s="1"/>
  <c r="K127" i="3"/>
  <c r="O127" i="3" s="1"/>
  <c r="K110" i="3"/>
  <c r="O110" i="3" s="1"/>
  <c r="K6" i="3"/>
  <c r="O6" i="3" s="1"/>
  <c r="K199" i="3"/>
  <c r="O199" i="3" s="1"/>
  <c r="K226" i="3"/>
  <c r="O226" i="3" s="1"/>
  <c r="K183" i="3"/>
  <c r="O183" i="3" s="1"/>
  <c r="K99" i="3"/>
  <c r="O99" i="3" s="1"/>
  <c r="K8" i="3"/>
  <c r="O8" i="3" s="1"/>
  <c r="K42" i="3"/>
  <c r="O42" i="3" s="1"/>
  <c r="K34" i="3"/>
  <c r="O34" i="3" s="1"/>
  <c r="K86" i="3"/>
  <c r="O86" i="3" s="1"/>
  <c r="K246" i="3"/>
  <c r="O246" i="3" s="1"/>
  <c r="K89" i="3"/>
  <c r="K48" i="3"/>
  <c r="O48" i="3" s="1"/>
  <c r="K20" i="3"/>
  <c r="O20" i="3" s="1"/>
  <c r="K79" i="3"/>
  <c r="O79" i="3" s="1"/>
  <c r="K202" i="3"/>
  <c r="O202" i="3" s="1"/>
  <c r="K76" i="3"/>
  <c r="O76" i="3" s="1"/>
  <c r="K254" i="3"/>
  <c r="O254" i="3" s="1"/>
  <c r="K287" i="3"/>
  <c r="O287" i="3" s="1"/>
  <c r="K65" i="3"/>
  <c r="K47" i="3"/>
  <c r="O47" i="3" s="1"/>
  <c r="K233" i="3"/>
  <c r="O233" i="3" s="1"/>
  <c r="K46" i="3"/>
  <c r="O46" i="3" s="1"/>
  <c r="K276" i="3"/>
  <c r="O276" i="3" s="1"/>
  <c r="K112" i="3"/>
  <c r="O112" i="3" s="1"/>
  <c r="K149" i="3"/>
  <c r="O149" i="3" s="1"/>
  <c r="K66" i="3"/>
  <c r="O66" i="3" s="1"/>
  <c r="K203" i="3"/>
  <c r="O203" i="3" s="1"/>
  <c r="K239" i="3"/>
  <c r="O239" i="3" s="1"/>
  <c r="K21" i="3"/>
  <c r="O21" i="3" s="1"/>
  <c r="K159" i="3"/>
  <c r="O159" i="3" s="1"/>
  <c r="K111" i="3"/>
  <c r="O111" i="3" s="1"/>
  <c r="K78" i="3"/>
  <c r="O78" i="3" s="1"/>
  <c r="K227" i="3"/>
  <c r="O227" i="3" s="1"/>
  <c r="K173" i="3"/>
  <c r="K179" i="3"/>
  <c r="O179" i="3" s="1"/>
  <c r="K59" i="3"/>
  <c r="O59" i="3" s="1"/>
  <c r="K156" i="3"/>
  <c r="O156" i="3" s="1"/>
  <c r="K298" i="3"/>
  <c r="O298" i="3" s="1"/>
  <c r="K88" i="3"/>
  <c r="O88" i="3" s="1"/>
  <c r="K266" i="3"/>
  <c r="O266" i="3" s="1"/>
  <c r="K40" i="3"/>
  <c r="O40" i="3" s="1"/>
  <c r="K171" i="3"/>
  <c r="O171" i="3" s="1"/>
  <c r="K143" i="3"/>
  <c r="O143" i="3" s="1"/>
  <c r="K321" i="3"/>
  <c r="O321" i="3" s="1"/>
  <c r="K137" i="3"/>
  <c r="O137" i="3" s="1"/>
  <c r="K253" i="3"/>
  <c r="O253" i="3" s="1"/>
  <c r="K250" i="3"/>
  <c r="O250" i="3" s="1"/>
  <c r="K262" i="3"/>
  <c r="K125" i="3"/>
  <c r="O125" i="3" s="1"/>
  <c r="K93" i="3"/>
  <c r="O93" i="3" s="1"/>
  <c r="K9" i="3"/>
  <c r="O9" i="3" s="1"/>
  <c r="K172" i="3"/>
  <c r="O172" i="3" s="1"/>
  <c r="K114" i="3"/>
  <c r="O114" i="3" s="1"/>
  <c r="K265" i="3"/>
  <c r="O265" i="3" s="1"/>
  <c r="K309" i="3"/>
  <c r="O309" i="3" s="1"/>
  <c r="K158" i="3"/>
  <c r="O158" i="3" s="1"/>
  <c r="K190" i="3"/>
  <c r="O190" i="3" s="1"/>
  <c r="K128" i="3"/>
  <c r="K12" i="3"/>
  <c r="O12" i="3" s="1"/>
  <c r="K256" i="3"/>
  <c r="O256" i="3" s="1"/>
  <c r="K69" i="3"/>
  <c r="O69" i="3" s="1"/>
  <c r="K105" i="3"/>
  <c r="O105" i="3" s="1"/>
  <c r="K129" i="3"/>
  <c r="O129" i="3" s="1"/>
  <c r="K81" i="3"/>
  <c r="K54" i="3"/>
  <c r="O54" i="3" s="1"/>
  <c r="K229" i="3"/>
  <c r="O229" i="3" s="1"/>
  <c r="K169" i="3"/>
  <c r="O169" i="3" s="1"/>
  <c r="K19" i="3"/>
  <c r="O19" i="3" s="1"/>
  <c r="K57" i="3"/>
  <c r="O57" i="3" s="1"/>
  <c r="K101" i="3"/>
  <c r="O101" i="3" s="1"/>
  <c r="K96" i="3"/>
  <c r="O96" i="3" s="1"/>
  <c r="K107" i="3"/>
  <c r="O107" i="3" s="1"/>
  <c r="K204" i="3"/>
  <c r="O204" i="3" s="1"/>
  <c r="K75" i="3"/>
  <c r="O75" i="3" s="1"/>
  <c r="K242" i="3"/>
  <c r="O242" i="3" s="1"/>
  <c r="K58" i="3"/>
  <c r="O58" i="3" s="1"/>
  <c r="K22" i="3"/>
  <c r="O22" i="3" s="1"/>
  <c r="K56" i="3"/>
  <c r="O56" i="3" s="1"/>
  <c r="K116" i="3"/>
  <c r="O116" i="3" s="1"/>
  <c r="K68" i="3"/>
  <c r="O68" i="3" s="1"/>
  <c r="K124" i="3"/>
  <c r="O124" i="3" s="1"/>
  <c r="K92" i="3"/>
  <c r="O92" i="3" s="1"/>
  <c r="K232" i="3"/>
  <c r="O232" i="3" s="1"/>
  <c r="K217" i="3"/>
  <c r="O217" i="3" s="1"/>
  <c r="K142" i="3"/>
  <c r="O142" i="3" s="1"/>
  <c r="K296" i="3"/>
  <c r="O296" i="3" s="1"/>
  <c r="K100" i="3"/>
  <c r="O100" i="3" s="1"/>
  <c r="K234" i="3"/>
  <c r="O234" i="3" s="1"/>
  <c r="K29" i="3"/>
  <c r="O29" i="3" s="1"/>
  <c r="K155" i="3"/>
  <c r="O155" i="3" s="1"/>
  <c r="K77" i="3"/>
  <c r="O77" i="3" s="1"/>
  <c r="K185" i="3"/>
  <c r="O185" i="3" s="1"/>
  <c r="K18" i="3"/>
  <c r="K283" i="3"/>
  <c r="K219" i="3"/>
  <c r="O219" i="3" s="1"/>
  <c r="K184" i="3"/>
  <c r="O184" i="3" s="1"/>
  <c r="K85" i="3"/>
  <c r="O85" i="3" s="1"/>
  <c r="K55" i="3"/>
  <c r="O55" i="3" s="1"/>
  <c r="K33" i="3"/>
  <c r="O33" i="3" s="1"/>
  <c r="K292" i="3"/>
  <c r="K214" i="3"/>
  <c r="O214" i="3" s="1"/>
  <c r="K106" i="3"/>
  <c r="O106" i="3" s="1"/>
  <c r="K147" i="3"/>
  <c r="O147" i="3" s="1"/>
  <c r="K281" i="3"/>
  <c r="O281" i="3" s="1"/>
  <c r="K103" i="3"/>
  <c r="O103" i="3" s="1"/>
  <c r="K257" i="3"/>
  <c r="O257" i="3" s="1"/>
  <c r="K244" i="3"/>
  <c r="O244" i="3" s="1"/>
  <c r="K39" i="3"/>
  <c r="O39" i="3" s="1"/>
  <c r="K303" i="3"/>
  <c r="O303" i="3" s="1"/>
  <c r="K279" i="3"/>
  <c r="K141" i="3"/>
  <c r="O141" i="3" s="1"/>
  <c r="K277" i="3"/>
  <c r="O277" i="3" s="1"/>
  <c r="K50" i="3"/>
  <c r="O50" i="3" s="1"/>
  <c r="K319" i="3"/>
  <c r="O319" i="3" s="1"/>
  <c r="K170" i="3"/>
  <c r="O170" i="3" s="1"/>
  <c r="K261" i="3"/>
  <c r="O261" i="3" s="1"/>
  <c r="K237" i="3"/>
  <c r="K228" i="3"/>
  <c r="O228" i="3" s="1"/>
  <c r="K131" i="3"/>
  <c r="O131" i="3" s="1"/>
  <c r="K223" i="3"/>
  <c r="O223" i="3" s="1"/>
  <c r="K322" i="3"/>
  <c r="O322" i="3" s="1"/>
  <c r="K72" i="3"/>
  <c r="O72" i="3" s="1"/>
  <c r="K175" i="3"/>
  <c r="K144" i="3"/>
  <c r="O144" i="3" s="1"/>
  <c r="K249" i="3"/>
  <c r="O249" i="3" s="1"/>
  <c r="K67" i="3"/>
  <c r="O67" i="3" s="1"/>
  <c r="K16" i="3"/>
  <c r="O16" i="3" s="1"/>
  <c r="K306" i="3"/>
  <c r="O306" i="3" s="1"/>
  <c r="K280" i="3"/>
  <c r="O280" i="3" s="1"/>
  <c r="K24" i="3"/>
  <c r="O24" i="3" s="1"/>
  <c r="K133" i="3"/>
  <c r="O133" i="3" s="1"/>
  <c r="K166" i="3"/>
  <c r="O166" i="3" s="1"/>
  <c r="K187" i="3"/>
  <c r="O187" i="3" s="1"/>
  <c r="K189" i="3"/>
  <c r="O189" i="3" s="1"/>
  <c r="K192" i="3"/>
  <c r="O192" i="3" s="1"/>
  <c r="K224" i="3"/>
  <c r="O224" i="3" s="1"/>
  <c r="K152" i="3"/>
  <c r="O152" i="3" s="1"/>
  <c r="K221" i="3"/>
  <c r="O221" i="3" s="1"/>
  <c r="K201" i="3"/>
  <c r="O201" i="3" s="1"/>
  <c r="K267" i="3"/>
  <c r="O267" i="3" s="1"/>
  <c r="K195" i="3"/>
  <c r="O195" i="3" s="1"/>
  <c r="K135" i="3"/>
  <c r="O135" i="3" s="1"/>
  <c r="K82" i="3"/>
  <c r="O82" i="3" s="1"/>
  <c r="K259" i="3"/>
  <c r="O259" i="3" s="1"/>
  <c r="K278" i="3"/>
  <c r="O278" i="3" s="1"/>
  <c r="K311" i="3"/>
  <c r="O311" i="3" s="1"/>
  <c r="K146" i="3"/>
  <c r="O146" i="3" s="1"/>
  <c r="K32" i="3"/>
  <c r="O32" i="3" s="1"/>
  <c r="K117" i="3"/>
  <c r="O117" i="3" s="1"/>
  <c r="K11" i="3"/>
  <c r="O11" i="3" s="1"/>
  <c r="K285" i="3"/>
  <c r="O285" i="3" s="1"/>
  <c r="K90" i="3"/>
  <c r="O90" i="3" s="1"/>
  <c r="K297" i="3"/>
  <c r="O297" i="3" s="1"/>
  <c r="K70" i="3"/>
  <c r="O70" i="3" s="1"/>
  <c r="K273" i="3"/>
  <c r="O273" i="3" s="1"/>
  <c r="K136" i="3"/>
  <c r="K205" i="3"/>
  <c r="O205" i="3" s="1"/>
  <c r="K200" i="3"/>
  <c r="O200" i="3" s="1"/>
  <c r="K209" i="3"/>
  <c r="K313" i="3"/>
  <c r="O313" i="3" s="1"/>
  <c r="K132" i="3"/>
  <c r="O132" i="3" s="1"/>
  <c r="K161" i="3"/>
  <c r="O161" i="3" s="1"/>
  <c r="K25" i="3"/>
  <c r="O25" i="3" s="1"/>
  <c r="K15" i="3"/>
  <c r="O15" i="3" s="1"/>
  <c r="K30" i="3"/>
  <c r="O30" i="3" s="1"/>
  <c r="K320" i="3"/>
  <c r="O320" i="3" s="1"/>
  <c r="K71" i="3"/>
  <c r="O71" i="3" s="1"/>
  <c r="K62" i="3"/>
  <c r="O62" i="3" s="1"/>
  <c r="K316" i="3"/>
  <c r="O316" i="3" s="1"/>
  <c r="K216" i="3"/>
  <c r="O216" i="3" s="1"/>
  <c r="K305" i="3"/>
  <c r="O305" i="3" s="1"/>
  <c r="K282" i="3"/>
  <c r="O282" i="3" s="1"/>
  <c r="K150" i="3"/>
  <c r="O150" i="3" s="1"/>
  <c r="K41" i="3"/>
  <c r="O41" i="3" s="1"/>
  <c r="K241" i="3"/>
  <c r="O241" i="3" s="1"/>
  <c r="K317" i="3"/>
  <c r="O317" i="3" s="1"/>
  <c r="K302" i="3"/>
  <c r="O302" i="3" s="1"/>
  <c r="K240" i="3"/>
  <c r="O240" i="3" s="1"/>
  <c r="K215" i="3"/>
  <c r="O215" i="3" s="1"/>
  <c r="K98" i="3"/>
  <c r="O98" i="3" s="1"/>
  <c r="K51" i="3"/>
  <c r="O51" i="3" s="1"/>
  <c r="K28" i="3"/>
  <c r="O28" i="3" s="1"/>
  <c r="K45" i="3"/>
  <c r="O45" i="3" s="1"/>
  <c r="K235" i="3"/>
  <c r="K10" i="3"/>
  <c r="O10" i="3" s="1"/>
  <c r="K126" i="3"/>
  <c r="O126" i="3" s="1"/>
  <c r="K53" i="3"/>
  <c r="O53" i="3" s="1"/>
  <c r="K121" i="3"/>
  <c r="O121" i="3" s="1"/>
  <c r="K83" i="3"/>
  <c r="O83" i="3" s="1"/>
  <c r="K151" i="3"/>
  <c r="O151" i="3" s="1"/>
  <c r="K245" i="3"/>
  <c r="O245" i="3" s="1"/>
  <c r="K272" i="3"/>
  <c r="O272" i="3" s="1"/>
  <c r="K243" i="3"/>
  <c r="O243" i="3" s="1"/>
  <c r="K104" i="3"/>
  <c r="O104" i="3" s="1"/>
  <c r="K191" i="3"/>
  <c r="K113" i="3"/>
  <c r="O26" i="3" l="1"/>
  <c r="O109" i="3"/>
  <c r="O299" i="3"/>
  <c r="O4" i="3"/>
  <c r="O300" i="3"/>
  <c r="O193" i="3"/>
  <c r="O264" i="3"/>
  <c r="O139" i="3"/>
  <c r="O176" i="3"/>
  <c r="O270" i="3"/>
  <c r="O225" i="3"/>
  <c r="O304" i="3"/>
  <c r="O43" i="3"/>
  <c r="O186" i="3"/>
  <c r="O5" i="3"/>
  <c r="O157" i="3"/>
  <c r="O284" i="3"/>
  <c r="O84" i="3"/>
  <c r="O210" i="3"/>
  <c r="O63" i="3"/>
  <c r="O251" i="3"/>
  <c r="O294" i="3"/>
</calcChain>
</file>

<file path=xl/sharedStrings.xml><?xml version="1.0" encoding="utf-8"?>
<sst xmlns="http://schemas.openxmlformats.org/spreadsheetml/2006/main" count="659" uniqueCount="659">
  <si>
    <t>Accession</t>
  </si>
  <si>
    <t>Description</t>
  </si>
  <si>
    <t># AAs</t>
  </si>
  <si>
    <t>MW [kDa]</t>
  </si>
  <si>
    <t>Q13509</t>
  </si>
  <si>
    <t>Tubulin beta-3 chain OS=Homo sapiens OX=9606 GN=TUBB3 PE=1 SV=2</t>
  </si>
  <si>
    <t>P02768</t>
  </si>
  <si>
    <t>Albumin OS=Homo sapiens OX=9606 GN=ALB PE=1 SV=2</t>
  </si>
  <si>
    <t>Q562R1</t>
  </si>
  <si>
    <t>Beta-actin-like protein 2 OS=Homo sapiens OX=9606 GN=ACTBL2 PE=1 SV=2</t>
  </si>
  <si>
    <t>O94973</t>
  </si>
  <si>
    <t>AP-2 complex subunit alpha-2 OS=Homo sapiens OX=9606 GN=AP2A2 PE=1 SV=2</t>
  </si>
  <si>
    <t>P16444</t>
  </si>
  <si>
    <t>Dipeptidase 1 OS=Homo sapiens OX=9606 GN=DPEP1 PE=1 SV=3</t>
  </si>
  <si>
    <t>P23946</t>
  </si>
  <si>
    <t>Chymase OS=Homo sapiens OX=9606 GN=CMA1 PE=1 SV=1</t>
  </si>
  <si>
    <t>Q9Y490</t>
  </si>
  <si>
    <t>Talin-1 OS=Homo sapiens OX=9606 GN=TLN1 PE=1 SV=3</t>
  </si>
  <si>
    <t>P49792</t>
  </si>
  <si>
    <t>E3 SUMO-protein ligase RanBP2 OS=Homo sapiens OX=9606 GN=RANBP2 PE=1 SV=2</t>
  </si>
  <si>
    <t>O15027</t>
  </si>
  <si>
    <t>Protein transport protein Sec16A OS=Homo sapiens OX=9606 GN=SEC16A PE=1 SV=4</t>
  </si>
  <si>
    <t>P02787</t>
  </si>
  <si>
    <t>Serotransferrin OS=Homo sapiens OX=9606 GN=TF PE=1 SV=4</t>
  </si>
  <si>
    <t>Q92900</t>
  </si>
  <si>
    <t>Regulator of nonsense transcripts 1 OS=Homo sapiens OX=9606 GN=UPF1 PE=1 SV=2</t>
  </si>
  <si>
    <t>Q96II8</t>
  </si>
  <si>
    <t>DISP complex protein LRCH3 OS=Homo sapiens OX=9606 GN=LRCH3 PE=1 SV=2</t>
  </si>
  <si>
    <t>P62249</t>
  </si>
  <si>
    <t>Small ribosomal subunit protein uS9 OS=Homo sapiens OX=9606 GN=RPS16 PE=1 SV=2</t>
  </si>
  <si>
    <t>P68871</t>
  </si>
  <si>
    <t>Hemoglobin subunit beta OS=Homo sapiens OX=9606 GN=HBB PE=1 SV=2</t>
  </si>
  <si>
    <t>Q10570</t>
  </si>
  <si>
    <t>Cleavage and polyadenylation specificity factor subunit 1 OS=Homo sapiens OX=9606 GN=CPSF1 PE=1 SV=2</t>
  </si>
  <si>
    <t>Q9H0C2</t>
  </si>
  <si>
    <t>ADP/ATP translocase 4 OS=Homo sapiens OX=9606 GN=SLC25A31 PE=1 SV=1</t>
  </si>
  <si>
    <t>P11908</t>
  </si>
  <si>
    <t>Ribose-phosphate pyrophosphokinase 2 OS=Homo sapiens OX=9606 GN=PRPS2 PE=1 SV=2</t>
  </si>
  <si>
    <t>Q6ZP01</t>
  </si>
  <si>
    <t>RNA-binding protein 44 OS=Homo sapiens OX=9606 GN=RBM44 PE=2 SV=4</t>
  </si>
  <si>
    <t>Q9UJT2</t>
  </si>
  <si>
    <t>Testis-specific serine kinase substrate OS=Homo sapiens OX=9606 GN=TSKS PE=1 SV=3</t>
  </si>
  <si>
    <t>P07355</t>
  </si>
  <si>
    <t>Annexin A2 OS=Homo sapiens OX=9606 GN=ANXA2 PE=1 SV=2</t>
  </si>
  <si>
    <t>Q8N4C8</t>
  </si>
  <si>
    <t>Misshapen-like kinase 1 OS=Homo sapiens OX=9606 GN=MINK1 PE=1 SV=2</t>
  </si>
  <si>
    <t>Q9H0L4</t>
  </si>
  <si>
    <t>Cleavage stimulation factor subunit 2 tau variant OS=Homo sapiens OX=9606 GN=CSTF2T PE=1 SV=1</t>
  </si>
  <si>
    <t>Q9H4D5</t>
  </si>
  <si>
    <t>Nuclear RNA export factor 3 OS=Homo sapiens OX=9606 GN=NXF3 PE=1 SV=1</t>
  </si>
  <si>
    <t>O14715</t>
  </si>
  <si>
    <t>RANBP2-like and GRIP domain-containing protein 8 OS=Homo sapiens OX=9606 GN=RGPD8 PE=1 SV=2</t>
  </si>
  <si>
    <t>Q9UJW0</t>
  </si>
  <si>
    <t>Dynactin subunit 4 OS=Homo sapiens OX=9606 GN=DCTN4 PE=1 SV=1</t>
  </si>
  <si>
    <t>Q9P2I0</t>
  </si>
  <si>
    <t>Cleavage and polyadenylation specificity factor subunit 2 OS=Homo sapiens OX=9606 GN=CPSF2 PE=1 SV=2</t>
  </si>
  <si>
    <t>O60884</t>
  </si>
  <si>
    <t>DnaJ homolog subfamily A member 2 OS=Homo sapiens OX=9606 GN=DNAJA2 PE=1 SV=1</t>
  </si>
  <si>
    <t>Q9ULV4</t>
  </si>
  <si>
    <t>Coronin-1C OS=Homo sapiens OX=9606 GN=CORO1C PE=1 SV=1</t>
  </si>
  <si>
    <t>Q9BUP0</t>
  </si>
  <si>
    <t>EF-hand domain-containing protein D1 OS=Homo sapiens OX=9606 GN=EFHD1 PE=1 SV=1</t>
  </si>
  <si>
    <t>P30101</t>
  </si>
  <si>
    <t>Protein disulfide-isomerase A3 OS=Homo sapiens OX=9606 GN=PDIA3 PE=1 SV=4</t>
  </si>
  <si>
    <t>Q9Y265</t>
  </si>
  <si>
    <t>RuvB-like 1 OS=Homo sapiens OX=9606 GN=RUVBL1 PE=1 SV=1</t>
  </si>
  <si>
    <t>P40227</t>
  </si>
  <si>
    <t>T-complex protein 1 subunit zeta OS=Homo sapiens OX=9606 GN=CCT6A PE=1 SV=3</t>
  </si>
  <si>
    <t>Q14974</t>
  </si>
  <si>
    <t>Importin subunit beta-1 OS=Homo sapiens OX=9606 GN=KPNB1 PE=1 SV=2</t>
  </si>
  <si>
    <t>Q9NZN4</t>
  </si>
  <si>
    <t>EH domain-containing protein 2 OS=Homo sapiens OX=9606 GN=EHD2 PE=1 SV=2</t>
  </si>
  <si>
    <t>Q5JRA6</t>
  </si>
  <si>
    <t>Transport and Golgi organization protein 1 homolog OS=Homo sapiens OX=9606 GN=MIA3 PE=1 SV=1</t>
  </si>
  <si>
    <t>P08263</t>
  </si>
  <si>
    <t>Glutathione S-transferase A1 OS=Homo sapiens OX=9606 GN=GSTA1 PE=1 SV=3</t>
  </si>
  <si>
    <t>P17858</t>
  </si>
  <si>
    <t>ATP-dependent 6-phosphofructokinase, liver type OS=Homo sapiens OX=9606 GN=PFKL PE=1 SV=6</t>
  </si>
  <si>
    <t>P14866</t>
  </si>
  <si>
    <t>Heterogeneous nuclear ribonucleoprotein L OS=Homo sapiens OX=9606 GN=HNRNPL PE=1 SV=2</t>
  </si>
  <si>
    <t>Q96QV6</t>
  </si>
  <si>
    <t>Histone H2A type 1-A OS=Homo sapiens OX=9606 GN=H2AC1 PE=1 SV=3</t>
  </si>
  <si>
    <t>P35658</t>
  </si>
  <si>
    <t>Nuclear pore complex protein Nup214 OS=Homo sapiens OX=9606 GN=NUP214 PE=1 SV=2</t>
  </si>
  <si>
    <t>Q9UKF6</t>
  </si>
  <si>
    <t>Cleavage and polyadenylation specificity factor subunit 3 OS=Homo sapiens OX=9606 GN=CPSF3 PE=1 SV=1</t>
  </si>
  <si>
    <t>Q96EY1</t>
  </si>
  <si>
    <t>DnaJ homolog subfamily A member 3, mitochondrial OS=Homo sapiens OX=9606 GN=DNAJA3 PE=1 SV=2</t>
  </si>
  <si>
    <t>O15523</t>
  </si>
  <si>
    <t>ATP-dependent RNA helicase DDX3Y OS=Homo sapiens OX=9606 GN=DDX3Y PE=1 SV=2</t>
  </si>
  <si>
    <t>Q92526</t>
  </si>
  <si>
    <t>T-complex protein 1 subunit zeta-2 OS=Homo sapiens OX=9606 GN=CCT6B PE=1 SV=5</t>
  </si>
  <si>
    <t>Q9Y230</t>
  </si>
  <si>
    <t>RuvB-like 2 OS=Homo sapiens OX=9606 GN=RUVBL2 PE=1 SV=3</t>
  </si>
  <si>
    <t>O15484</t>
  </si>
  <si>
    <t>Calpain-5 OS=Homo sapiens OX=9606 GN=CAPN5 PE=1 SV=2</t>
  </si>
  <si>
    <t>Q00839</t>
  </si>
  <si>
    <t>Heterogeneous nuclear ribonucleoprotein U OS=Homo sapiens OX=9606 GN=HNRNPU PE=1 SV=6</t>
  </si>
  <si>
    <t>P62847</t>
  </si>
  <si>
    <t>Small ribosomal subunit protein eS24 OS=Homo sapiens OX=9606 GN=RPS24 PE=1 SV=1</t>
  </si>
  <si>
    <t>P21266</t>
  </si>
  <si>
    <t>Glutathione S-transferase Mu 3 OS=Homo sapiens OX=9606 GN=GSTM3 PE=1 SV=3</t>
  </si>
  <si>
    <t>O43379</t>
  </si>
  <si>
    <t>WD repeat-containing protein 62 OS=Homo sapiens OX=9606 GN=WDR62 PE=1 SV=4</t>
  </si>
  <si>
    <t>Q8NCM8</t>
  </si>
  <si>
    <t>Cytoplasmic dynein 2 heavy chain 1 OS=Homo sapiens OX=9606 GN=DYNC2H1 PE=1 SV=4</t>
  </si>
  <si>
    <t>Q8N1F7</t>
  </si>
  <si>
    <t>Nuclear pore complex protein Nup93 OS=Homo sapiens OX=9606 GN=NUP93 PE=1 SV=2</t>
  </si>
  <si>
    <t>Q9UBU9</t>
  </si>
  <si>
    <t>Nuclear RNA export factor 1 OS=Homo sapiens OX=9606 GN=NXF1 PE=1 SV=1</t>
  </si>
  <si>
    <t>Q93100</t>
  </si>
  <si>
    <t>Phosphorylase b kinase regulatory subunit beta OS=Homo sapiens OX=9606 GN=PHKB PE=1 SV=3</t>
  </si>
  <si>
    <t>O00567</t>
  </si>
  <si>
    <t>Nucleolar protein 56 OS=Homo sapiens OX=9606 GN=NOP56 PE=1 SV=4</t>
  </si>
  <si>
    <t>O43390</t>
  </si>
  <si>
    <t>Heterogeneous nuclear ribonucleoprotein R OS=Homo sapiens OX=9606 GN=HNRNPR PE=1 SV=1</t>
  </si>
  <si>
    <t>Q02218</t>
  </si>
  <si>
    <t>2-oxoglutarate dehydrogenase complex component E1 OS=Homo sapiens OX=9606 GN=OGDH PE=1 SV=3</t>
  </si>
  <si>
    <t>P08133</t>
  </si>
  <si>
    <t>Annexin A6 OS=Homo sapiens OX=9606 GN=ANXA6 PE=1 SV=3</t>
  </si>
  <si>
    <t>O75155</t>
  </si>
  <si>
    <t>Cullin-associated NEDD8-dissociated protein 2 OS=Homo sapiens OX=9606 GN=CAND2 PE=1 SV=3</t>
  </si>
  <si>
    <t>Q9HBG6</t>
  </si>
  <si>
    <t>Intraflagellar transport protein 122 homolog OS=Homo sapiens OX=9606 GN=IFT122 PE=1 SV=2</t>
  </si>
  <si>
    <t>P07864</t>
  </si>
  <si>
    <t>L-lactate dehydrogenase C chain OS=Homo sapiens OX=9606 GN=LDHC PE=1 SV=4</t>
  </si>
  <si>
    <t>P46459</t>
  </si>
  <si>
    <t>Vesicle-fusing ATPase OS=Homo sapiens OX=9606 GN=NSF PE=1 SV=3</t>
  </si>
  <si>
    <t>P36969</t>
  </si>
  <si>
    <t>Phospholipid hydroperoxide glutathione peroxidase GPX4 OS=Homo sapiens OX=9606 GN=GPX4 PE=1 SV=3</t>
  </si>
  <si>
    <t>P01876</t>
  </si>
  <si>
    <t>Immunoglobulin heavy constant alpha 1 OS=Homo sapiens OX=9606 GN=IGHA1 PE=1 SV=3</t>
  </si>
  <si>
    <t>O14556</t>
  </si>
  <si>
    <t>Glyceraldehyde-3-phosphate dehydrogenase, testis-specific OS=Homo sapiens OX=9606 GN=GAPDHS PE=1 SV=2</t>
  </si>
  <si>
    <t>P09543</t>
  </si>
  <si>
    <t>2',3'-cyclic-nucleotide 3'-phosphodiesterase OS=Homo sapiens OX=9606 GN=CNP PE=1 SV=2</t>
  </si>
  <si>
    <t>Q13418</t>
  </si>
  <si>
    <t>Integrin-linked protein kinase OS=Homo sapiens OX=9606 GN=ILK PE=1 SV=2</t>
  </si>
  <si>
    <t>Q01813</t>
  </si>
  <si>
    <t>ATP-dependent 6-phosphofructokinase, platelet type OS=Homo sapiens OX=9606 GN=PFKP PE=1 SV=2</t>
  </si>
  <si>
    <t>P53990</t>
  </si>
  <si>
    <t>IST1 homolog OS=Homo sapiens OX=9606 GN=IST1 PE=1 SV=1</t>
  </si>
  <si>
    <t>P00352</t>
  </si>
  <si>
    <t>Aldehyde dehydrogenase 1A1 OS=Homo sapiens OX=9606 GN=ALDH1A1 PE=1 SV=2</t>
  </si>
  <si>
    <t>P61978</t>
  </si>
  <si>
    <t>Heterogeneous nuclear ribonucleoprotein K OS=Homo sapiens OX=9606 GN=HNRNPK PE=1 SV=1</t>
  </si>
  <si>
    <t>Q9NXZ2</t>
  </si>
  <si>
    <t>Probable ATP-dependent RNA helicase DDX43 OS=Homo sapiens OX=9606 GN=DDX43 PE=1 SV=2</t>
  </si>
  <si>
    <t>Q9NY47</t>
  </si>
  <si>
    <t>Voltage-dependent calcium channel subunit alpha-2/delta-2 OS=Homo sapiens OX=9606 GN=CACNA2D2 PE=1 SV=2</t>
  </si>
  <si>
    <t>Q9NZB2</t>
  </si>
  <si>
    <t>Constitutive coactivator of PPAR-gamma-like protein 1 OS=Homo sapiens OX=9606 GN=FAM120A PE=1 SV=2</t>
  </si>
  <si>
    <t>Q0JRZ9</t>
  </si>
  <si>
    <t>F-BAR domain only protein 2 OS=Homo sapiens OX=9606 GN=FCHO2 PE=1 SV=2</t>
  </si>
  <si>
    <t>P02647</t>
  </si>
  <si>
    <t>Apolipoprotein A-I OS=Homo sapiens OX=9606 GN=APOA1 PE=1 SV=1</t>
  </si>
  <si>
    <t>P01768</t>
  </si>
  <si>
    <t>Immunoglobulin heavy variable 3-30 OS=Homo sapiens OX=9606 GN=IGHV3-30 PE=1 SV=2</t>
  </si>
  <si>
    <t>Q14192</t>
  </si>
  <si>
    <t>Four and a half LIM domains protein 2 OS=Homo sapiens OX=9606 GN=FHL2 PE=1 SV=3</t>
  </si>
  <si>
    <t>P11717</t>
  </si>
  <si>
    <t>Cation-independent mannose-6-phosphate receptor OS=Homo sapiens OX=9606 GN=IGF2R PE=1 SV=3</t>
  </si>
  <si>
    <t>P07947</t>
  </si>
  <si>
    <t>Tyrosine-protein kinase Yes OS=Homo sapiens OX=9606 GN=YES1 PE=1 SV=3</t>
  </si>
  <si>
    <t>Q9Y4E6</t>
  </si>
  <si>
    <t>WD repeat-containing protein 7 OS=Homo sapiens OX=9606 GN=WDR7 PE=1 SV=2</t>
  </si>
  <si>
    <t>Q9P0V9</t>
  </si>
  <si>
    <t>Septin-10 OS=Homo sapiens OX=9606 GN=SEPTIN10 PE=1 SV=2</t>
  </si>
  <si>
    <t>P38919</t>
  </si>
  <si>
    <t>Eukaryotic initiation factor 4A-III OS=Homo sapiens OX=9606 GN=EIF4A3 PE=1 SV=4</t>
  </si>
  <si>
    <t>P30876</t>
  </si>
  <si>
    <t>DNA-directed RNA polymerase II subunit RPB2 OS=Homo sapiens OX=9606 GN=POLR2B PE=1 SV=1</t>
  </si>
  <si>
    <t>Q99567</t>
  </si>
  <si>
    <t>Nuclear pore complex protein Nup88 OS=Homo sapiens OX=9606 GN=NUP88 PE=1 SV=2</t>
  </si>
  <si>
    <t>P62826</t>
  </si>
  <si>
    <t>GTP-binding nuclear protein Ran OS=Homo sapiens OX=9606 GN=RAN PE=1 SV=3</t>
  </si>
  <si>
    <t>Q92896</t>
  </si>
  <si>
    <t>Golgi apparatus protein 1 OS=Homo sapiens OX=9606 GN=GLG1 PE=1 SV=2</t>
  </si>
  <si>
    <t>O75477</t>
  </si>
  <si>
    <t>Erlin-1 OS=Homo sapiens OX=9606 GN=ERLIN1 PE=1 SV=2</t>
  </si>
  <si>
    <t>P78406</t>
  </si>
  <si>
    <t>mRNA export factor RAE1 OS=Homo sapiens OX=9606 GN=RAE1 PE=1 SV=1</t>
  </si>
  <si>
    <t>O43166</t>
  </si>
  <si>
    <t>Signal-induced proliferation-associated 1-like protein 1 OS=Homo sapiens OX=9606 GN=SIPA1L1 PE=1 SV=4</t>
  </si>
  <si>
    <t>Q9UBP9</t>
  </si>
  <si>
    <t>PTB domain-containing engulfment adapter protein 1 OS=Homo sapiens OX=9606 GN=GULP1 PE=1 SV=1</t>
  </si>
  <si>
    <t>Q96CW5</t>
  </si>
  <si>
    <t>Gamma-tubulin complex component 3 OS=Homo sapiens OX=9606 GN=TUBGCP3 PE=1 SV=2</t>
  </si>
  <si>
    <t>Q8NB90</t>
  </si>
  <si>
    <t>ATPase family gene 2 protein homolog A OS=Homo sapiens OX=9606 GN=AFG2A PE=1 SV=3</t>
  </si>
  <si>
    <t>P01762</t>
  </si>
  <si>
    <t>Immunoglobulin heavy variable 3-11 OS=Homo sapiens OX=9606 GN=IGHV3-11 PE=1 SV=2</t>
  </si>
  <si>
    <t>Q9P2L0</t>
  </si>
  <si>
    <t>WD repeat-containing protein 35 OS=Homo sapiens OX=9606 GN=WDR35 PE=1 SV=3</t>
  </si>
  <si>
    <t>Q14527</t>
  </si>
  <si>
    <t>Helicase-like transcription factor OS=Homo sapiens OX=9606 GN=HLTF PE=1 SV=2</t>
  </si>
  <si>
    <t>Q6P2E9</t>
  </si>
  <si>
    <t>Enhancer of mRNA-decapping protein 4 OS=Homo sapiens OX=9606 GN=EDC4 PE=1 SV=1</t>
  </si>
  <si>
    <t>P52292</t>
  </si>
  <si>
    <t>Importin subunit alpha-1 OS=Homo sapiens OX=9606 GN=KPNA2 PE=1 SV=1</t>
  </si>
  <si>
    <t>Q53GQ0</t>
  </si>
  <si>
    <t>Very-long-chain 3-oxoacyl-CoA reductase OS=Homo sapiens OX=9606 GN=HSD17B12 PE=1 SV=2</t>
  </si>
  <si>
    <t>Q14161</t>
  </si>
  <si>
    <t>ARF GTPase-activating protein GIT2 OS=Homo sapiens OX=9606 GN=GIT2 PE=1 SV=2</t>
  </si>
  <si>
    <t>P07339</t>
  </si>
  <si>
    <t>Cathepsin D OS=Homo sapiens OX=9606 GN=CTSD PE=1 SV=1</t>
  </si>
  <si>
    <t>Q9NR12</t>
  </si>
  <si>
    <t>PDZ and LIM domain protein 7 OS=Homo sapiens OX=9606 GN=PDLIM7 PE=1 SV=1</t>
  </si>
  <si>
    <t>P00558</t>
  </si>
  <si>
    <t>Phosphoglycerate kinase 1 OS=Homo sapiens OX=9606 GN=PGK1 PE=1 SV=3</t>
  </si>
  <si>
    <t>P0DX00</t>
  </si>
  <si>
    <t>Golgin subfamily A member 6-like protein 24 OS=Homo sapiens OX=9606 GN=GOLGA6L24 PE=3 SV=1</t>
  </si>
  <si>
    <t>Q8WUM0</t>
  </si>
  <si>
    <t>Nuclear pore complex protein Nup133 OS=Homo sapiens OX=9606 GN=NUP133 PE=1 SV=2</t>
  </si>
  <si>
    <t>Q13724</t>
  </si>
  <si>
    <t>Mannosyl-oligosaccharide glucosidase OS=Homo sapiens OX=9606 GN=MOGS PE=1 SV=5</t>
  </si>
  <si>
    <t>P00738</t>
  </si>
  <si>
    <t>Haptoglobin OS=Homo sapiens OX=9606 GN=HP PE=1 SV=1</t>
  </si>
  <si>
    <t>O60733</t>
  </si>
  <si>
    <t>85/88 kDa calcium-independent phospholipase A2 OS=Homo sapiens OX=9606 GN=PLA2G6 PE=1 SV=2</t>
  </si>
  <si>
    <t>O75351</t>
  </si>
  <si>
    <t>Vacuolar protein sorting-associated protein 4B OS=Homo sapiens OX=9606 GN=VPS4B PE=1 SV=2</t>
  </si>
  <si>
    <t>Q05469</t>
  </si>
  <si>
    <t>Hormone-sensitive lipase OS=Homo sapiens OX=9606 GN=LIPE PE=1 SV=4</t>
  </si>
  <si>
    <t>P28288</t>
  </si>
  <si>
    <t>ATP-binding cassette sub-family D member 3 OS=Homo sapiens OX=9606 GN=ABCD3 PE=1 SV=1</t>
  </si>
  <si>
    <t>Q9UII4</t>
  </si>
  <si>
    <t>E3 ISG15--protein ligase HERC5 OS=Homo sapiens OX=9606 GN=HERC5 PE=1 SV=2</t>
  </si>
  <si>
    <t>Q68DQ2</t>
  </si>
  <si>
    <t>Very large A-kinase anchor protein OS=Homo sapiens OX=9606 GN=CRYBG3 PE=1 SV=3</t>
  </si>
  <si>
    <t>Q9GZY0</t>
  </si>
  <si>
    <t>Nuclear RNA export factor 2 OS=Homo sapiens OX=9606 GN=NXF2 PE=1 SV=1</t>
  </si>
  <si>
    <t>P22392</t>
  </si>
  <si>
    <t>Nucleoside diphosphate kinase B OS=Homo sapiens OX=9606 GN=NME2 PE=1 SV=1</t>
  </si>
  <si>
    <t>Q2Q1W2</t>
  </si>
  <si>
    <t>E3 ubiquitin-protein ligase TRIM71 OS=Homo sapiens OX=9606 GN=TRIM71 PE=1 SV=1</t>
  </si>
  <si>
    <t>P55735</t>
  </si>
  <si>
    <t>Protein SEC13 homolog OS=Homo sapiens OX=9606 GN=SEC13 PE=1 SV=3</t>
  </si>
  <si>
    <t>P49448</t>
  </si>
  <si>
    <t>Glutamate dehydrogenase 2, mitochondrial OS=Homo sapiens OX=9606 GN=GLUD2 PE=1 SV=2</t>
  </si>
  <si>
    <t>O43491</t>
  </si>
  <si>
    <t>Band 4.1-like protein 2 OS=Homo sapiens OX=9606 GN=EPB41L2 PE=1 SV=1</t>
  </si>
  <si>
    <t>P98082</t>
  </si>
  <si>
    <t>Disabled homolog 2 OS=Homo sapiens OX=9606 GN=DAB2 PE=1 SV=3</t>
  </si>
  <si>
    <t>Q8NF91</t>
  </si>
  <si>
    <t>Nesprin-1 OS=Homo sapiens OX=9606 GN=SYNE1 PE=1 SV=4</t>
  </si>
  <si>
    <t>A5YKK6</t>
  </si>
  <si>
    <t>CCR4-NOT transcription complex subunit 1 OS=Homo sapiens OX=9606 GN=CNOT1 PE=1 SV=2</t>
  </si>
  <si>
    <t>P60981</t>
  </si>
  <si>
    <t>Destrin OS=Homo sapiens OX=9606 GN=DSTN PE=1 SV=3</t>
  </si>
  <si>
    <t>Q02952</t>
  </si>
  <si>
    <t>A-kinase anchor protein 12 OS=Homo sapiens OX=9606 GN=AKAP12 PE=1 SV=4</t>
  </si>
  <si>
    <t>Q9Y285</t>
  </si>
  <si>
    <t>Phenylalanine--tRNA ligase alpha subunit OS=Homo sapiens OX=9606 GN=FARSA PE=1 SV=3</t>
  </si>
  <si>
    <t>Q9BVQ7</t>
  </si>
  <si>
    <t>ATPase family gene 2 protein homolog B OS=Homo sapiens OX=9606 GN=AFG2B PE=1 SV=2</t>
  </si>
  <si>
    <t>Q658Y4</t>
  </si>
  <si>
    <t>Protein FAM91A1 OS=Homo sapiens OX=9606 GN=FAM91A1 PE=1 SV=3</t>
  </si>
  <si>
    <t>P45880</t>
  </si>
  <si>
    <t>Voltage-dependent anion-selective channel protein 2 OS=Homo sapiens OX=9606 GN=VDAC2 PE=1 SV=2</t>
  </si>
  <si>
    <t>P23528</t>
  </si>
  <si>
    <t>Cofilin-1 OS=Homo sapiens OX=9606 GN=CFL1 PE=1 SV=3</t>
  </si>
  <si>
    <t>Q9NUD5</t>
  </si>
  <si>
    <t>Zinc finger CCHC domain-containing protein 3 OS=Homo sapiens OX=9606 GN=ZCCHC3 PE=1 SV=2</t>
  </si>
  <si>
    <t>Q9NPJ8</t>
  </si>
  <si>
    <t>NTF2-related export protein 2 OS=Homo sapiens OX=9606 GN=NXT2 PE=1 SV=1</t>
  </si>
  <si>
    <t>Q86VP6</t>
  </si>
  <si>
    <t>Cullin-associated NEDD8-dissociated protein 1 OS=Homo sapiens OX=9606 GN=CAND1 PE=1 SV=2</t>
  </si>
  <si>
    <t>Q9C099</t>
  </si>
  <si>
    <t>Leucine-rich repeat and coiled-coil domain-containing protein 1 OS=Homo sapiens OX=9606 GN=LRRCC1 PE=1 SV=2</t>
  </si>
  <si>
    <t>P08758</t>
  </si>
  <si>
    <t>Annexin A5 OS=Homo sapiens OX=9606 GN=ANXA5 PE=1 SV=2</t>
  </si>
  <si>
    <t>Q86TM3</t>
  </si>
  <si>
    <t>Probable ATP-dependent RNA helicase DDX53 OS=Homo sapiens OX=9606 GN=DDX53 PE=1 SV=3</t>
  </si>
  <si>
    <t>Q01844</t>
  </si>
  <si>
    <t>RNA-binding protein EWS OS=Homo sapiens OX=9606 GN=EWSR1 PE=1 SV=1</t>
  </si>
  <si>
    <t>Q9NS86</t>
  </si>
  <si>
    <t>LanC-like protein 2 OS=Homo sapiens OX=9606 GN=LANCL2 PE=1 SV=1</t>
  </si>
  <si>
    <t>P23246</t>
  </si>
  <si>
    <t>Splicing factor, proline- and glutamine-rich OS=Homo sapiens OX=9606 GN=SFPQ PE=1 SV=2</t>
  </si>
  <si>
    <t>P02745</t>
  </si>
  <si>
    <t>Complement C1q subcomponent subunit A OS=Homo sapiens OX=9606 GN=C1QA PE=1 SV=2</t>
  </si>
  <si>
    <t>Q8NDW8</t>
  </si>
  <si>
    <t>Tetratricopeptide repeat protein 21A OS=Homo sapiens OX=9606 GN=TTC21A PE=1 SV=3</t>
  </si>
  <si>
    <t>Q96CS3</t>
  </si>
  <si>
    <t>FAS-associated factor 2 OS=Homo sapiens OX=9606 GN=FAF2 PE=1 SV=2</t>
  </si>
  <si>
    <t>P04049</t>
  </si>
  <si>
    <t>RAF proto-oncogene serine/threonine-protein kinase OS=Homo sapiens OX=9606 GN=RAF1 PE=1 SV=1</t>
  </si>
  <si>
    <t>Q9Y4B6</t>
  </si>
  <si>
    <t>DDB1- and CUL4-associated factor 1 OS=Homo sapiens OX=9606 GN=DCAF1 PE=1 SV=3</t>
  </si>
  <si>
    <t>P01009</t>
  </si>
  <si>
    <t>Alpha-1-antitrypsin OS=Homo sapiens OX=9606 GN=SERPINA1 PE=1 SV=3</t>
  </si>
  <si>
    <t>P57740</t>
  </si>
  <si>
    <t>Nuclear pore complex protein Nup107 OS=Homo sapiens OX=9606 GN=NUP107 PE=1 SV=1</t>
  </si>
  <si>
    <t>Q9NX63</t>
  </si>
  <si>
    <t>MICOS complex subunit MIC19 OS=Homo sapiens OX=9606 GN=CHCHD3 PE=1 SV=1</t>
  </si>
  <si>
    <t>P17844</t>
  </si>
  <si>
    <t>Probable ATP-dependent RNA helicase DDX5 OS=Homo sapiens OX=9606 GN=DDX5 PE=1 SV=1</t>
  </si>
  <si>
    <t>P60953</t>
  </si>
  <si>
    <t>Cell division control protein 42 homolog OS=Homo sapiens OX=9606 GN=CDC42 PE=1 SV=2</t>
  </si>
  <si>
    <t>Q6PJ61</t>
  </si>
  <si>
    <t>F-box only protein 46 OS=Homo sapiens OX=9606 GN=FBXO46 PE=1 SV=3</t>
  </si>
  <si>
    <t>Q15287</t>
  </si>
  <si>
    <t>RNA-binding protein with serine-rich domain 1 OS=Homo sapiens OX=9606 GN=RNPS1 PE=1 SV=1</t>
  </si>
  <si>
    <t>Q14258</t>
  </si>
  <si>
    <t>E3 ubiquitin/ISG15 ligase TRIM25 OS=Homo sapiens OX=9606 GN=TRIM25 PE=1 SV=2</t>
  </si>
  <si>
    <t>P02747</t>
  </si>
  <si>
    <t>Complement C1q subcomponent subunit C OS=Homo sapiens OX=9606 GN=C1QC PE=1 SV=3</t>
  </si>
  <si>
    <t>P49756</t>
  </si>
  <si>
    <t>RNA-binding protein 25 OS=Homo sapiens OX=9606 GN=RBM25 PE=1 SV=3</t>
  </si>
  <si>
    <t>Q92574</t>
  </si>
  <si>
    <t>Hamartin OS=Homo sapiens OX=9606 GN=TSC1 PE=1 SV=2</t>
  </si>
  <si>
    <t>Q8WX93</t>
  </si>
  <si>
    <t>Palladin OS=Homo sapiens OX=9606 GN=PALLD PE=1 SV=3</t>
  </si>
  <si>
    <t>Q6NZI2</t>
  </si>
  <si>
    <t>Caveolae-associated protein 1 OS=Homo sapiens OX=9606 GN=CAVIN1 PE=1 SV=1</t>
  </si>
  <si>
    <t>Q9H6S0</t>
  </si>
  <si>
    <t>3'-5' RNA helicase YTHDC2 OS=Homo sapiens OX=9606 GN=YTHDC2 PE=1 SV=2</t>
  </si>
  <si>
    <t>P61204</t>
  </si>
  <si>
    <t>ADP-ribosylation factor 3 OS=Homo sapiens OX=9606 GN=ARF3 PE=1 SV=2</t>
  </si>
  <si>
    <t>P23258</t>
  </si>
  <si>
    <t>Tubulin gamma-1 chain OS=Homo sapiens OX=9606 GN=TUBG1 PE=1 SV=2</t>
  </si>
  <si>
    <t>P02743</t>
  </si>
  <si>
    <t>Serum amyloid P-component OS=Homo sapiens OX=9606 GN=APCS PE=1 SV=2</t>
  </si>
  <si>
    <t>Q9HCU5</t>
  </si>
  <si>
    <t>Guanine nucleotide-exchange factor SEC12 OS=Homo sapiens OX=9606 GN=PREB PE=1 SV=2</t>
  </si>
  <si>
    <t>O75874</t>
  </si>
  <si>
    <t>Isocitrate dehydrogenase [NADP] cytoplasmic OS=Homo sapiens OX=9606 GN=IDH1 PE=1 SV=2</t>
  </si>
  <si>
    <t>O14744</t>
  </si>
  <si>
    <t>Protein arginine N-methyltransferase 5 OS=Homo sapiens OX=9606 GN=PRMT5 PE=1 SV=4</t>
  </si>
  <si>
    <t>P02790</t>
  </si>
  <si>
    <t>Hemopexin OS=Homo sapiens OX=9606 GN=HPX PE=1 SV=2</t>
  </si>
  <si>
    <t>P56192</t>
  </si>
  <si>
    <t>Methionine--tRNA ligase, cytoplasmic OS=Homo sapiens OX=9606 GN=MARS1 PE=1 SV=2</t>
  </si>
  <si>
    <t>Q5CZC0</t>
  </si>
  <si>
    <t>Fibrous sheath-interacting protein 2 OS=Homo sapiens OX=9606 GN=FSIP2 PE=2 SV=4</t>
  </si>
  <si>
    <t>P00492</t>
  </si>
  <si>
    <t>Hypoxanthine-guanine phosphoribosyltransferase OS=Homo sapiens OX=9606 GN=HPRT1 PE=1 SV=2</t>
  </si>
  <si>
    <t>P14678</t>
  </si>
  <si>
    <t>Small nuclear ribonucleoprotein-associated proteins B and B' OS=Homo sapiens OX=9606 GN=SNRPB PE=1 SV=2</t>
  </si>
  <si>
    <t>P52209</t>
  </si>
  <si>
    <t>6-phosphogluconate dehydrogenase, decarboxylating OS=Homo sapiens OX=9606 GN=PGD PE=1 SV=3</t>
  </si>
  <si>
    <t>P63244</t>
  </si>
  <si>
    <t>Small ribosomal subunit protein RACK1 OS=Homo sapiens OX=9606 GN=RACK1 PE=1 SV=3</t>
  </si>
  <si>
    <t>Q5M9N0</t>
  </si>
  <si>
    <t>Coiled-coil domain-containing protein 158 OS=Homo sapiens OX=9606 GN=CCDC158 PE=1 SV=2</t>
  </si>
  <si>
    <t>Q86T03</t>
  </si>
  <si>
    <t>Type 1 phosphatidylinositol 4,5-bisphosphate 4-phosphatase OS=Homo sapiens OX=9606 GN=PIP4P1 PE=1 SV=1</t>
  </si>
  <si>
    <t>P22570</t>
  </si>
  <si>
    <t>NADPH:adrenodoxin oxidoreductase, mitochondrial OS=Homo sapiens OX=9606 GN=FDXR PE=1 SV=3</t>
  </si>
  <si>
    <t>Q6NXR0</t>
  </si>
  <si>
    <t>Interferon-inducible GTPase 5 OS=Homo sapiens OX=9606 GN=IRGC PE=1 SV=1</t>
  </si>
  <si>
    <t>O60784</t>
  </si>
  <si>
    <t>Target of Myb1 membrane trafficking protein OS=Homo sapiens OX=9606 GN=TOM1 PE=1 SV=2</t>
  </si>
  <si>
    <t>P46060</t>
  </si>
  <si>
    <t>Ran GTPase-activating protein 1 OS=Homo sapiens OX=9606 GN=RANGAP1 PE=1 SV=1</t>
  </si>
  <si>
    <t>P33993</t>
  </si>
  <si>
    <t>DNA replication licensing factor MCM7 OS=Homo sapiens OX=9606 GN=MCM7 PE=1 SV=4</t>
  </si>
  <si>
    <t>A0A0B4J1U7</t>
  </si>
  <si>
    <t>Immunoglobulin heavy variable 6-1 OS=Homo sapiens OX=9606 GN=IGHV6-1 PE=3 SV=1</t>
  </si>
  <si>
    <t>Q12904</t>
  </si>
  <si>
    <t>Aminoacyl tRNA synthase complex-interacting multifunctional protein 1 OS=Homo sapiens OX=9606 GN=AIMP1 PE=1 SV=2</t>
  </si>
  <si>
    <t>Q9H0I9</t>
  </si>
  <si>
    <t>Transketolase-like protein 2 OS=Homo sapiens OX=9606 GN=TKTL2 PE=2 SV=1</t>
  </si>
  <si>
    <t>P78362</t>
  </si>
  <si>
    <t>SRSF protein kinase 2 OS=Homo sapiens OX=9606 GN=SRPK2 PE=1 SV=3</t>
  </si>
  <si>
    <t>P43490</t>
  </si>
  <si>
    <t>Nicotinamide phosphoribosyltransferase OS=Homo sapiens OX=9606 GN=NAMPT PE=1 SV=1</t>
  </si>
  <si>
    <t>Q92527</t>
  </si>
  <si>
    <t>Ankyrin repeat domain-containing protein 7 OS=Homo sapiens OX=9606 GN=ANKRD7 PE=2 SV=3</t>
  </si>
  <si>
    <t>P13489</t>
  </si>
  <si>
    <t>Ribonuclease inhibitor OS=Homo sapiens OX=9606 GN=RNH1 PE=1 SV=2</t>
  </si>
  <si>
    <t>P27105</t>
  </si>
  <si>
    <t>Stomatin OS=Homo sapiens OX=9606 GN=STOM PE=1 SV=3</t>
  </si>
  <si>
    <t>Q9NVE7</t>
  </si>
  <si>
    <t>4'-phosphopantetheine phosphatase OS=Homo sapiens OX=9606 GN=PANK4 PE=1 SV=1</t>
  </si>
  <si>
    <t>Q9H269</t>
  </si>
  <si>
    <t>Vacuolar protein sorting-associated protein 16 homolog OS=Homo sapiens OX=9606 GN=VPS16 PE=1 SV=2</t>
  </si>
  <si>
    <t>P28482</t>
  </si>
  <si>
    <t>Mitogen-activated protein kinase 1 OS=Homo sapiens OX=9606 GN=MAPK1 PE=1 SV=3</t>
  </si>
  <si>
    <t>O96019</t>
  </si>
  <si>
    <t>Actin-like protein 6A OS=Homo sapiens OX=9606 GN=ACTL6A PE=1 SV=1</t>
  </si>
  <si>
    <t>O43143</t>
  </si>
  <si>
    <t>ATP-dependent RNA helicase DHX15 OS=Homo sapiens OX=9606 GN=DHX15 PE=1 SV=2</t>
  </si>
  <si>
    <t>Q96EP0</t>
  </si>
  <si>
    <t>E3 ubiquitin-protein ligase RNF31 OS=Homo sapiens OX=9606 GN=RNF31 PE=1 SV=1</t>
  </si>
  <si>
    <t>Q9UHX1</t>
  </si>
  <si>
    <t>Poly(U)-binding-splicing factor PUF60 OS=Homo sapiens OX=9606 GN=PUF60 PE=1 SV=1</t>
  </si>
  <si>
    <t>P61513</t>
  </si>
  <si>
    <t>Large ribosomal subunit protein eL43 OS=Homo sapiens OX=9606 GN=RPL37A PE=1 SV=2</t>
  </si>
  <si>
    <t>Q8TF09</t>
  </si>
  <si>
    <t>Dynein light chain roadblock-type 2 OS=Homo sapiens OX=9606 GN=DYNLRB2 PE=1 SV=1</t>
  </si>
  <si>
    <t>P22307</t>
  </si>
  <si>
    <t>Sterol carrier protein 2 OS=Homo sapiens OX=9606 GN=SCP2 PE=1 SV=2</t>
  </si>
  <si>
    <t>Q96C36</t>
  </si>
  <si>
    <t>Pyrroline-5-carboxylate reductase 2 OS=Homo sapiens OX=9606 GN=PYCR2 PE=1 SV=1</t>
  </si>
  <si>
    <t>Q5VZK9</t>
  </si>
  <si>
    <t>F-actin-uncapping protein LRRC16A OS=Homo sapiens OX=9606 GN=CARMIL1 PE=1 SV=1</t>
  </si>
  <si>
    <t>O75340</t>
  </si>
  <si>
    <t>Programmed cell death protein 6 OS=Homo sapiens OX=9606 GN=PDCD6 PE=1 SV=1</t>
  </si>
  <si>
    <t>Q05707</t>
  </si>
  <si>
    <t>Collagen alpha-1(XIV) chain OS=Homo sapiens OX=9606 GN=COL14A1 PE=1 SV=3</t>
  </si>
  <si>
    <t>P53355</t>
  </si>
  <si>
    <t>Death-associated protein kinase 1 OS=Homo sapiens OX=9606 GN=DAPK1 PE=1 SV=6</t>
  </si>
  <si>
    <t>Q92878</t>
  </si>
  <si>
    <t>DNA repair protein RAD50 OS=Homo sapiens OX=9606 GN=RAD50 PE=1 SV=1</t>
  </si>
  <si>
    <t>Q5VU65</t>
  </si>
  <si>
    <t>Nuclear pore membrane glycoprotein 210-like OS=Homo sapiens OX=9606 GN=NUP210L PE=2 SV=1</t>
  </si>
  <si>
    <t>Q9NQ86</t>
  </si>
  <si>
    <t>E3 ubiquitin-protein ligase TRIM36 OS=Homo sapiens OX=9606 GN=TRIM36 PE=1 SV=2</t>
  </si>
  <si>
    <t>O75431</t>
  </si>
  <si>
    <t>Metaxin-2 OS=Homo sapiens OX=9606 GN=MTX2 PE=1 SV=1</t>
  </si>
  <si>
    <t>Q92904</t>
  </si>
  <si>
    <t>Deleted in azoospermia-like OS=Homo sapiens OX=9606 GN=DAZL PE=1 SV=1</t>
  </si>
  <si>
    <t>P50453</t>
  </si>
  <si>
    <t>Serpin B9 OS=Homo sapiens OX=9606 GN=SERPINB9 PE=1 SV=1</t>
  </si>
  <si>
    <t>P50454</t>
  </si>
  <si>
    <t>Serpin H1 OS=Homo sapiens OX=9606 GN=SERPINH1 PE=1 SV=2</t>
  </si>
  <si>
    <t>Q8WYL5</t>
  </si>
  <si>
    <t>Protein phosphatase Slingshot homolog 1 OS=Homo sapiens OX=9606 GN=SSH1 PE=1 SV=2</t>
  </si>
  <si>
    <t>Q9HBH5</t>
  </si>
  <si>
    <t>Retinol dehydrogenase 14 OS=Homo sapiens OX=9606 GN=RDH14 PE=1 SV=1</t>
  </si>
  <si>
    <t>Q27J81</t>
  </si>
  <si>
    <t>Inverted formin-2 OS=Homo sapiens OX=9606 GN=INF2 PE=1 SV=2</t>
  </si>
  <si>
    <t>Q9UH62</t>
  </si>
  <si>
    <t>Armadillo repeat-containing X-linked protein 3 OS=Homo sapiens OX=9606 GN=ARMCX3 PE=1 SV=1</t>
  </si>
  <si>
    <t>Q8IY17</t>
  </si>
  <si>
    <t>Patatin-like phospholipase domain-containing protein 6 OS=Homo sapiens OX=9606 GN=PNPLA6 PE=1 SV=3</t>
  </si>
  <si>
    <t>P25398</t>
  </si>
  <si>
    <t>Small ribosomal subunit protein eS12 OS=Homo sapiens OX=9606 GN=RPS12 PE=1 SV=3</t>
  </si>
  <si>
    <t>B0I1T2</t>
  </si>
  <si>
    <t>Unconventional myosin-Ig OS=Homo sapiens OX=9606 GN=MYO1G PE=1 SV=2</t>
  </si>
  <si>
    <t>P33992</t>
  </si>
  <si>
    <t>DNA replication licensing factor MCM5 OS=Homo sapiens OX=9606 GN=MCM5 PE=1 SV=5</t>
  </si>
  <si>
    <t>Q3ZCQ8</t>
  </si>
  <si>
    <t>Mitochondrial import inner membrane translocase subunit TIM50 OS=Homo sapiens OX=9606 GN=TIMM50 PE=1 SV=2</t>
  </si>
  <si>
    <t>Q96AX1</t>
  </si>
  <si>
    <t>Vacuolar protein sorting-associated protein 33A OS=Homo sapiens OX=9606 GN=VPS33A PE=1 SV=1</t>
  </si>
  <si>
    <t>P53618</t>
  </si>
  <si>
    <t>Coatomer subunit beta OS=Homo sapiens OX=9606 GN=COPB1 PE=1 SV=3</t>
  </si>
  <si>
    <t>Q86YT6</t>
  </si>
  <si>
    <t>E3 ubiquitin-protein ligase MIB1 OS=Homo sapiens OX=9606 GN=MIB1 PE=1 SV=1</t>
  </si>
  <si>
    <t>P26599</t>
  </si>
  <si>
    <t>Polypyrimidine tract-binding protein 1 OS=Homo sapiens OX=9606 GN=PTBP1 PE=1 SV=2</t>
  </si>
  <si>
    <t>Q9BSJ2</t>
  </si>
  <si>
    <t>Gamma-tubulin complex component 2 OS=Homo sapiens OX=9606 GN=TUBGCP2 PE=1 SV=2</t>
  </si>
  <si>
    <t>P57737</t>
  </si>
  <si>
    <t>Coronin-7 OS=Homo sapiens OX=9606 GN=CORO7 PE=1 SV=2</t>
  </si>
  <si>
    <t>Q96AQ6</t>
  </si>
  <si>
    <t>Pre-B-cell leukemia transcription factor-interacting protein 1 OS=Homo sapiens OX=9606 GN=PBXIP1 PE=1 SV=1</t>
  </si>
  <si>
    <t>Q96RY7</t>
  </si>
  <si>
    <t>Intraflagellar transport protein 140 homolog OS=Homo sapiens OX=9606 GN=IFT140 PE=1 SV=1</t>
  </si>
  <si>
    <t>P08865</t>
  </si>
  <si>
    <t>Small ribosomal subunit protein uS2 OS=Homo sapiens OX=9606 GN=RPSA PE=1 SV=4</t>
  </si>
  <si>
    <t>Q9Y224</t>
  </si>
  <si>
    <t>RNA transcription, translation and transport factor protein OS=Homo sapiens OX=9606 GN=RTRAF PE=1 SV=1</t>
  </si>
  <si>
    <t>P43358</t>
  </si>
  <si>
    <t>Melanoma-associated antigen 4 OS=Homo sapiens OX=9606 GN=MAGEA4 PE=1 SV=2</t>
  </si>
  <si>
    <t>Q9P2R7</t>
  </si>
  <si>
    <t>Succinate--CoA ligase [ADP-forming] subunit beta, mitochondrial OS=Homo sapiens OX=9606 GN=SUCLA2 PE=1 SV=3</t>
  </si>
  <si>
    <t>Q9UH99</t>
  </si>
  <si>
    <t>SUN domain-containing protein 2 OS=Homo sapiens OX=9606 GN=SUN2 PE=1 SV=3</t>
  </si>
  <si>
    <t>Q12792</t>
  </si>
  <si>
    <t>Twinfilin-1 OS=Homo sapiens OX=9606 GN=TWF1 PE=1 SV=3</t>
  </si>
  <si>
    <t>P02765</t>
  </si>
  <si>
    <t>Alpha-2-HS-glycoprotein OS=Homo sapiens OX=9606 GN=AHSG PE=1 SV=2</t>
  </si>
  <si>
    <t>Q13232</t>
  </si>
  <si>
    <t>Nucleoside diphosphate kinase 3 OS=Homo sapiens OX=9606 GN=NME3 PE=1 SV=2</t>
  </si>
  <si>
    <t>Q9P2W9</t>
  </si>
  <si>
    <t>Syntaxin-18 OS=Homo sapiens OX=9606 GN=STX18 PE=1 SV=1</t>
  </si>
  <si>
    <t>P08195</t>
  </si>
  <si>
    <t>Amino acid transporter heavy chain SLC3A2 OS=Homo sapiens OX=9606 GN=SLC3A2 PE=1 SV=3</t>
  </si>
  <si>
    <t>Q9BRK5</t>
  </si>
  <si>
    <t>45 kDa calcium-binding protein OS=Homo sapiens OX=9606 GN=SDF4 PE=1 SV=1</t>
  </si>
  <si>
    <t>O95372</t>
  </si>
  <si>
    <t>Acyl-protein thioesterase 2 OS=Homo sapiens OX=9606 GN=LYPLA2 PE=1 SV=1</t>
  </si>
  <si>
    <t>Q9H4G4</t>
  </si>
  <si>
    <t>Golgi-associated plant pathogenesis-related protein 1 OS=Homo sapiens OX=9606 GN=GLIPR2 PE=1 SV=3</t>
  </si>
  <si>
    <t>Q9UN86</t>
  </si>
  <si>
    <t>Ras GTPase-activating protein-binding protein 2 OS=Homo sapiens OX=9606 GN=G3BP2 PE=1 SV=2</t>
  </si>
  <si>
    <t>Q8TDN6</t>
  </si>
  <si>
    <t>Ribosome biogenesis protein BRX1 homolog OS=Homo sapiens OX=9606 GN=BRIX1 PE=1 SV=2</t>
  </si>
  <si>
    <t>Q14999</t>
  </si>
  <si>
    <t>Cullin-7 OS=Homo sapiens OX=9606 GN=CUL7 PE=1 SV=2</t>
  </si>
  <si>
    <t>Q8TC07</t>
  </si>
  <si>
    <t>TBC1 domain family member 15 OS=Homo sapiens OX=9606 GN=TBC1D15 PE=1 SV=2</t>
  </si>
  <si>
    <t>Q14956</t>
  </si>
  <si>
    <t>Transmembrane glycoprotein NMB OS=Homo sapiens OX=9606 GN=GPNMB PE=1 SV=2</t>
  </si>
  <si>
    <t>P56134</t>
  </si>
  <si>
    <t>ATP synthase subunit f, mitochondrial OS=Homo sapiens OX=9606 GN=ATP5MF PE=1 SV=3</t>
  </si>
  <si>
    <t>Q14011</t>
  </si>
  <si>
    <t>Cold-inducible RNA-binding protein OS=Homo sapiens OX=9606 GN=CIRBP PE=1 SV=1</t>
  </si>
  <si>
    <t>P30153</t>
  </si>
  <si>
    <t>Serine/threonine-protein phosphatase 2A 65 kDa regulatory subunit A alpha isoform OS=Homo sapiens OX=9606 GN=PPP2R1A PE=1 SV=4</t>
  </si>
  <si>
    <t>Q9NRG9</t>
  </si>
  <si>
    <t>Aladin OS=Homo sapiens OX=9606 GN=AAAS PE=1 SV=1</t>
  </si>
  <si>
    <t>P23634</t>
  </si>
  <si>
    <t>Plasma membrane calcium-transporting ATPase 4 OS=Homo sapiens OX=9606 GN=ATP2B4 PE=1 SV=2</t>
  </si>
  <si>
    <t>Q9BT25</t>
  </si>
  <si>
    <t>HAUS augmin-like complex subunit 8 OS=Homo sapiens OX=9606 GN=HAUS8 PE=1 SV=3</t>
  </si>
  <si>
    <t>Q4KWH8</t>
  </si>
  <si>
    <t>1-phosphatidylinositol 4,5-bisphosphate phosphodiesterase eta-1 OS=Homo sapiens OX=9606 GN=PLCH1 PE=1 SV=1</t>
  </si>
  <si>
    <t>Q8TB37</t>
  </si>
  <si>
    <t>Iron-sulfur cluster transfer protein NUBPL OS=Homo sapiens OX=9606 GN=NUBPL PE=1 SV=3</t>
  </si>
  <si>
    <t>Q93050</t>
  </si>
  <si>
    <t>V-type proton ATPase 116 kDa subunit a 1 OS=Homo sapiens OX=9606 GN=ATP6V0A1 PE=1 SV=3</t>
  </si>
  <si>
    <t>Q5SRE5</t>
  </si>
  <si>
    <t>Nucleoporin NUP188 OS=Homo sapiens OX=9606 GN=NUP188 PE=1 SV=1</t>
  </si>
  <si>
    <t>O75746</t>
  </si>
  <si>
    <t>Electrogenic aspartate/glutamate antiporter SLC25A12, mitochondrial OS=Homo sapiens OX=9606 GN=SLC25A12 PE=1 SV=2</t>
  </si>
  <si>
    <t>Q07666</t>
  </si>
  <si>
    <t>KH domain-containing, RNA-binding, signal transduction-associated protein 1 OS=Homo sapiens OX=9606 GN=KHDRBS1 PE=1 SV=1</t>
  </si>
  <si>
    <t>O14734</t>
  </si>
  <si>
    <t>Acyl-coenzyme A thioesterase 8 OS=Homo sapiens OX=9606 GN=ACOT8 PE=1 SV=1</t>
  </si>
  <si>
    <t>Q8N158</t>
  </si>
  <si>
    <t>Glypican-2 OS=Homo sapiens OX=9606 GN=GPC2 PE=1 SV=1</t>
  </si>
  <si>
    <t>Q9UBS4</t>
  </si>
  <si>
    <t>DnaJ homolog subfamily B member 11 OS=Homo sapiens OX=9606 GN=DNAJB11 PE=1 SV=1</t>
  </si>
  <si>
    <t>Q13347</t>
  </si>
  <si>
    <t>Eukaryotic translation initiation factor 3 subunit I OS=Homo sapiens OX=9606 GN=EIF3I PE=1 SV=1</t>
  </si>
  <si>
    <t>Q14137</t>
  </si>
  <si>
    <t>Ribosome biogenesis protein BOP1 OS=Homo sapiens OX=9606 GN=BOP1 PE=1 SV=2</t>
  </si>
  <si>
    <t>Q9ULX6</t>
  </si>
  <si>
    <t>A-kinase anchor protein 8-like OS=Homo sapiens OX=9606 GN=AKAP8L PE=1 SV=4</t>
  </si>
  <si>
    <t>Q9NQT8</t>
  </si>
  <si>
    <t>Kinesin-like protein KIF13B OS=Homo sapiens OX=9606 GN=KIF13B PE=1 SV=2</t>
  </si>
  <si>
    <t>P47224</t>
  </si>
  <si>
    <t>Guanine nucleotide exchange factor MSS4 OS=Homo sapiens OX=9606 GN=RABIF PE=1 SV=2</t>
  </si>
  <si>
    <t>Q8NHU6</t>
  </si>
  <si>
    <t>Tudor domain-containing protein 7 OS=Homo sapiens OX=9606 GN=TDRD7 PE=1 SV=2</t>
  </si>
  <si>
    <t>P52789</t>
  </si>
  <si>
    <t>Hexokinase-2 OS=Homo sapiens OX=9606 GN=HK2 PE=1 SV=2</t>
  </si>
  <si>
    <t>Q9BQG0</t>
  </si>
  <si>
    <t>Myb-binding protein 1A OS=Homo sapiens OX=9606 GN=MYBBP1A PE=1 SV=2</t>
  </si>
  <si>
    <t>Q9NVH1</t>
  </si>
  <si>
    <t>DnaJ homolog subfamily C member 11 OS=Homo sapiens OX=9606 GN=DNAJC11 PE=1 SV=2</t>
  </si>
  <si>
    <t>Q9H6R4</t>
  </si>
  <si>
    <t>Nucleolar protein 6 OS=Homo sapiens OX=9606 GN=NOL6 PE=1 SV=2</t>
  </si>
  <si>
    <t>Q16881</t>
  </si>
  <si>
    <t>Thioredoxin reductase 1, cytoplasmic OS=Homo sapiens OX=9606 GN=TXNRD1 PE=1 SV=3</t>
  </si>
  <si>
    <t>P62316</t>
  </si>
  <si>
    <t>Small nuclear ribonucleoprotein Sm D2 OS=Homo sapiens OX=9606 GN=SNRPD2 PE=1 SV=1</t>
  </si>
  <si>
    <t>P01034</t>
  </si>
  <si>
    <t>Cystatin-C OS=Homo sapiens OX=9606 GN=CST3 PE=1 SV=1</t>
  </si>
  <si>
    <t>Q8NEB9</t>
  </si>
  <si>
    <t>Phosphatidylinositol 3-kinase catalytic subunit type 3 OS=Homo sapiens OX=9606 GN=PIK3C3 PE=1 SV=1</t>
  </si>
  <si>
    <t>Q9H1E5</t>
  </si>
  <si>
    <t>Thioredoxin-related transmembrane protein 4 OS=Homo sapiens OX=9606 GN=TMX4 PE=1 SV=1</t>
  </si>
  <si>
    <t>Q5JQC4</t>
  </si>
  <si>
    <t>Cancer/testis antigen 47A OS=Homo sapiens OX=9606 GN=CT47A1 PE=2 SV=1</t>
  </si>
  <si>
    <t>P05186</t>
  </si>
  <si>
    <t>Alkaline phosphatase, tissue-nonspecific isozyme OS=Homo sapiens OX=9606 GN=ALPL PE=1 SV=4</t>
  </si>
  <si>
    <t>P10768</t>
  </si>
  <si>
    <t>S-formylglutathione hydrolase OS=Homo sapiens OX=9606 GN=ESD PE=1 SV=2</t>
  </si>
  <si>
    <t>Q7Z4H7</t>
  </si>
  <si>
    <t>HAUS augmin-like complex subunit 6 OS=Homo sapiens OX=9606 GN=HAUS6 PE=1 SV=2</t>
  </si>
  <si>
    <t>P84090</t>
  </si>
  <si>
    <t>Enhancer of rudimentary homolog OS=Homo sapiens OX=9606 GN=ERH PE=1 SV=1</t>
  </si>
  <si>
    <t>Q08752</t>
  </si>
  <si>
    <t>Peptidyl-prolyl cis-trans isomerase D OS=Homo sapiens OX=9606 GN=PPID PE=1 SV=3</t>
  </si>
  <si>
    <t>P46977</t>
  </si>
  <si>
    <t>Dolichyl-diphosphooligosaccharide--protein glycosyltransferase subunit STT3A OS=Homo sapiens OX=9606 GN=STT3A PE=1 SV=2</t>
  </si>
  <si>
    <t>Q15631</t>
  </si>
  <si>
    <t>Translin OS=Homo sapiens OX=9606 GN=TSN PE=1 SV=1</t>
  </si>
  <si>
    <t>P22234</t>
  </si>
  <si>
    <t>Bifunctional phosphoribosylaminoimidazole carboxylase/phosphoribosylaminoimidazole succinocarboxamide synthetase OS=Homo sapiens OX=9606 GN=PAICS PE=1 SV=3</t>
  </si>
  <si>
    <t>Q9H792</t>
  </si>
  <si>
    <t>Inactive tyrosine-protein kinase PEAK1 OS=Homo sapiens OX=9606 GN=PEAK1 PE=1 SV=4</t>
  </si>
  <si>
    <t>Q5VSL9</t>
  </si>
  <si>
    <t>Striatin-interacting protein 1 OS=Homo sapiens OX=9606 GN=STRIP1 PE=1 SV=1</t>
  </si>
  <si>
    <t>Q5H9L2</t>
  </si>
  <si>
    <t>Transcription elongation factor A protein-like 5 OS=Homo sapiens OX=9606 GN=TCEAL5 PE=1 SV=1</t>
  </si>
  <si>
    <t>O14653</t>
  </si>
  <si>
    <t>Golgi SNAP receptor complex member 2 OS=Homo sapiens OX=9606 GN=GOSR2 PE=1 SV=2</t>
  </si>
  <si>
    <t>Q8TEM1</t>
  </si>
  <si>
    <t>Nuclear pore membrane glycoprotein 210 OS=Homo sapiens OX=9606 GN=NUP210 PE=1 SV=3</t>
  </si>
  <si>
    <t>Q5H9R7</t>
  </si>
  <si>
    <t>Serine/threonine-protein phosphatase 6 regulatory subunit 3 OS=Homo sapiens OX=9606 GN=PPP6R3 PE=1 SV=2</t>
  </si>
  <si>
    <t>Q92621</t>
  </si>
  <si>
    <t>Nuclear pore complex protein Nup205 OS=Homo sapiens OX=9606 GN=NUP205 PE=1 SV=3</t>
  </si>
  <si>
    <t>Q9BQA1</t>
  </si>
  <si>
    <t>Methylosome protein WDR77 OS=Homo sapiens OX=9606 GN=WDR77 PE=1 SV=1</t>
  </si>
  <si>
    <t>P57678</t>
  </si>
  <si>
    <t>Gem-associated protein 4 OS=Homo sapiens OX=9606 GN=GEMIN4 PE=1 SV=2</t>
  </si>
  <si>
    <t>Q15257</t>
  </si>
  <si>
    <t>Serine/threonine-protein phosphatase 2A activator OS=Homo sapiens OX=9606 GN=PTPA PE=1 SV=3</t>
  </si>
  <si>
    <t>Q6Y7W6</t>
  </si>
  <si>
    <t>GRB10-interacting GYF protein 2 OS=Homo sapiens OX=9606 GN=GIGYF2 PE=1 SV=1</t>
  </si>
  <si>
    <t>P22061</t>
  </si>
  <si>
    <t>Protein-L-isoaspartate(D-aspartate) O-methyltransferase OS=Homo sapiens OX=9606 GN=PCMT1 PE=1 SV=4</t>
  </si>
  <si>
    <t>Q02790</t>
  </si>
  <si>
    <t>Peptidyl-prolyl cis-trans isomerase FKBP4 OS=Homo sapiens OX=9606 GN=FKBP4 PE=1 SV=3</t>
  </si>
  <si>
    <t>P40616</t>
  </si>
  <si>
    <t>ADP-ribosylation factor-like protein 1 OS=Homo sapiens OX=9606 GN=ARL1 PE=1 SV=1</t>
  </si>
  <si>
    <t>P25789</t>
  </si>
  <si>
    <t>Proteasome subunit alpha type-4 OS=Homo sapiens OX=9606 GN=PSMA4 PE=1 SV=1</t>
  </si>
  <si>
    <t>Q7L7V1</t>
  </si>
  <si>
    <t>Putative pre-mRNA-splicing factor ATP-dependent RNA helicase DHX32 OS=Homo sapiens OX=9606 GN=DHX32 PE=1 SV=1</t>
  </si>
  <si>
    <t>Q15436</t>
  </si>
  <si>
    <t>Protein transport protein Sec23A OS=Homo sapiens OX=9606 GN=SEC23A PE=1 SV=2</t>
  </si>
  <si>
    <t>Q96CN4</t>
  </si>
  <si>
    <t>EVI5-like protein OS=Homo sapiens OX=9606 GN=EVI5L PE=1 SV=1</t>
  </si>
  <si>
    <t>Q8N0Z3</t>
  </si>
  <si>
    <t>Spindle and centriole-associated protein 1 OS=Homo sapiens OX=9606 GN=SPICE1 PE=1 SV=1</t>
  </si>
  <si>
    <t>Q99536</t>
  </si>
  <si>
    <t>Synaptic vesicle membrane protein VAT-1 homolog OS=Homo sapiens OX=9606 GN=VAT1 PE=1 SV=2</t>
  </si>
  <si>
    <t>A6H8Y1</t>
  </si>
  <si>
    <t>Transcription factor TFIIIB component B'' homolog OS=Homo sapiens OX=9606 GN=BDP1 PE=1 SV=3</t>
  </si>
  <si>
    <t>Q9NW13</t>
  </si>
  <si>
    <t>RNA-binding protein 28 OS=Homo sapiens OX=9606 GN=RBM28 PE=1 SV=3</t>
  </si>
  <si>
    <t>Q86VN1</t>
  </si>
  <si>
    <t>Vacuolar protein-sorting-associated protein 36 OS=Homo sapiens OX=9606 GN=VPS36 PE=1 SV=1</t>
  </si>
  <si>
    <t>Q7Z4W1</t>
  </si>
  <si>
    <t>L-xylulose reductase OS=Homo sapiens OX=9606 GN=DCXR PE=1 SV=2</t>
  </si>
  <si>
    <t>P63151</t>
  </si>
  <si>
    <t>Serine/threonine-protein phosphatase 2A 55 kDa regulatory subunit B alpha isoform OS=Homo sapiens OX=9606 GN=PPP2R2A PE=1 SV=1</t>
  </si>
  <si>
    <t>P28340</t>
  </si>
  <si>
    <t>DNA polymerase delta catalytic subunit OS=Homo sapiens OX=9606 GN=POLD1 PE=1 SV=2</t>
  </si>
  <si>
    <t>O94868</t>
  </si>
  <si>
    <t>F-BAR and double SH3 domains protein 2 OS=Homo sapiens OX=9606 GN=FCHSD2 PE=1 SV=3</t>
  </si>
  <si>
    <t>Q9HD26</t>
  </si>
  <si>
    <t>Golgi-associated PDZ and coiled-coil motif-containing protein OS=Homo sapiens OX=9606 GN=GOPC PE=1 SV=1</t>
  </si>
  <si>
    <t>Q6KCM7</t>
  </si>
  <si>
    <t>Mitochondrial adenyl nucleotide antiporter SLC25A25 OS=Homo sapiens OX=9606 GN=SLC25A25 PE=1 SV=1</t>
  </si>
  <si>
    <t>Q8NDG6</t>
  </si>
  <si>
    <t>ATP-dependent RNA helicase TDRD9 OS=Homo sapiens OX=9606 GN=TDRD9 PE=2 SV=3</t>
  </si>
  <si>
    <t>Q9NR30</t>
  </si>
  <si>
    <t>Nucleolar RNA helicase 2 OS=Homo sapiens OX=9606 GN=DDX21 PE=1 SV=5</t>
  </si>
  <si>
    <t>Q9H7X7</t>
  </si>
  <si>
    <t>Intraflagellar transport protein 22 homolog OS=Homo sapiens OX=9606 GN=IFT22 PE=1 SV=1</t>
  </si>
  <si>
    <t>O14618</t>
  </si>
  <si>
    <t>Copper chaperone for superoxide dismutase OS=Homo sapiens OX=9606 GN=CCS PE=1 SV=1</t>
  </si>
  <si>
    <t>Q15020</t>
  </si>
  <si>
    <t>Squamous cell carcinoma antigen recognized by T-cells 3 OS=Homo sapiens OX=9606 GN=SART3 PE=1 SV=1</t>
  </si>
  <si>
    <t>Q9P2M1</t>
  </si>
  <si>
    <t>LRP2-binding protein OS=Homo sapiens OX=9606 GN=LRP2BP PE=1 SV=2</t>
  </si>
  <si>
    <t>Q9NRX2</t>
  </si>
  <si>
    <t>Large ribosomal subunit protein bL17m OS=Homo sapiens OX=9606 GN=MRPL17 PE=1 SV=1</t>
  </si>
  <si>
    <t>O00468</t>
  </si>
  <si>
    <t>Agrin OS=Homo sapiens OX=9606 GN=AGRN PE=1 SV=6</t>
  </si>
  <si>
    <t>Q8N0W3</t>
  </si>
  <si>
    <t>L-fucose kinase OS=Homo sapiens OX=9606 GN=FCSK PE=1 SV=2</t>
  </si>
  <si>
    <t>Q8NFA0</t>
  </si>
  <si>
    <t>Ubiquitin carboxyl-terminal hydrolase 32 OS=Homo sapiens OX=9606 GN=USP32 PE=1 SV=1</t>
  </si>
  <si>
    <t>Q9H9B1</t>
  </si>
  <si>
    <t>Histone-lysine N-methyltransferase EHMT1 OS=Homo sapiens OX=9606 GN=EHMT1 PE=1 SV=4</t>
  </si>
  <si>
    <t>Mean IgG</t>
  </si>
  <si>
    <t>Mean NXT2</t>
  </si>
  <si>
    <t>x-fold enrichment</t>
  </si>
  <si>
    <t>standard deviation NXT2</t>
  </si>
  <si>
    <t>standard deviation IgG</t>
  </si>
  <si>
    <t>p-value</t>
  </si>
  <si>
    <t>Abundance_Rb_IgG_1</t>
  </si>
  <si>
    <t>Abundance_Rb_IgG_2</t>
  </si>
  <si>
    <t>Abundance_Rb_IgG_3</t>
  </si>
  <si>
    <t>Abundance_NXT2_1</t>
  </si>
  <si>
    <t>Abundance_NXT2_2</t>
  </si>
  <si>
    <t>Abundance_NXT2_3</t>
  </si>
  <si>
    <t>Supplementary Data 2: At least 2-fold enriched proteins in NXT2 pulldown of testis lysat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 applyNumberFormat="0" applyFont="0" applyFill="0"/>
    <xf numFmtId="0" fontId="1" fillId="0" borderId="0"/>
  </cellStyleXfs>
  <cellXfs count="4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2" fillId="0" borderId="0" xfId="0" applyFont="1"/>
  </cellXfs>
  <cellStyles count="2">
    <cellStyle name="Standard" xfId="0" builtinId="0"/>
    <cellStyle name="Standard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B1268"/>
  <sheetViews>
    <sheetView tabSelected="1" workbookViewId="0"/>
  </sheetViews>
  <sheetFormatPr baseColWidth="10" defaultColWidth="9.140625" defaultRowHeight="15" x14ac:dyDescent="0.25"/>
  <cols>
    <col min="1" max="1" width="11.28515625" customWidth="1"/>
    <col min="2" max="2" width="81.42578125" customWidth="1"/>
    <col min="3" max="4" width="12.5703125" customWidth="1"/>
    <col min="5" max="5" width="20.140625" customWidth="1"/>
    <col min="6" max="6" width="15.5703125" customWidth="1"/>
    <col min="7" max="7" width="15.85546875" customWidth="1"/>
    <col min="8" max="8" width="17.85546875" customWidth="1"/>
    <col min="9" max="9" width="15.85546875" customWidth="1"/>
    <col min="10" max="10" width="18.28515625" customWidth="1"/>
    <col min="11" max="11" width="17" customWidth="1"/>
    <col min="12" max="12" width="22.140625" customWidth="1"/>
    <col min="13" max="13" width="20.28515625" customWidth="1"/>
    <col min="14" max="14" width="23.140625" customWidth="1"/>
    <col min="15" max="15" width="19.140625" customWidth="1"/>
  </cols>
  <sheetData>
    <row r="1" spans="1:28" x14ac:dyDescent="0.25">
      <c r="A1" s="3" t="s">
        <v>658</v>
      </c>
    </row>
    <row r="2" spans="1:28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655</v>
      </c>
      <c r="F2" s="1" t="s">
        <v>656</v>
      </c>
      <c r="G2" s="1" t="s">
        <v>657</v>
      </c>
      <c r="H2" s="1" t="s">
        <v>652</v>
      </c>
      <c r="I2" s="1" t="s">
        <v>653</v>
      </c>
      <c r="J2" s="1" t="s">
        <v>654</v>
      </c>
      <c r="K2" s="1" t="s">
        <v>647</v>
      </c>
      <c r="L2" s="1" t="s">
        <v>649</v>
      </c>
      <c r="M2" s="1" t="s">
        <v>646</v>
      </c>
      <c r="N2" s="1" t="s">
        <v>650</v>
      </c>
      <c r="O2" s="1" t="s">
        <v>648</v>
      </c>
      <c r="P2" s="1" t="s">
        <v>651</v>
      </c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x14ac:dyDescent="0.25">
      <c r="A3" s="2" t="s">
        <v>230</v>
      </c>
      <c r="B3" s="2" t="s">
        <v>231</v>
      </c>
      <c r="C3" s="2">
        <v>626</v>
      </c>
      <c r="D3" s="2">
        <v>71.599999999999994</v>
      </c>
      <c r="E3" s="2">
        <v>55574549.9375</v>
      </c>
      <c r="F3" s="2">
        <v>19967419.625</v>
      </c>
      <c r="G3" s="2">
        <v>23280946.71875</v>
      </c>
      <c r="H3" s="2">
        <v>308011.125</v>
      </c>
      <c r="I3" s="2">
        <v>1090577.21875</v>
      </c>
      <c r="J3" s="2">
        <v>366042.5625</v>
      </c>
      <c r="K3" s="2">
        <f t="shared" ref="K3:K66" si="0">AVERAGE(E3:G3)</f>
        <v>32940972.09375</v>
      </c>
      <c r="L3" s="2">
        <f t="shared" ref="L3:L66" si="1">STDEV(E3:G3)</f>
        <v>19671146.381364565</v>
      </c>
      <c r="M3" s="2">
        <f t="shared" ref="M3:M66" si="2">AVERAGE(H3:J3)</f>
        <v>588210.30208333337</v>
      </c>
      <c r="N3" s="2">
        <f t="shared" ref="N3:N66" si="3">AVERAGE(H3:J3)+STDEV(H3:J3)</f>
        <v>1024239.3162044802</v>
      </c>
      <c r="O3" s="2">
        <f t="shared" ref="O3:O66" si="4">K3/M3</f>
        <v>56.002031887369363</v>
      </c>
      <c r="P3" s="2">
        <f>_xlfn.T.TEST(E3:G3,H3:J3,1,2)</f>
        <v>2.3245530312303215E-2</v>
      </c>
      <c r="Q3" s="1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8" x14ac:dyDescent="0.25">
      <c r="A4" s="2" t="s">
        <v>188</v>
      </c>
      <c r="B4" s="2" t="s">
        <v>189</v>
      </c>
      <c r="C4" s="2">
        <v>893</v>
      </c>
      <c r="D4" s="2">
        <v>97.8</v>
      </c>
      <c r="E4" s="2">
        <v>67367273.96875</v>
      </c>
      <c r="F4" s="2">
        <v>15787909.1875</v>
      </c>
      <c r="G4" s="2">
        <v>13893482.40625</v>
      </c>
      <c r="H4" s="2">
        <v>593735.515625</v>
      </c>
      <c r="I4" s="2">
        <v>992548.408203125</v>
      </c>
      <c r="J4" s="2">
        <v>336961.96972656302</v>
      </c>
      <c r="K4" s="2">
        <f t="shared" si="0"/>
        <v>32349555.1875</v>
      </c>
      <c r="L4" s="2">
        <f t="shared" si="1"/>
        <v>30341023.131882202</v>
      </c>
      <c r="M4" s="2">
        <f t="shared" si="2"/>
        <v>641081.96451822936</v>
      </c>
      <c r="N4" s="2">
        <f t="shared" si="3"/>
        <v>971429.74980775593</v>
      </c>
      <c r="O4" s="2">
        <f t="shared" si="4"/>
        <v>50.460872365689724</v>
      </c>
      <c r="P4" s="2">
        <f t="shared" ref="P4:P67" si="5">_xlfn.T.TEST(E4:G4,H4:J4,1,2)</f>
        <v>7.2273145627291424E-2</v>
      </c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8" x14ac:dyDescent="0.25">
      <c r="A5" s="2" t="s">
        <v>48</v>
      </c>
      <c r="B5" s="2" t="s">
        <v>49</v>
      </c>
      <c r="C5" s="2">
        <v>531</v>
      </c>
      <c r="D5" s="2">
        <v>60.1</v>
      </c>
      <c r="E5" s="2">
        <v>369592486.40625</v>
      </c>
      <c r="F5" s="2">
        <v>68297548.443359405</v>
      </c>
      <c r="G5" s="2">
        <v>61640742.050781302</v>
      </c>
      <c r="H5" s="2">
        <v>4160865.046875</v>
      </c>
      <c r="I5" s="2">
        <v>3226087.09375</v>
      </c>
      <c r="J5" s="2">
        <v>3715175.84375</v>
      </c>
      <c r="K5" s="2">
        <f t="shared" si="0"/>
        <v>166510258.9667969</v>
      </c>
      <c r="L5" s="2">
        <f t="shared" si="1"/>
        <v>175905860.03361115</v>
      </c>
      <c r="M5" s="2">
        <f t="shared" si="2"/>
        <v>3700709.328125</v>
      </c>
      <c r="N5" s="2">
        <f t="shared" si="3"/>
        <v>4168266.1861304054</v>
      </c>
      <c r="O5" s="2">
        <f t="shared" si="4"/>
        <v>44.994146852155211</v>
      </c>
      <c r="P5" s="2">
        <f t="shared" si="5"/>
        <v>9.2088484560520489E-2</v>
      </c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 x14ac:dyDescent="0.25">
      <c r="A6" s="2" t="s">
        <v>254</v>
      </c>
      <c r="B6" s="2" t="s">
        <v>255</v>
      </c>
      <c r="C6" s="2">
        <v>753</v>
      </c>
      <c r="D6" s="2">
        <v>80.7</v>
      </c>
      <c r="E6" s="2">
        <v>37497143.3125</v>
      </c>
      <c r="F6" s="2">
        <v>12153921.40625</v>
      </c>
      <c r="G6" s="2">
        <v>10483466.375</v>
      </c>
      <c r="H6" s="2">
        <v>489447.2109375</v>
      </c>
      <c r="I6" s="2">
        <v>538151.34765625</v>
      </c>
      <c r="J6" s="2">
        <v>916722.6328125</v>
      </c>
      <c r="K6" s="2">
        <f t="shared" si="0"/>
        <v>20044843.697916668</v>
      </c>
      <c r="L6" s="2">
        <f t="shared" si="1"/>
        <v>15137195.129241955</v>
      </c>
      <c r="M6" s="2">
        <f t="shared" si="2"/>
        <v>648107.06380208337</v>
      </c>
      <c r="N6" s="2">
        <f t="shared" si="3"/>
        <v>882006.11503887665</v>
      </c>
      <c r="O6" s="2">
        <f t="shared" si="4"/>
        <v>30.928290736911165</v>
      </c>
      <c r="P6" s="2">
        <f t="shared" si="5"/>
        <v>4.5347581960797433E-2</v>
      </c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28" x14ac:dyDescent="0.25">
      <c r="A7" s="2" t="s">
        <v>172</v>
      </c>
      <c r="B7" s="2" t="s">
        <v>173</v>
      </c>
      <c r="C7" s="2">
        <v>741</v>
      </c>
      <c r="D7" s="2">
        <v>83.5</v>
      </c>
      <c r="E7" s="2">
        <v>118252626.25</v>
      </c>
      <c r="F7" s="2">
        <v>50968058.5625</v>
      </c>
      <c r="G7" s="2">
        <v>52724916</v>
      </c>
      <c r="H7" s="2">
        <v>1653283.28125</v>
      </c>
      <c r="I7" s="2">
        <v>3534554.09375</v>
      </c>
      <c r="J7" s="2">
        <v>4692669.75</v>
      </c>
      <c r="K7" s="2">
        <f t="shared" si="0"/>
        <v>73981866.9375</v>
      </c>
      <c r="L7" s="2">
        <f t="shared" si="1"/>
        <v>38349664.074055523</v>
      </c>
      <c r="M7" s="2">
        <f t="shared" si="2"/>
        <v>3293502.375</v>
      </c>
      <c r="N7" s="2">
        <f t="shared" si="3"/>
        <v>4827466.8383887038</v>
      </c>
      <c r="O7" s="2">
        <f t="shared" si="4"/>
        <v>22.462976647314548</v>
      </c>
      <c r="P7" s="2">
        <f t="shared" si="5"/>
        <v>1.6607044009326805E-2</v>
      </c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1:28" x14ac:dyDescent="0.25">
      <c r="A8" s="2" t="s">
        <v>264</v>
      </c>
      <c r="B8" s="2" t="s">
        <v>265</v>
      </c>
      <c r="C8" s="2">
        <v>142</v>
      </c>
      <c r="D8" s="2">
        <v>16.2</v>
      </c>
      <c r="E8" s="2">
        <v>134527939.625</v>
      </c>
      <c r="F8" s="2">
        <v>213164634.625</v>
      </c>
      <c r="G8" s="2">
        <v>168746936.59375</v>
      </c>
      <c r="H8" s="2">
        <v>2876422.75</v>
      </c>
      <c r="I8" s="2">
        <v>11178921.375</v>
      </c>
      <c r="J8" s="2">
        <v>9525981.71875</v>
      </c>
      <c r="K8" s="2">
        <f t="shared" si="0"/>
        <v>172146503.61458334</v>
      </c>
      <c r="L8" s="2">
        <f t="shared" si="1"/>
        <v>39428419.218599267</v>
      </c>
      <c r="M8" s="2">
        <f t="shared" si="2"/>
        <v>7860441.947916667</v>
      </c>
      <c r="N8" s="2">
        <f t="shared" si="3"/>
        <v>12255141.926379632</v>
      </c>
      <c r="O8" s="2">
        <f t="shared" si="4"/>
        <v>21.90035938885206</v>
      </c>
      <c r="P8" s="2">
        <f t="shared" si="5"/>
        <v>1.0003546162647588E-3</v>
      </c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28" x14ac:dyDescent="0.25">
      <c r="A9" s="2" t="s">
        <v>354</v>
      </c>
      <c r="B9" s="2" t="s">
        <v>355</v>
      </c>
      <c r="C9" s="2">
        <v>587</v>
      </c>
      <c r="D9" s="2">
        <v>63.5</v>
      </c>
      <c r="E9" s="2">
        <v>76076269.375</v>
      </c>
      <c r="F9" s="2">
        <v>13245299.8125</v>
      </c>
      <c r="G9" s="2">
        <v>14369480.75</v>
      </c>
      <c r="H9" s="2">
        <v>673321.3125</v>
      </c>
      <c r="I9" s="2">
        <v>3062405.3125</v>
      </c>
      <c r="J9" s="2">
        <v>2056046</v>
      </c>
      <c r="K9" s="2">
        <f t="shared" si="0"/>
        <v>34563683.3125</v>
      </c>
      <c r="L9" s="2">
        <f t="shared" si="1"/>
        <v>35955347.959551334</v>
      </c>
      <c r="M9" s="2">
        <f t="shared" si="2"/>
        <v>1930590.875</v>
      </c>
      <c r="N9" s="2">
        <f t="shared" si="3"/>
        <v>3130063.6054343246</v>
      </c>
      <c r="O9" s="2">
        <f t="shared" si="4"/>
        <v>17.903163098965752</v>
      </c>
      <c r="P9" s="2">
        <f t="shared" si="5"/>
        <v>9.5622957315994864E-2</v>
      </c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8" x14ac:dyDescent="0.25">
      <c r="A10" s="2" t="s">
        <v>622</v>
      </c>
      <c r="B10" s="2" t="s">
        <v>623</v>
      </c>
      <c r="C10" s="2">
        <v>469</v>
      </c>
      <c r="D10" s="2">
        <v>52.6</v>
      </c>
      <c r="E10" s="2">
        <v>186665.578125</v>
      </c>
      <c r="F10" s="2">
        <v>709082.1875</v>
      </c>
      <c r="G10" s="2">
        <v>692874</v>
      </c>
      <c r="H10" s="2">
        <v>72618.625</v>
      </c>
      <c r="I10" s="2">
        <v>35438.72265625</v>
      </c>
      <c r="J10" s="2">
        <v>20593.5078125</v>
      </c>
      <c r="K10" s="2">
        <f t="shared" si="0"/>
        <v>529540.58854166663</v>
      </c>
      <c r="L10" s="2">
        <f t="shared" si="1"/>
        <v>297049.03789051529</v>
      </c>
      <c r="M10" s="2">
        <f t="shared" si="2"/>
        <v>42883.618489583336</v>
      </c>
      <c r="N10" s="2">
        <f t="shared" si="3"/>
        <v>69683.302444252753</v>
      </c>
      <c r="O10" s="2">
        <f t="shared" si="4"/>
        <v>12.348318709865747</v>
      </c>
      <c r="P10" s="2">
        <f t="shared" si="5"/>
        <v>2.3765199399012827E-2</v>
      </c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 x14ac:dyDescent="0.25">
      <c r="A11" s="2" t="s">
        <v>552</v>
      </c>
      <c r="B11" s="2" t="s">
        <v>553</v>
      </c>
      <c r="C11" s="2">
        <v>282</v>
      </c>
      <c r="D11" s="2">
        <v>31.4</v>
      </c>
      <c r="E11" s="2">
        <v>1919312.65625</v>
      </c>
      <c r="F11" s="2">
        <v>8511247.4296875</v>
      </c>
      <c r="G11" s="2">
        <v>12774988</v>
      </c>
      <c r="H11" s="2">
        <v>1213131.875</v>
      </c>
      <c r="I11" s="2">
        <v>415020.96875</v>
      </c>
      <c r="J11" s="2">
        <v>422705.1875</v>
      </c>
      <c r="K11" s="2">
        <f t="shared" si="0"/>
        <v>7735182.6953125</v>
      </c>
      <c r="L11" s="2">
        <f t="shared" si="1"/>
        <v>5469289.6381688202</v>
      </c>
      <c r="M11" s="2">
        <f t="shared" si="2"/>
        <v>683619.34375</v>
      </c>
      <c r="N11" s="2">
        <f t="shared" si="3"/>
        <v>1142206.7425820394</v>
      </c>
      <c r="O11" s="2">
        <f t="shared" si="4"/>
        <v>11.315043621909652</v>
      </c>
      <c r="P11" s="2">
        <f t="shared" si="5"/>
        <v>4.503865007864101E-2</v>
      </c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x14ac:dyDescent="0.25">
      <c r="A12" s="2" t="s">
        <v>370</v>
      </c>
      <c r="B12" s="2" t="s">
        <v>371</v>
      </c>
      <c r="C12" s="2">
        <v>461</v>
      </c>
      <c r="D12" s="2">
        <v>49.9</v>
      </c>
      <c r="E12" s="2">
        <v>11202247.375</v>
      </c>
      <c r="F12" s="2">
        <v>3330138.03125</v>
      </c>
      <c r="G12" s="2">
        <v>4276937.78125</v>
      </c>
      <c r="H12" s="2">
        <v>574617.5625</v>
      </c>
      <c r="I12" s="2">
        <v>483515.34375</v>
      </c>
      <c r="J12" s="2">
        <v>722601.5</v>
      </c>
      <c r="K12" s="2">
        <f t="shared" si="0"/>
        <v>6269774.395833333</v>
      </c>
      <c r="L12" s="2">
        <f t="shared" si="1"/>
        <v>4297798.8214092776</v>
      </c>
      <c r="M12" s="2">
        <f t="shared" si="2"/>
        <v>593578.13541666663</v>
      </c>
      <c r="N12" s="2">
        <f t="shared" si="3"/>
        <v>714243.68568515056</v>
      </c>
      <c r="O12" s="2">
        <f t="shared" si="4"/>
        <v>10.562677466939071</v>
      </c>
      <c r="P12" s="2">
        <f t="shared" si="5"/>
        <v>4.208330753414595E-2</v>
      </c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8" x14ac:dyDescent="0.25">
      <c r="A13" s="2" t="s">
        <v>108</v>
      </c>
      <c r="B13" s="2" t="s">
        <v>109</v>
      </c>
      <c r="C13" s="2">
        <v>619</v>
      </c>
      <c r="D13" s="2">
        <v>70.099999999999994</v>
      </c>
      <c r="E13" s="2">
        <v>541168365.125</v>
      </c>
      <c r="F13" s="2">
        <v>192810253.765625</v>
      </c>
      <c r="G13" s="2">
        <v>165701186.953125</v>
      </c>
      <c r="H13" s="2">
        <v>11263549.5</v>
      </c>
      <c r="I13" s="2">
        <v>4401600.671875</v>
      </c>
      <c r="J13" s="2">
        <v>69686768.03125</v>
      </c>
      <c r="K13" s="2">
        <f t="shared" si="0"/>
        <v>299893268.61458331</v>
      </c>
      <c r="L13" s="2">
        <f t="shared" si="1"/>
        <v>209389540.14693365</v>
      </c>
      <c r="M13" s="2">
        <f t="shared" si="2"/>
        <v>28450639.401041668</v>
      </c>
      <c r="N13" s="2">
        <f t="shared" si="3"/>
        <v>64326610.6594657</v>
      </c>
      <c r="O13" s="2">
        <f t="shared" si="4"/>
        <v>10.540827022805093</v>
      </c>
      <c r="P13" s="2">
        <f t="shared" si="5"/>
        <v>4.5655272705210456E-2</v>
      </c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28" x14ac:dyDescent="0.25">
      <c r="A14" s="2" t="s">
        <v>82</v>
      </c>
      <c r="B14" s="2" t="s">
        <v>83</v>
      </c>
      <c r="C14" s="2">
        <v>2090</v>
      </c>
      <c r="D14" s="2">
        <v>213.5</v>
      </c>
      <c r="E14" s="2">
        <v>230581811.84375</v>
      </c>
      <c r="F14" s="2">
        <v>77716868.03125</v>
      </c>
      <c r="G14" s="2">
        <v>69394391.09375</v>
      </c>
      <c r="H14" s="2">
        <v>6000802.85546875</v>
      </c>
      <c r="I14" s="2">
        <v>17416883.3828125</v>
      </c>
      <c r="J14" s="2">
        <v>14671189.4804688</v>
      </c>
      <c r="K14" s="2">
        <f t="shared" si="0"/>
        <v>125897690.32291667</v>
      </c>
      <c r="L14" s="2">
        <f t="shared" si="1"/>
        <v>90754558.450445071</v>
      </c>
      <c r="M14" s="2">
        <f t="shared" si="2"/>
        <v>12696291.906250017</v>
      </c>
      <c r="N14" s="2">
        <f t="shared" si="3"/>
        <v>18655057.631900817</v>
      </c>
      <c r="O14" s="2">
        <f t="shared" si="4"/>
        <v>9.9160992242893293</v>
      </c>
      <c r="P14" s="2">
        <f t="shared" si="5"/>
        <v>4.8672766723677201E-2</v>
      </c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28" x14ac:dyDescent="0.25">
      <c r="A15" s="2" t="s">
        <v>580</v>
      </c>
      <c r="B15" s="2" t="s">
        <v>581</v>
      </c>
      <c r="C15" s="2">
        <v>342</v>
      </c>
      <c r="D15" s="2">
        <v>36.700000000000003</v>
      </c>
      <c r="E15" s="2">
        <v>3755556.625</v>
      </c>
      <c r="F15" s="2">
        <v>64341.37890625</v>
      </c>
      <c r="G15" s="2">
        <v>52304.46484375</v>
      </c>
      <c r="H15" s="2">
        <v>256496.765625</v>
      </c>
      <c r="I15" s="2">
        <v>98982.8203125</v>
      </c>
      <c r="J15" s="2">
        <v>45626.46875</v>
      </c>
      <c r="K15" s="2">
        <f t="shared" si="0"/>
        <v>1290734.15625</v>
      </c>
      <c r="L15" s="2">
        <f t="shared" si="1"/>
        <v>2134607.3581963903</v>
      </c>
      <c r="M15" s="2">
        <f t="shared" si="2"/>
        <v>133702.01822916666</v>
      </c>
      <c r="N15" s="2">
        <f t="shared" si="3"/>
        <v>243340.68638060015</v>
      </c>
      <c r="O15" s="2">
        <f t="shared" si="4"/>
        <v>9.6538120616673719</v>
      </c>
      <c r="P15" s="2">
        <f t="shared" si="5"/>
        <v>0.20076740169706281</v>
      </c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8" x14ac:dyDescent="0.25">
      <c r="A16" s="2" t="s">
        <v>506</v>
      </c>
      <c r="B16" s="2" t="s">
        <v>507</v>
      </c>
      <c r="C16" s="2">
        <v>1749</v>
      </c>
      <c r="D16" s="2">
        <v>195.9</v>
      </c>
      <c r="E16" s="2">
        <v>2015917.46875</v>
      </c>
      <c r="F16" s="2">
        <v>3234357.4609375</v>
      </c>
      <c r="G16" s="2">
        <v>2779557</v>
      </c>
      <c r="H16" s="2">
        <v>26109.80078125</v>
      </c>
      <c r="I16" s="2">
        <v>829774.96875</v>
      </c>
      <c r="J16" s="2">
        <v>73330.78125</v>
      </c>
      <c r="K16" s="2">
        <f t="shared" si="0"/>
        <v>2676610.6432291665</v>
      </c>
      <c r="L16" s="2">
        <f t="shared" si="1"/>
        <v>615708.91492633091</v>
      </c>
      <c r="M16" s="2">
        <f t="shared" si="2"/>
        <v>309738.51692708331</v>
      </c>
      <c r="N16" s="2">
        <f t="shared" si="3"/>
        <v>760721.76347570401</v>
      </c>
      <c r="O16" s="2">
        <f t="shared" si="4"/>
        <v>8.641516947210274</v>
      </c>
      <c r="P16" s="2">
        <f t="shared" si="5"/>
        <v>2.9007937076810371E-3</v>
      </c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8" x14ac:dyDescent="0.25">
      <c r="A17" s="2" t="s">
        <v>18</v>
      </c>
      <c r="B17" s="2" t="s">
        <v>19</v>
      </c>
      <c r="C17" s="2">
        <v>3224</v>
      </c>
      <c r="D17" s="2">
        <v>358</v>
      </c>
      <c r="E17" s="2">
        <v>203693343.8125</v>
      </c>
      <c r="F17" s="2">
        <v>121513604.78125</v>
      </c>
      <c r="G17" s="2">
        <v>115106368.875</v>
      </c>
      <c r="H17" s="2">
        <v>12224732.046875</v>
      </c>
      <c r="I17" s="2">
        <v>22996542.453125</v>
      </c>
      <c r="J17" s="2">
        <v>17037744.9765625</v>
      </c>
      <c r="K17" s="2">
        <f t="shared" si="0"/>
        <v>146771105.82291666</v>
      </c>
      <c r="L17" s="2">
        <f t="shared" si="1"/>
        <v>49400091.612229422</v>
      </c>
      <c r="M17" s="2">
        <f t="shared" si="2"/>
        <v>17419673.158854168</v>
      </c>
      <c r="N17" s="2">
        <f t="shared" si="3"/>
        <v>22815725.114624277</v>
      </c>
      <c r="O17" s="2">
        <f t="shared" si="4"/>
        <v>8.4255946988485846</v>
      </c>
      <c r="P17" s="2">
        <f t="shared" si="5"/>
        <v>5.3763416114537442E-3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 x14ac:dyDescent="0.25">
      <c r="A18" s="2" t="s">
        <v>438</v>
      </c>
      <c r="B18" s="2" t="s">
        <v>439</v>
      </c>
      <c r="C18" s="2">
        <v>953</v>
      </c>
      <c r="D18" s="2">
        <v>107.1</v>
      </c>
      <c r="E18" s="2">
        <v>2150201.6875</v>
      </c>
      <c r="F18" s="2">
        <v>224611.828125</v>
      </c>
      <c r="G18" s="2">
        <v>1287919.65625</v>
      </c>
      <c r="H18" s="2">
        <v>185300.921875</v>
      </c>
      <c r="I18" s="2">
        <v>154694.609375</v>
      </c>
      <c r="J18" s="2">
        <v>112390.9140625</v>
      </c>
      <c r="K18" s="2">
        <f t="shared" si="0"/>
        <v>1220911.0572916667</v>
      </c>
      <c r="L18" s="2">
        <f t="shared" si="1"/>
        <v>964542.2182998145</v>
      </c>
      <c r="M18" s="2">
        <f t="shared" si="2"/>
        <v>150795.48177083334</v>
      </c>
      <c r="N18" s="2">
        <f t="shared" si="3"/>
        <v>187406.54166890078</v>
      </c>
      <c r="O18" s="2">
        <f t="shared" si="4"/>
        <v>8.0964697546250601</v>
      </c>
      <c r="P18" s="2">
        <f t="shared" si="5"/>
        <v>6.3617546443669876E-2</v>
      </c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8" x14ac:dyDescent="0.25">
      <c r="A19" s="2" t="s">
        <v>388</v>
      </c>
      <c r="B19" s="2" t="s">
        <v>389</v>
      </c>
      <c r="C19" s="2">
        <v>92</v>
      </c>
      <c r="D19" s="2">
        <v>10.3</v>
      </c>
      <c r="E19" s="2">
        <v>55339669.375</v>
      </c>
      <c r="F19" s="2">
        <v>6063822</v>
      </c>
      <c r="G19" s="2">
        <v>9707433.1875</v>
      </c>
      <c r="H19" s="2">
        <v>1475396.25</v>
      </c>
      <c r="I19" s="2">
        <v>4077771</v>
      </c>
      <c r="J19" s="2">
        <v>3479656.5</v>
      </c>
      <c r="K19" s="2">
        <f t="shared" si="0"/>
        <v>23703641.520833332</v>
      </c>
      <c r="L19" s="2">
        <f t="shared" si="1"/>
        <v>27458107.535182133</v>
      </c>
      <c r="M19" s="2">
        <f t="shared" si="2"/>
        <v>3010941.25</v>
      </c>
      <c r="N19" s="2">
        <f t="shared" si="3"/>
        <v>4373974.2921696724</v>
      </c>
      <c r="O19" s="2">
        <f t="shared" si="4"/>
        <v>7.8725021688262204</v>
      </c>
      <c r="P19" s="2">
        <f t="shared" si="5"/>
        <v>0.13115437614549807</v>
      </c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8" x14ac:dyDescent="0.25">
      <c r="A20" s="2" t="s">
        <v>278</v>
      </c>
      <c r="B20" s="2" t="s">
        <v>279</v>
      </c>
      <c r="C20" s="2">
        <v>707</v>
      </c>
      <c r="D20" s="2">
        <v>76.099999999999994</v>
      </c>
      <c r="E20" s="2">
        <v>18700584.1806641</v>
      </c>
      <c r="F20" s="2">
        <v>3798389.609375</v>
      </c>
      <c r="G20" s="2">
        <v>1348782.34228516</v>
      </c>
      <c r="H20" s="2">
        <v>1484783.6088867199</v>
      </c>
      <c r="I20" s="2">
        <v>871625.259765625</v>
      </c>
      <c r="J20" s="2">
        <v>675602.625</v>
      </c>
      <c r="K20" s="2">
        <f t="shared" si="0"/>
        <v>7949252.0441080863</v>
      </c>
      <c r="L20" s="2">
        <f t="shared" si="1"/>
        <v>9391139.4928225502</v>
      </c>
      <c r="M20" s="2">
        <f t="shared" si="2"/>
        <v>1010670.4978841149</v>
      </c>
      <c r="N20" s="2">
        <f t="shared" si="3"/>
        <v>1432800.3947802489</v>
      </c>
      <c r="O20" s="2">
        <f t="shared" si="4"/>
        <v>7.8653251091727823</v>
      </c>
      <c r="P20" s="2">
        <f t="shared" si="5"/>
        <v>0.13511996639973328</v>
      </c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spans="1:28" x14ac:dyDescent="0.25">
      <c r="A21" s="2" t="s">
        <v>310</v>
      </c>
      <c r="B21" s="2" t="s">
        <v>311</v>
      </c>
      <c r="C21" s="2">
        <v>1164</v>
      </c>
      <c r="D21" s="2">
        <v>129.69999999999999</v>
      </c>
      <c r="E21" s="2">
        <v>4404898.203125</v>
      </c>
      <c r="F21" s="2">
        <v>1374400.8984375</v>
      </c>
      <c r="G21" s="2">
        <v>6190464.90625</v>
      </c>
      <c r="H21" s="2">
        <v>200654.0234375</v>
      </c>
      <c r="I21" s="2">
        <v>670978.1953125</v>
      </c>
      <c r="J21" s="2">
        <v>662389.8671875</v>
      </c>
      <c r="K21" s="2">
        <f t="shared" si="0"/>
        <v>3989921.3359375</v>
      </c>
      <c r="L21" s="2">
        <f t="shared" si="1"/>
        <v>2434701.7234278033</v>
      </c>
      <c r="M21" s="2">
        <f t="shared" si="2"/>
        <v>511340.6953125</v>
      </c>
      <c r="N21" s="2">
        <f t="shared" si="3"/>
        <v>780437.51042848884</v>
      </c>
      <c r="O21" s="2">
        <f t="shared" si="4"/>
        <v>7.8028628906586546</v>
      </c>
      <c r="P21" s="2">
        <f t="shared" si="5"/>
        <v>3.4857335939573769E-2</v>
      </c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1:28" x14ac:dyDescent="0.25">
      <c r="A22" s="2" t="s">
        <v>406</v>
      </c>
      <c r="B22" s="2" t="s">
        <v>407</v>
      </c>
      <c r="C22" s="2">
        <v>1888</v>
      </c>
      <c r="D22" s="2">
        <v>210.5</v>
      </c>
      <c r="E22" s="2">
        <v>4809364.625</v>
      </c>
      <c r="F22" s="2">
        <v>5205371</v>
      </c>
      <c r="G22" s="2">
        <v>5147253.375</v>
      </c>
      <c r="H22" s="2">
        <v>829162.15625</v>
      </c>
      <c r="I22" s="2">
        <v>538242.8125</v>
      </c>
      <c r="J22" s="2">
        <v>690039.5625</v>
      </c>
      <c r="K22" s="2">
        <f t="shared" si="0"/>
        <v>5053996.333333333</v>
      </c>
      <c r="L22" s="2">
        <f t="shared" si="1"/>
        <v>213840.8733742779</v>
      </c>
      <c r="M22" s="2">
        <f t="shared" si="2"/>
        <v>685814.84375</v>
      </c>
      <c r="N22" s="2">
        <f t="shared" si="3"/>
        <v>831320.52174357558</v>
      </c>
      <c r="O22" s="2">
        <f t="shared" si="4"/>
        <v>7.3693306282178774</v>
      </c>
      <c r="P22" s="2">
        <f t="shared" si="5"/>
        <v>4.0658354179341326E-6</v>
      </c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</row>
    <row r="23" spans="1:28" x14ac:dyDescent="0.25">
      <c r="A23" s="2" t="s">
        <v>102</v>
      </c>
      <c r="B23" s="2" t="s">
        <v>103</v>
      </c>
      <c r="C23" s="2">
        <v>1518</v>
      </c>
      <c r="D23" s="2">
        <v>165.8</v>
      </c>
      <c r="E23" s="2">
        <v>22492628</v>
      </c>
      <c r="F23" s="2">
        <v>22806022.0625</v>
      </c>
      <c r="G23" s="2">
        <v>40424173.59375</v>
      </c>
      <c r="H23" s="2">
        <v>3129572.75</v>
      </c>
      <c r="I23" s="2">
        <v>5139321</v>
      </c>
      <c r="J23" s="2">
        <v>3479755.125</v>
      </c>
      <c r="K23" s="2">
        <f t="shared" si="0"/>
        <v>28574274.552083332</v>
      </c>
      <c r="L23" s="2">
        <f t="shared" si="1"/>
        <v>10263509.849601744</v>
      </c>
      <c r="M23" s="2">
        <f t="shared" si="2"/>
        <v>3916216.2916666665</v>
      </c>
      <c r="N23" s="2">
        <f t="shared" si="3"/>
        <v>4989829.7088707061</v>
      </c>
      <c r="O23" s="2">
        <f t="shared" si="4"/>
        <v>7.2963984683089782</v>
      </c>
      <c r="P23" s="2">
        <f t="shared" si="5"/>
        <v>7.1960534954149608E-3</v>
      </c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spans="1:28" x14ac:dyDescent="0.25">
      <c r="A24" s="2" t="s">
        <v>512</v>
      </c>
      <c r="B24" s="2" t="s">
        <v>513</v>
      </c>
      <c r="C24" s="2">
        <v>319</v>
      </c>
      <c r="D24" s="2">
        <v>35.9</v>
      </c>
      <c r="E24" s="2">
        <v>6322899.421875</v>
      </c>
      <c r="F24" s="2">
        <v>2295376.828125</v>
      </c>
      <c r="G24" s="2">
        <v>2532015.8125</v>
      </c>
      <c r="H24" s="2">
        <v>195922.453125</v>
      </c>
      <c r="I24" s="2">
        <v>1252156.375</v>
      </c>
      <c r="J24" s="2">
        <v>106647.2421875</v>
      </c>
      <c r="K24" s="2">
        <f t="shared" si="0"/>
        <v>3716764.0208333335</v>
      </c>
      <c r="L24" s="2">
        <f t="shared" si="1"/>
        <v>2260078.7151454412</v>
      </c>
      <c r="M24" s="2">
        <f t="shared" si="2"/>
        <v>518242.0234375</v>
      </c>
      <c r="N24" s="2">
        <f t="shared" si="3"/>
        <v>1155396.025539062</v>
      </c>
      <c r="O24" s="2">
        <f t="shared" si="4"/>
        <v>7.1718692285508476</v>
      </c>
      <c r="P24" s="2">
        <f t="shared" si="5"/>
        <v>3.8861922129551044E-2</v>
      </c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 spans="1:28" x14ac:dyDescent="0.25">
      <c r="A25" s="2" t="s">
        <v>578</v>
      </c>
      <c r="B25" s="2" t="s">
        <v>579</v>
      </c>
      <c r="C25" s="2">
        <v>2012</v>
      </c>
      <c r="D25" s="2">
        <v>227.8</v>
      </c>
      <c r="E25" s="2">
        <v>4354086.0625</v>
      </c>
      <c r="F25" s="2">
        <v>4685763.9375</v>
      </c>
      <c r="G25" s="2">
        <v>4944934.96875</v>
      </c>
      <c r="H25" s="2">
        <v>461682.34375</v>
      </c>
      <c r="I25" s="2">
        <v>935329.0625</v>
      </c>
      <c r="J25" s="2">
        <v>608105.1875</v>
      </c>
      <c r="K25" s="2">
        <f t="shared" si="0"/>
        <v>4661594.989583333</v>
      </c>
      <c r="L25" s="2">
        <f t="shared" si="1"/>
        <v>296165.00643518678</v>
      </c>
      <c r="M25" s="2">
        <f t="shared" si="2"/>
        <v>668372.19791666663</v>
      </c>
      <c r="N25" s="2">
        <f t="shared" si="3"/>
        <v>910878.66783877485</v>
      </c>
      <c r="O25" s="2">
        <f t="shared" si="4"/>
        <v>6.974549516143318</v>
      </c>
      <c r="P25" s="2">
        <f t="shared" si="5"/>
        <v>2.7579114289120453E-5</v>
      </c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 spans="1:28" x14ac:dyDescent="0.25">
      <c r="A26" s="2" t="s">
        <v>206</v>
      </c>
      <c r="B26" s="2" t="s">
        <v>207</v>
      </c>
      <c r="C26" s="2">
        <v>457</v>
      </c>
      <c r="D26" s="2">
        <v>49.8</v>
      </c>
      <c r="E26" s="2">
        <v>27267885.578125</v>
      </c>
      <c r="F26" s="2">
        <v>8497974.5625</v>
      </c>
      <c r="G26" s="2">
        <v>9106045.9453125</v>
      </c>
      <c r="H26" s="2">
        <v>3538613.25390625</v>
      </c>
      <c r="I26" s="2">
        <v>933648.609375</v>
      </c>
      <c r="J26" s="2">
        <v>1966448.11328125</v>
      </c>
      <c r="K26" s="2">
        <f t="shared" si="0"/>
        <v>14957302.028645834</v>
      </c>
      <c r="L26" s="2">
        <f t="shared" si="1"/>
        <v>10665612.41552398</v>
      </c>
      <c r="M26" s="2">
        <f t="shared" si="2"/>
        <v>2146236.6588541665</v>
      </c>
      <c r="N26" s="2">
        <f t="shared" si="3"/>
        <v>3457992.4061843902</v>
      </c>
      <c r="O26" s="2">
        <f t="shared" si="4"/>
        <v>6.9690832867570363</v>
      </c>
      <c r="P26" s="2">
        <f t="shared" si="5"/>
        <v>5.3925541264786117E-2</v>
      </c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 spans="1:28" x14ac:dyDescent="0.25">
      <c r="A27" s="2" t="s">
        <v>106</v>
      </c>
      <c r="B27" s="2" t="s">
        <v>107</v>
      </c>
      <c r="C27" s="2">
        <v>819</v>
      </c>
      <c r="D27" s="2">
        <v>93.4</v>
      </c>
      <c r="E27" s="2">
        <v>18674403.5</v>
      </c>
      <c r="F27" s="2">
        <v>61201751.90625</v>
      </c>
      <c r="G27" s="2">
        <v>51198866.125</v>
      </c>
      <c r="H27" s="2">
        <v>5058612.4375</v>
      </c>
      <c r="I27" s="2">
        <v>5680350.125</v>
      </c>
      <c r="J27" s="2">
        <v>8079724.4375</v>
      </c>
      <c r="K27" s="2">
        <f t="shared" si="0"/>
        <v>43691673.84375</v>
      </c>
      <c r="L27" s="2">
        <f t="shared" si="1"/>
        <v>22235383.796494003</v>
      </c>
      <c r="M27" s="2">
        <f t="shared" si="2"/>
        <v>6272895.666666667</v>
      </c>
      <c r="N27" s="2">
        <f t="shared" si="3"/>
        <v>7868236.4118831176</v>
      </c>
      <c r="O27" s="2">
        <f t="shared" si="4"/>
        <v>6.9651523260496333</v>
      </c>
      <c r="P27" s="2">
        <f t="shared" si="5"/>
        <v>2.1898080403898464E-2</v>
      </c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spans="1:28" x14ac:dyDescent="0.25">
      <c r="A28" s="2" t="s">
        <v>616</v>
      </c>
      <c r="B28" s="2" t="s">
        <v>617</v>
      </c>
      <c r="C28" s="2">
        <v>1107</v>
      </c>
      <c r="D28" s="2">
        <v>123.6</v>
      </c>
      <c r="E28" s="2">
        <v>3567960.5</v>
      </c>
      <c r="F28" s="2">
        <v>120392.328125</v>
      </c>
      <c r="G28" s="2">
        <v>246979.1875</v>
      </c>
      <c r="H28" s="2">
        <v>212008.609375</v>
      </c>
      <c r="I28" s="2">
        <v>168426.71875</v>
      </c>
      <c r="J28" s="2">
        <v>208414.578125</v>
      </c>
      <c r="K28" s="2">
        <f t="shared" si="0"/>
        <v>1311777.3385416667</v>
      </c>
      <c r="L28" s="2">
        <f t="shared" si="1"/>
        <v>1954936.8025022435</v>
      </c>
      <c r="M28" s="2">
        <f t="shared" si="2"/>
        <v>196283.30208333334</v>
      </c>
      <c r="N28" s="2">
        <f t="shared" si="3"/>
        <v>220474.64746575689</v>
      </c>
      <c r="O28" s="2">
        <f t="shared" si="4"/>
        <v>6.6830816713320997</v>
      </c>
      <c r="P28" s="2">
        <f t="shared" si="5"/>
        <v>0.18949003781855975</v>
      </c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spans="1:28" x14ac:dyDescent="0.25">
      <c r="A29" s="2" t="s">
        <v>430</v>
      </c>
      <c r="B29" s="2" t="s">
        <v>431</v>
      </c>
      <c r="C29" s="2">
        <v>1018</v>
      </c>
      <c r="D29" s="2">
        <v>116.4</v>
      </c>
      <c r="E29" s="2">
        <v>46073481.5</v>
      </c>
      <c r="F29" s="2">
        <v>2137227</v>
      </c>
      <c r="G29" s="2">
        <v>2027788.375</v>
      </c>
      <c r="H29" s="2">
        <v>2407279</v>
      </c>
      <c r="I29" s="2">
        <v>2883882.5625</v>
      </c>
      <c r="J29" s="2">
        <v>2321135.75</v>
      </c>
      <c r="K29" s="2">
        <f t="shared" si="0"/>
        <v>16746165.625</v>
      </c>
      <c r="L29" s="2">
        <f t="shared" si="1"/>
        <v>25398259.517675236</v>
      </c>
      <c r="M29" s="2">
        <f t="shared" si="2"/>
        <v>2537432.4375</v>
      </c>
      <c r="N29" s="2">
        <f t="shared" si="3"/>
        <v>2840542.8657510374</v>
      </c>
      <c r="O29" s="2">
        <f t="shared" si="4"/>
        <v>6.5996498576723184</v>
      </c>
      <c r="P29" s="2">
        <f t="shared" si="5"/>
        <v>0.1937296545543884</v>
      </c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 spans="1:28" x14ac:dyDescent="0.25">
      <c r="A30" s="2" t="s">
        <v>582</v>
      </c>
      <c r="B30" s="2" t="s">
        <v>583</v>
      </c>
      <c r="C30" s="2">
        <v>1058</v>
      </c>
      <c r="D30" s="2">
        <v>120</v>
      </c>
      <c r="E30" s="2">
        <v>1159672.46875</v>
      </c>
      <c r="F30" s="2">
        <v>91646</v>
      </c>
      <c r="G30" s="2">
        <v>73133.28125</v>
      </c>
      <c r="H30" s="2">
        <v>75281.2890625</v>
      </c>
      <c r="I30" s="2">
        <v>93235.65625</v>
      </c>
      <c r="J30" s="2">
        <v>33663.1015625</v>
      </c>
      <c r="K30" s="2">
        <f t="shared" si="0"/>
        <v>441483.91666666669</v>
      </c>
      <c r="L30" s="2">
        <f t="shared" si="1"/>
        <v>622038.40512185835</v>
      </c>
      <c r="M30" s="2">
        <f t="shared" si="2"/>
        <v>67393.348958333328</v>
      </c>
      <c r="N30" s="2">
        <f t="shared" si="3"/>
        <v>97952.914029092848</v>
      </c>
      <c r="O30" s="2">
        <f t="shared" si="4"/>
        <v>6.550852917839399</v>
      </c>
      <c r="P30" s="2">
        <f t="shared" si="5"/>
        <v>0.17845410619758864</v>
      </c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spans="1:28" x14ac:dyDescent="0.25">
      <c r="A31" s="2" t="s">
        <v>218</v>
      </c>
      <c r="B31" s="2" t="s">
        <v>219</v>
      </c>
      <c r="C31" s="2">
        <v>806</v>
      </c>
      <c r="D31" s="2">
        <v>89.8</v>
      </c>
      <c r="E31" s="2">
        <v>3972817.875</v>
      </c>
      <c r="F31" s="2">
        <v>10957740.875</v>
      </c>
      <c r="G31" s="2">
        <v>14350810.28125</v>
      </c>
      <c r="H31" s="2">
        <v>336381.28125</v>
      </c>
      <c r="I31" s="2">
        <v>2544729.3125</v>
      </c>
      <c r="J31" s="2">
        <v>1795036.0625</v>
      </c>
      <c r="K31" s="2">
        <f t="shared" si="0"/>
        <v>9760456.34375</v>
      </c>
      <c r="L31" s="2">
        <f t="shared" si="1"/>
        <v>5291578.1466991073</v>
      </c>
      <c r="M31" s="2">
        <f t="shared" si="2"/>
        <v>1558715.5520833333</v>
      </c>
      <c r="N31" s="2">
        <f t="shared" si="3"/>
        <v>2681696.3152819434</v>
      </c>
      <c r="O31" s="2">
        <f t="shared" si="4"/>
        <v>6.261858573685533</v>
      </c>
      <c r="P31" s="2">
        <f t="shared" si="5"/>
        <v>2.9211443218604187E-2</v>
      </c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spans="1:28" x14ac:dyDescent="0.25">
      <c r="A32" s="2" t="s">
        <v>548</v>
      </c>
      <c r="B32" s="2" t="s">
        <v>549</v>
      </c>
      <c r="C32" s="2">
        <v>288</v>
      </c>
      <c r="D32" s="2">
        <v>30.1</v>
      </c>
      <c r="E32" s="2">
        <v>1464672.125</v>
      </c>
      <c r="F32" s="2">
        <v>189333.390625</v>
      </c>
      <c r="G32" s="2">
        <v>170724.578125</v>
      </c>
      <c r="H32" s="2">
        <v>171547.1484375</v>
      </c>
      <c r="I32" s="2">
        <v>89282.123046875</v>
      </c>
      <c r="J32" s="2">
        <v>36565.2421875</v>
      </c>
      <c r="K32" s="2">
        <f t="shared" si="0"/>
        <v>608243.36458333337</v>
      </c>
      <c r="L32" s="2">
        <f t="shared" si="1"/>
        <v>741747.42212378886</v>
      </c>
      <c r="M32" s="2">
        <f t="shared" si="2"/>
        <v>99131.504557291672</v>
      </c>
      <c r="N32" s="2">
        <f t="shared" si="3"/>
        <v>167159.34070415326</v>
      </c>
      <c r="O32" s="2">
        <f t="shared" si="4"/>
        <v>6.1357221127599004</v>
      </c>
      <c r="P32" s="2">
        <f t="shared" si="5"/>
        <v>0.15100743915646703</v>
      </c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spans="1:28" x14ac:dyDescent="0.25">
      <c r="A33" s="2" t="s">
        <v>450</v>
      </c>
      <c r="B33" s="2" t="s">
        <v>451</v>
      </c>
      <c r="C33" s="2">
        <v>1462</v>
      </c>
      <c r="D33" s="2">
        <v>165.1</v>
      </c>
      <c r="E33" s="2">
        <v>4588233.734375</v>
      </c>
      <c r="F33" s="2">
        <v>8811560.9765625</v>
      </c>
      <c r="G33" s="2">
        <v>7372191</v>
      </c>
      <c r="H33" s="2">
        <v>2834647.1875</v>
      </c>
      <c r="I33" s="2">
        <v>74499.6171875</v>
      </c>
      <c r="J33" s="2">
        <v>509728.44921875</v>
      </c>
      <c r="K33" s="2">
        <f t="shared" si="0"/>
        <v>6923995.236979167</v>
      </c>
      <c r="L33" s="2">
        <f t="shared" si="1"/>
        <v>2147040.481719695</v>
      </c>
      <c r="M33" s="2">
        <f t="shared" si="2"/>
        <v>1139625.0846354167</v>
      </c>
      <c r="N33" s="2">
        <f t="shared" si="3"/>
        <v>2623599.8084624186</v>
      </c>
      <c r="O33" s="2">
        <f t="shared" si="4"/>
        <v>6.0756781597118472</v>
      </c>
      <c r="P33" s="2">
        <f t="shared" si="5"/>
        <v>9.2402847787578044E-3</v>
      </c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 spans="1:28" x14ac:dyDescent="0.25">
      <c r="A34" s="2" t="s">
        <v>268</v>
      </c>
      <c r="B34" s="2" t="s">
        <v>269</v>
      </c>
      <c r="C34" s="2">
        <v>1032</v>
      </c>
      <c r="D34" s="2">
        <v>119.5</v>
      </c>
      <c r="E34" s="2">
        <v>6707227.875</v>
      </c>
      <c r="F34" s="2">
        <v>4337507.5</v>
      </c>
      <c r="G34" s="2">
        <v>5184578.25</v>
      </c>
      <c r="H34" s="2">
        <v>577667.1875</v>
      </c>
      <c r="I34" s="2">
        <v>1413371</v>
      </c>
      <c r="J34" s="2">
        <v>717538.1875</v>
      </c>
      <c r="K34" s="2">
        <f t="shared" si="0"/>
        <v>5409771.208333333</v>
      </c>
      <c r="L34" s="2">
        <f t="shared" si="1"/>
        <v>1200802.8836094318</v>
      </c>
      <c r="M34" s="2">
        <f t="shared" si="2"/>
        <v>902858.79166666663</v>
      </c>
      <c r="N34" s="2">
        <f t="shared" si="3"/>
        <v>1350472.4758892141</v>
      </c>
      <c r="O34" s="2">
        <f t="shared" si="4"/>
        <v>5.9918242567555433</v>
      </c>
      <c r="P34" s="2">
        <f t="shared" si="5"/>
        <v>1.8365253124099604E-3</v>
      </c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spans="1:28" x14ac:dyDescent="0.25">
      <c r="A35" s="2" t="s">
        <v>212</v>
      </c>
      <c r="B35" s="2" t="s">
        <v>213</v>
      </c>
      <c r="C35" s="2">
        <v>1156</v>
      </c>
      <c r="D35" s="2">
        <v>128.9</v>
      </c>
      <c r="E35" s="2">
        <v>8082730.40625</v>
      </c>
      <c r="F35" s="2">
        <v>4048273.890625</v>
      </c>
      <c r="G35" s="2">
        <v>4723836.5625</v>
      </c>
      <c r="H35" s="2">
        <v>424810.6015625</v>
      </c>
      <c r="I35" s="2">
        <v>1452746.8515625</v>
      </c>
      <c r="J35" s="2">
        <v>1065665.3359375</v>
      </c>
      <c r="K35" s="2">
        <f t="shared" si="0"/>
        <v>5618280.286458333</v>
      </c>
      <c r="L35" s="2">
        <f t="shared" si="1"/>
        <v>2160840.5831096345</v>
      </c>
      <c r="M35" s="2">
        <f t="shared" si="2"/>
        <v>981074.26302083337</v>
      </c>
      <c r="N35" s="2">
        <f t="shared" si="3"/>
        <v>1500237.0224026192</v>
      </c>
      <c r="O35" s="2">
        <f t="shared" si="4"/>
        <v>5.7266615772378362</v>
      </c>
      <c r="P35" s="2">
        <f t="shared" si="5"/>
        <v>1.1236648878050691E-2</v>
      </c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spans="1:28" x14ac:dyDescent="0.25">
      <c r="A36" s="2" t="s">
        <v>68</v>
      </c>
      <c r="B36" s="2" t="s">
        <v>69</v>
      </c>
      <c r="C36" s="2">
        <v>876</v>
      </c>
      <c r="D36" s="2">
        <v>97.1</v>
      </c>
      <c r="E36" s="2">
        <v>120118299.125</v>
      </c>
      <c r="F36" s="2">
        <v>58798857.625</v>
      </c>
      <c r="G36" s="2">
        <v>56418348.234375</v>
      </c>
      <c r="H36" s="2">
        <v>24126033.15625</v>
      </c>
      <c r="I36" s="2">
        <v>9864410.9375</v>
      </c>
      <c r="J36" s="2">
        <v>7754892.0546875</v>
      </c>
      <c r="K36" s="2">
        <f t="shared" si="0"/>
        <v>78445168.328125</v>
      </c>
      <c r="L36" s="2">
        <f t="shared" si="1"/>
        <v>36109612.003589876</v>
      </c>
      <c r="M36" s="2">
        <f t="shared" si="2"/>
        <v>13915112.049479166</v>
      </c>
      <c r="N36" s="2">
        <f t="shared" si="3"/>
        <v>22820711.404141333</v>
      </c>
      <c r="O36" s="2">
        <f t="shared" si="4"/>
        <v>5.6374083118548191</v>
      </c>
      <c r="P36" s="2">
        <f t="shared" si="5"/>
        <v>1.9868256160559813E-2</v>
      </c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spans="1:28" x14ac:dyDescent="0.25">
      <c r="A37" s="2" t="s">
        <v>50</v>
      </c>
      <c r="B37" s="2" t="s">
        <v>51</v>
      </c>
      <c r="C37" s="2">
        <v>1765</v>
      </c>
      <c r="D37" s="2">
        <v>198.9</v>
      </c>
      <c r="E37" s="2">
        <v>911694.7578125</v>
      </c>
      <c r="F37" s="2">
        <v>9343361.375</v>
      </c>
      <c r="G37" s="2">
        <v>8254830.671875</v>
      </c>
      <c r="H37" s="2">
        <v>20809.234375</v>
      </c>
      <c r="I37" s="2">
        <v>1570718.1171875</v>
      </c>
      <c r="J37" s="2">
        <v>1703783.06640625</v>
      </c>
      <c r="K37" s="2">
        <f t="shared" si="0"/>
        <v>6169962.268229167</v>
      </c>
      <c r="L37" s="2">
        <f t="shared" si="1"/>
        <v>4586202.9699130263</v>
      </c>
      <c r="M37" s="2">
        <f t="shared" si="2"/>
        <v>1098436.8059895833</v>
      </c>
      <c r="N37" s="2">
        <f t="shared" si="3"/>
        <v>2034058.234509476</v>
      </c>
      <c r="O37" s="2">
        <f t="shared" si="4"/>
        <v>5.6170388998123926</v>
      </c>
      <c r="P37" s="2">
        <f t="shared" si="5"/>
        <v>6.6896401809614717E-2</v>
      </c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spans="1:28" x14ac:dyDescent="0.25">
      <c r="A38" s="2" t="s">
        <v>90</v>
      </c>
      <c r="B38" s="2" t="s">
        <v>91</v>
      </c>
      <c r="C38" s="2">
        <v>530</v>
      </c>
      <c r="D38" s="2">
        <v>57.8</v>
      </c>
      <c r="E38" s="2">
        <v>34983594</v>
      </c>
      <c r="F38" s="2">
        <v>22121569.546875</v>
      </c>
      <c r="G38" s="2">
        <v>13042831.25</v>
      </c>
      <c r="H38" s="2">
        <v>1850103.375</v>
      </c>
      <c r="I38" s="2">
        <v>4970552.125</v>
      </c>
      <c r="J38" s="2">
        <v>6006665.96875</v>
      </c>
      <c r="K38" s="2">
        <f t="shared" si="0"/>
        <v>23382664.932291668</v>
      </c>
      <c r="L38" s="2">
        <f t="shared" si="1"/>
        <v>11024610.591367224</v>
      </c>
      <c r="M38" s="2">
        <f t="shared" si="2"/>
        <v>4275773.822916667</v>
      </c>
      <c r="N38" s="2">
        <f t="shared" si="3"/>
        <v>6439402.9075161461</v>
      </c>
      <c r="O38" s="2">
        <f t="shared" si="4"/>
        <v>5.468639338911867</v>
      </c>
      <c r="P38" s="2">
        <f t="shared" si="5"/>
        <v>2.1075724239253173E-2</v>
      </c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spans="1:28" x14ac:dyDescent="0.25">
      <c r="A39" s="2" t="s">
        <v>468</v>
      </c>
      <c r="B39" s="2" t="s">
        <v>469</v>
      </c>
      <c r="C39" s="2">
        <v>335</v>
      </c>
      <c r="D39" s="2">
        <v>38.700000000000003</v>
      </c>
      <c r="E39" s="2">
        <v>2493990.62109375</v>
      </c>
      <c r="F39" s="2">
        <v>1268753.5</v>
      </c>
      <c r="G39" s="2">
        <v>1561788.59375</v>
      </c>
      <c r="H39" s="2">
        <v>286154.81933593802</v>
      </c>
      <c r="I39" s="2">
        <v>372107.65625</v>
      </c>
      <c r="J39" s="2">
        <v>334489.4375</v>
      </c>
      <c r="K39" s="2">
        <f t="shared" si="0"/>
        <v>1774844.23828125</v>
      </c>
      <c r="L39" s="2">
        <f t="shared" si="1"/>
        <v>639801.55632547126</v>
      </c>
      <c r="M39" s="2">
        <f t="shared" si="2"/>
        <v>330917.3043619793</v>
      </c>
      <c r="N39" s="2">
        <f t="shared" si="3"/>
        <v>374004.92027143383</v>
      </c>
      <c r="O39" s="2">
        <f t="shared" si="4"/>
        <v>5.3634071560664216</v>
      </c>
      <c r="P39" s="2">
        <f t="shared" si="5"/>
        <v>8.7698465691560482E-3</v>
      </c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spans="1:28" x14ac:dyDescent="0.25">
      <c r="A40" s="2" t="s">
        <v>334</v>
      </c>
      <c r="B40" s="2" t="s">
        <v>335</v>
      </c>
      <c r="C40" s="2">
        <v>6907</v>
      </c>
      <c r="D40" s="2">
        <v>780.1</v>
      </c>
      <c r="E40" s="2">
        <v>1228809.84228516</v>
      </c>
      <c r="F40" s="2">
        <v>2235740.7109375</v>
      </c>
      <c r="G40" s="2">
        <v>4270616.2128906297</v>
      </c>
      <c r="H40" s="2">
        <v>372300.3671875</v>
      </c>
      <c r="I40" s="2">
        <v>198677.51953125</v>
      </c>
      <c r="J40" s="2">
        <v>896453.92578125</v>
      </c>
      <c r="K40" s="2">
        <f t="shared" si="0"/>
        <v>2578388.9220377631</v>
      </c>
      <c r="L40" s="2">
        <f t="shared" si="1"/>
        <v>1549581.3455548773</v>
      </c>
      <c r="M40" s="2">
        <f t="shared" si="2"/>
        <v>489143.9375</v>
      </c>
      <c r="N40" s="2">
        <f t="shared" si="3"/>
        <v>852410.08404041233</v>
      </c>
      <c r="O40" s="2">
        <f t="shared" si="4"/>
        <v>5.2712273921165851</v>
      </c>
      <c r="P40" s="2">
        <f t="shared" si="5"/>
        <v>4.2692712312888251E-2</v>
      </c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1:28" x14ac:dyDescent="0.25">
      <c r="A41" s="2" t="s">
        <v>600</v>
      </c>
      <c r="B41" s="2" t="s">
        <v>601</v>
      </c>
      <c r="C41" s="2">
        <v>794</v>
      </c>
      <c r="D41" s="2">
        <v>91.3</v>
      </c>
      <c r="E41" s="2">
        <v>8100877.5</v>
      </c>
      <c r="F41" s="2">
        <v>122097.6796875</v>
      </c>
      <c r="G41" s="2">
        <v>165550.765625</v>
      </c>
      <c r="H41" s="2">
        <v>186216.390625</v>
      </c>
      <c r="I41" s="2">
        <v>1258675.625</v>
      </c>
      <c r="J41" s="2">
        <v>156862.1875</v>
      </c>
      <c r="K41" s="2">
        <f t="shared" si="0"/>
        <v>2796175.3151041665</v>
      </c>
      <c r="L41" s="2">
        <f t="shared" si="1"/>
        <v>4594058.2272646856</v>
      </c>
      <c r="M41" s="2">
        <f t="shared" si="2"/>
        <v>533918.06770833337</v>
      </c>
      <c r="N41" s="2">
        <f t="shared" si="3"/>
        <v>1161748.104381328</v>
      </c>
      <c r="O41" s="2">
        <f t="shared" si="4"/>
        <v>5.2370868944477262</v>
      </c>
      <c r="P41" s="2">
        <f t="shared" si="5"/>
        <v>0.22283040667844195</v>
      </c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1:28" x14ac:dyDescent="0.25">
      <c r="A42" s="2" t="s">
        <v>266</v>
      </c>
      <c r="B42" s="2" t="s">
        <v>267</v>
      </c>
      <c r="C42" s="2">
        <v>1230</v>
      </c>
      <c r="D42" s="2">
        <v>136.30000000000001</v>
      </c>
      <c r="E42" s="2">
        <v>14212565.21875</v>
      </c>
      <c r="F42" s="2">
        <v>2346738.8125</v>
      </c>
      <c r="G42" s="2">
        <v>1248806.265625</v>
      </c>
      <c r="H42" s="2">
        <v>1785550.03125</v>
      </c>
      <c r="I42" s="2">
        <v>617866.875</v>
      </c>
      <c r="J42" s="2">
        <v>1016732.17382813</v>
      </c>
      <c r="K42" s="2">
        <f t="shared" si="0"/>
        <v>5936036.765625</v>
      </c>
      <c r="L42" s="2">
        <f t="shared" si="1"/>
        <v>7188675.5661882972</v>
      </c>
      <c r="M42" s="2">
        <f t="shared" si="2"/>
        <v>1140049.6933593766</v>
      </c>
      <c r="N42" s="2">
        <f t="shared" si="3"/>
        <v>1733578.4595662006</v>
      </c>
      <c r="O42" s="2">
        <f t="shared" si="4"/>
        <v>5.2068228255325621</v>
      </c>
      <c r="P42" s="2">
        <f t="shared" si="5"/>
        <v>0.15681110520963595</v>
      </c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spans="1:28" x14ac:dyDescent="0.25">
      <c r="A43" s="2" t="s">
        <v>64</v>
      </c>
      <c r="B43" s="2" t="s">
        <v>65</v>
      </c>
      <c r="C43" s="2">
        <v>456</v>
      </c>
      <c r="D43" s="2">
        <v>50.2</v>
      </c>
      <c r="E43" s="2">
        <v>125278689.15625</v>
      </c>
      <c r="F43" s="2">
        <v>40808389.125</v>
      </c>
      <c r="G43" s="2">
        <v>53139663.0625</v>
      </c>
      <c r="H43" s="2">
        <v>10734575.5625</v>
      </c>
      <c r="I43" s="2">
        <v>16162528.9453125</v>
      </c>
      <c r="J43" s="2">
        <v>15683746.2578125</v>
      </c>
      <c r="K43" s="2">
        <f t="shared" si="0"/>
        <v>73075580.447916672</v>
      </c>
      <c r="L43" s="2">
        <f t="shared" si="1"/>
        <v>45627716.339314714</v>
      </c>
      <c r="M43" s="2">
        <f t="shared" si="2"/>
        <v>14193616.921875</v>
      </c>
      <c r="N43" s="2">
        <f t="shared" si="3"/>
        <v>17198784.73081056</v>
      </c>
      <c r="O43" s="2">
        <f t="shared" si="4"/>
        <v>5.1484819443938656</v>
      </c>
      <c r="P43" s="2">
        <f t="shared" si="5"/>
        <v>4.4787731430065945E-2</v>
      </c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spans="1:28" x14ac:dyDescent="0.25">
      <c r="A44" s="2" t="s">
        <v>54</v>
      </c>
      <c r="B44" s="2" t="s">
        <v>55</v>
      </c>
      <c r="C44" s="2">
        <v>782</v>
      </c>
      <c r="D44" s="2">
        <v>88.4</v>
      </c>
      <c r="E44" s="2">
        <v>71884188.246093795</v>
      </c>
      <c r="F44" s="2">
        <v>1175942.7578125</v>
      </c>
      <c r="G44" s="2">
        <v>2486175.10546875</v>
      </c>
      <c r="H44" s="2">
        <v>5814714.8925781297</v>
      </c>
      <c r="I44" s="2">
        <v>4749166.953125</v>
      </c>
      <c r="J44" s="2">
        <v>4256503.0341796903</v>
      </c>
      <c r="K44" s="2">
        <f t="shared" si="0"/>
        <v>25182102.036458347</v>
      </c>
      <c r="L44" s="2">
        <f t="shared" si="1"/>
        <v>40450498.383213744</v>
      </c>
      <c r="M44" s="2">
        <f t="shared" si="2"/>
        <v>4940128.2932942733</v>
      </c>
      <c r="N44" s="2">
        <f t="shared" si="3"/>
        <v>5736592.8085068548</v>
      </c>
      <c r="O44" s="2">
        <f t="shared" si="4"/>
        <v>5.0974591228006192</v>
      </c>
      <c r="P44" s="2">
        <f t="shared" si="5"/>
        <v>0.2175317349663573</v>
      </c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 spans="1:28" x14ac:dyDescent="0.25">
      <c r="A45" s="2" t="s">
        <v>618</v>
      </c>
      <c r="B45" s="2" t="s">
        <v>619</v>
      </c>
      <c r="C45" s="2">
        <v>740</v>
      </c>
      <c r="D45" s="2">
        <v>84.2</v>
      </c>
      <c r="E45" s="2">
        <v>3661595.125</v>
      </c>
      <c r="F45" s="2">
        <v>84208.46875</v>
      </c>
      <c r="G45" s="2">
        <v>209745.125</v>
      </c>
      <c r="H45" s="2">
        <v>237578.234375</v>
      </c>
      <c r="I45" s="2">
        <v>339753.28125</v>
      </c>
      <c r="J45" s="2">
        <v>207930.7109375</v>
      </c>
      <c r="K45" s="2">
        <f t="shared" si="0"/>
        <v>1318516.2395833333</v>
      </c>
      <c r="L45" s="2">
        <f t="shared" si="1"/>
        <v>2030136.4142538954</v>
      </c>
      <c r="M45" s="2">
        <f t="shared" si="2"/>
        <v>261754.07552083334</v>
      </c>
      <c r="N45" s="2">
        <f t="shared" si="3"/>
        <v>330910.78873278364</v>
      </c>
      <c r="O45" s="2">
        <f t="shared" si="4"/>
        <v>5.0372328948833918</v>
      </c>
      <c r="P45" s="2">
        <f t="shared" si="5"/>
        <v>0.20924871437255335</v>
      </c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 spans="1:28" x14ac:dyDescent="0.25">
      <c r="A46" s="2" t="s">
        <v>296</v>
      </c>
      <c r="B46" s="2" t="s">
        <v>297</v>
      </c>
      <c r="C46" s="2">
        <v>614</v>
      </c>
      <c r="D46" s="2">
        <v>69.099999999999994</v>
      </c>
      <c r="E46" s="2">
        <v>7845403.375</v>
      </c>
      <c r="F46" s="2">
        <v>515768.9375</v>
      </c>
      <c r="G46" s="2">
        <v>298837.75</v>
      </c>
      <c r="H46" s="2">
        <v>613293.5625</v>
      </c>
      <c r="I46" s="2">
        <v>849228.703125</v>
      </c>
      <c r="J46" s="2">
        <v>260879.796875</v>
      </c>
      <c r="K46" s="2">
        <f t="shared" si="0"/>
        <v>2886670.0208333335</v>
      </c>
      <c r="L46" s="2">
        <f t="shared" si="1"/>
        <v>4295758.6225626422</v>
      </c>
      <c r="M46" s="2">
        <f t="shared" si="2"/>
        <v>574467.35416666663</v>
      </c>
      <c r="N46" s="2">
        <f t="shared" si="3"/>
        <v>870557.23023734614</v>
      </c>
      <c r="O46" s="2">
        <f t="shared" si="4"/>
        <v>5.0249505039686584</v>
      </c>
      <c r="P46" s="2">
        <f t="shared" si="5"/>
        <v>0.20249031972872408</v>
      </c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 spans="1:28" x14ac:dyDescent="0.25">
      <c r="A47" s="2" t="s">
        <v>292</v>
      </c>
      <c r="B47" s="2" t="s">
        <v>293</v>
      </c>
      <c r="C47" s="2">
        <v>925</v>
      </c>
      <c r="D47" s="2">
        <v>106.3</v>
      </c>
      <c r="E47" s="2">
        <v>8790185.5</v>
      </c>
      <c r="F47" s="2">
        <v>10840114.6875</v>
      </c>
      <c r="G47" s="2">
        <v>9079968.125</v>
      </c>
      <c r="H47" s="2">
        <v>2146696.359375</v>
      </c>
      <c r="I47" s="2">
        <v>932759.265625</v>
      </c>
      <c r="J47" s="2">
        <v>2697094.171875</v>
      </c>
      <c r="K47" s="2">
        <f t="shared" si="0"/>
        <v>9570089.4375</v>
      </c>
      <c r="L47" s="2">
        <f t="shared" si="1"/>
        <v>1109376.6692003869</v>
      </c>
      <c r="M47" s="2">
        <f t="shared" si="2"/>
        <v>1925516.5989583333</v>
      </c>
      <c r="N47" s="2">
        <f t="shared" si="3"/>
        <v>2828240.1336944834</v>
      </c>
      <c r="O47" s="2">
        <f t="shared" si="4"/>
        <v>4.9701412299832839</v>
      </c>
      <c r="P47" s="2">
        <f t="shared" si="5"/>
        <v>3.7850289122046826E-4</v>
      </c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spans="1:28" x14ac:dyDescent="0.25">
      <c r="A48" s="2" t="s">
        <v>276</v>
      </c>
      <c r="B48" s="2" t="s">
        <v>277</v>
      </c>
      <c r="C48" s="2">
        <v>450</v>
      </c>
      <c r="D48" s="2">
        <v>50.8</v>
      </c>
      <c r="E48" s="2">
        <v>14117422.1875</v>
      </c>
      <c r="F48" s="2">
        <v>1454978.1875</v>
      </c>
      <c r="G48" s="2">
        <v>2783595.15625</v>
      </c>
      <c r="H48" s="2">
        <v>997293.28125</v>
      </c>
      <c r="I48" s="2">
        <v>2196422.0625</v>
      </c>
      <c r="J48" s="2">
        <v>562191.3125</v>
      </c>
      <c r="K48" s="2">
        <f t="shared" si="0"/>
        <v>6118665.177083333</v>
      </c>
      <c r="L48" s="2">
        <f t="shared" si="1"/>
        <v>6958907.316970095</v>
      </c>
      <c r="M48" s="2">
        <f t="shared" si="2"/>
        <v>1251968.8854166667</v>
      </c>
      <c r="N48" s="2">
        <f t="shared" si="3"/>
        <v>2098327.1331933592</v>
      </c>
      <c r="O48" s="2">
        <f t="shared" si="4"/>
        <v>4.8872342183224342</v>
      </c>
      <c r="P48" s="2">
        <f t="shared" si="5"/>
        <v>0.14775115607530356</v>
      </c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spans="1:28" x14ac:dyDescent="0.25">
      <c r="A49" s="2" t="s">
        <v>46</v>
      </c>
      <c r="B49" s="2" t="s">
        <v>47</v>
      </c>
      <c r="C49" s="2">
        <v>616</v>
      </c>
      <c r="D49" s="2">
        <v>64.400000000000006</v>
      </c>
      <c r="E49" s="2">
        <v>2058456.75</v>
      </c>
      <c r="F49" s="2">
        <v>773888</v>
      </c>
      <c r="G49" s="2">
        <v>1401898.875</v>
      </c>
      <c r="H49" s="2">
        <v>113955.703125</v>
      </c>
      <c r="I49" s="2">
        <v>136130.96875</v>
      </c>
      <c r="J49" s="2">
        <v>629839.8671875</v>
      </c>
      <c r="K49" s="2">
        <f t="shared" si="0"/>
        <v>1411414.5416666667</v>
      </c>
      <c r="L49" s="2">
        <f t="shared" si="1"/>
        <v>642337.23954261292</v>
      </c>
      <c r="M49" s="2">
        <f t="shared" si="2"/>
        <v>293308.84635416669</v>
      </c>
      <c r="N49" s="2">
        <f t="shared" si="3"/>
        <v>584964.09075880435</v>
      </c>
      <c r="O49" s="2">
        <f t="shared" si="4"/>
        <v>4.8120421842387993</v>
      </c>
      <c r="P49" s="2">
        <f t="shared" si="5"/>
        <v>2.5813750981394178E-2</v>
      </c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 spans="1:28" x14ac:dyDescent="0.25">
      <c r="A50" s="2" t="s">
        <v>478</v>
      </c>
      <c r="B50" s="2" t="s">
        <v>479</v>
      </c>
      <c r="C50" s="2">
        <v>482</v>
      </c>
      <c r="D50" s="2">
        <v>54.1</v>
      </c>
      <c r="E50" s="2">
        <v>1317719.7675781299</v>
      </c>
      <c r="F50" s="2">
        <v>284750.8671875</v>
      </c>
      <c r="G50" s="2">
        <v>109095.1484375</v>
      </c>
      <c r="H50" s="2">
        <v>229305.859375</v>
      </c>
      <c r="I50" s="2">
        <v>66938.8359375</v>
      </c>
      <c r="J50" s="2">
        <v>64449.49609375</v>
      </c>
      <c r="K50" s="2">
        <f t="shared" si="0"/>
        <v>570521.92773437663</v>
      </c>
      <c r="L50" s="2">
        <f t="shared" si="1"/>
        <v>653025.41434677178</v>
      </c>
      <c r="M50" s="2">
        <f t="shared" si="2"/>
        <v>120231.39713541667</v>
      </c>
      <c r="N50" s="2">
        <f t="shared" si="3"/>
        <v>214700.85218759286</v>
      </c>
      <c r="O50" s="2">
        <f t="shared" si="4"/>
        <v>4.745199185299307</v>
      </c>
      <c r="P50" s="2">
        <f t="shared" si="5"/>
        <v>0.15133221661799229</v>
      </c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 spans="1:28" x14ac:dyDescent="0.25">
      <c r="A51" s="2" t="s">
        <v>614</v>
      </c>
      <c r="B51" s="2" t="s">
        <v>615</v>
      </c>
      <c r="C51" s="2">
        <v>447</v>
      </c>
      <c r="D51" s="2">
        <v>51.7</v>
      </c>
      <c r="E51" s="2">
        <v>1586693.125</v>
      </c>
      <c r="F51" s="2">
        <v>89241.3515625</v>
      </c>
      <c r="G51" s="2">
        <v>83865.4140625</v>
      </c>
      <c r="H51" s="2">
        <v>197819.703125</v>
      </c>
      <c r="I51" s="2">
        <v>110882.1171875</v>
      </c>
      <c r="J51" s="2">
        <v>62886.390625</v>
      </c>
      <c r="K51" s="2">
        <f t="shared" si="0"/>
        <v>586599.96354166663</v>
      </c>
      <c r="L51" s="2">
        <f t="shared" si="1"/>
        <v>866110.25503269152</v>
      </c>
      <c r="M51" s="2">
        <f t="shared" si="2"/>
        <v>123862.73697916667</v>
      </c>
      <c r="N51" s="2">
        <f t="shared" si="3"/>
        <v>192259.53568486281</v>
      </c>
      <c r="O51" s="2">
        <f t="shared" si="4"/>
        <v>4.7358873043499026</v>
      </c>
      <c r="P51" s="2">
        <f t="shared" si="5"/>
        <v>0.20423486178251243</v>
      </c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 spans="1:28" x14ac:dyDescent="0.25">
      <c r="A52" s="2" t="s">
        <v>4</v>
      </c>
      <c r="B52" s="2" t="s">
        <v>5</v>
      </c>
      <c r="C52" s="2">
        <v>450</v>
      </c>
      <c r="D52" s="2">
        <v>50.4</v>
      </c>
      <c r="E52" s="2">
        <v>3193960.375</v>
      </c>
      <c r="F52" s="2">
        <v>5516268</v>
      </c>
      <c r="G52" s="2">
        <v>7368202.359375</v>
      </c>
      <c r="H52" s="2">
        <v>724154.375</v>
      </c>
      <c r="I52" s="2">
        <v>910735.6015625</v>
      </c>
      <c r="J52" s="2">
        <v>1901898.9375</v>
      </c>
      <c r="K52" s="2">
        <f t="shared" si="0"/>
        <v>5359476.911458333</v>
      </c>
      <c r="L52" s="2">
        <f t="shared" si="1"/>
        <v>2091533.3179546304</v>
      </c>
      <c r="M52" s="2">
        <f t="shared" si="2"/>
        <v>1178929.6380208333</v>
      </c>
      <c r="N52" s="2">
        <f t="shared" si="3"/>
        <v>1811951.4342636161</v>
      </c>
      <c r="O52" s="2">
        <f t="shared" si="4"/>
        <v>4.5460532491622914</v>
      </c>
      <c r="P52" s="2">
        <f t="shared" si="5"/>
        <v>1.4777737539818078E-2</v>
      </c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 spans="1:28" x14ac:dyDescent="0.25">
      <c r="A53" s="2" t="s">
        <v>626</v>
      </c>
      <c r="B53" s="2" t="s">
        <v>627</v>
      </c>
      <c r="C53" s="2">
        <v>783</v>
      </c>
      <c r="D53" s="2">
        <v>87.3</v>
      </c>
      <c r="E53" s="2">
        <v>3024018.625</v>
      </c>
      <c r="F53" s="2">
        <v>1052331.625</v>
      </c>
      <c r="G53" s="2">
        <v>859349.34375</v>
      </c>
      <c r="H53" s="2">
        <v>485501.09375</v>
      </c>
      <c r="I53" s="2">
        <v>153515.265625</v>
      </c>
      <c r="J53" s="2">
        <v>477428.109375</v>
      </c>
      <c r="K53" s="2">
        <f t="shared" si="0"/>
        <v>1645233.1979166667</v>
      </c>
      <c r="L53" s="2">
        <f t="shared" si="1"/>
        <v>1197955.5420265563</v>
      </c>
      <c r="M53" s="2">
        <f t="shared" si="2"/>
        <v>372148.15625</v>
      </c>
      <c r="N53" s="2">
        <f t="shared" si="3"/>
        <v>561532.8148590388</v>
      </c>
      <c r="O53" s="2">
        <f t="shared" si="4"/>
        <v>4.4209091736341684</v>
      </c>
      <c r="P53" s="2">
        <f t="shared" si="5"/>
        <v>7.1596679233771748E-2</v>
      </c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spans="1:28" x14ac:dyDescent="0.25">
      <c r="A54" s="2" t="s">
        <v>382</v>
      </c>
      <c r="B54" s="2" t="s">
        <v>383</v>
      </c>
      <c r="C54" s="2">
        <v>795</v>
      </c>
      <c r="D54" s="2">
        <v>90.9</v>
      </c>
      <c r="E54" s="2">
        <v>3542188</v>
      </c>
      <c r="F54" s="2">
        <v>3553099.71875</v>
      </c>
      <c r="G54" s="2">
        <v>2943136.09375</v>
      </c>
      <c r="H54" s="2">
        <v>932347.44921875</v>
      </c>
      <c r="I54" s="2">
        <v>894407.09375</v>
      </c>
      <c r="J54" s="2">
        <v>476131.5859375</v>
      </c>
      <c r="K54" s="2">
        <f t="shared" si="0"/>
        <v>3346141.2708333335</v>
      </c>
      <c r="L54" s="2">
        <f t="shared" si="1"/>
        <v>349055.36232594453</v>
      </c>
      <c r="M54" s="2">
        <f t="shared" si="2"/>
        <v>767628.70963541663</v>
      </c>
      <c r="N54" s="2">
        <f t="shared" si="3"/>
        <v>1020784.3879963662</v>
      </c>
      <c r="O54" s="2">
        <f t="shared" si="4"/>
        <v>4.3590621726779544</v>
      </c>
      <c r="P54" s="2">
        <f t="shared" si="5"/>
        <v>2.452285839998493E-4</v>
      </c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 spans="1:28" x14ac:dyDescent="0.25">
      <c r="A55" s="2" t="s">
        <v>448</v>
      </c>
      <c r="B55" s="2" t="s">
        <v>449</v>
      </c>
      <c r="C55" s="2">
        <v>731</v>
      </c>
      <c r="D55" s="2">
        <v>80.599999999999994</v>
      </c>
      <c r="E55" s="2">
        <v>8218265</v>
      </c>
      <c r="F55" s="2">
        <v>4603137.125</v>
      </c>
      <c r="G55" s="2">
        <v>4091872.96875</v>
      </c>
      <c r="H55" s="2">
        <v>1151788.125</v>
      </c>
      <c r="I55" s="2">
        <v>2515839.375</v>
      </c>
      <c r="J55" s="2">
        <v>244431.796875</v>
      </c>
      <c r="K55" s="2">
        <f t="shared" si="0"/>
        <v>5637758.364583333</v>
      </c>
      <c r="L55" s="2">
        <f t="shared" si="1"/>
        <v>2249357.3817734243</v>
      </c>
      <c r="M55" s="2">
        <f t="shared" si="2"/>
        <v>1304019.765625</v>
      </c>
      <c r="N55" s="2">
        <f t="shared" si="3"/>
        <v>2447349.9676211048</v>
      </c>
      <c r="O55" s="2">
        <f t="shared" si="4"/>
        <v>4.3233687963933791</v>
      </c>
      <c r="P55" s="2">
        <f t="shared" si="5"/>
        <v>2.0473924000581688E-2</v>
      </c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 spans="1:28" x14ac:dyDescent="0.25">
      <c r="A56" s="2" t="s">
        <v>408</v>
      </c>
      <c r="B56" s="2" t="s">
        <v>409</v>
      </c>
      <c r="C56" s="2">
        <v>728</v>
      </c>
      <c r="D56" s="2">
        <v>83</v>
      </c>
      <c r="E56" s="2">
        <v>4137340.375</v>
      </c>
      <c r="F56" s="2">
        <v>1505018.25</v>
      </c>
      <c r="G56" s="2">
        <v>1575942.09375</v>
      </c>
      <c r="H56" s="2">
        <v>379140.84375</v>
      </c>
      <c r="I56" s="2">
        <v>846200</v>
      </c>
      <c r="J56" s="2">
        <v>477390.0625</v>
      </c>
      <c r="K56" s="2">
        <f t="shared" si="0"/>
        <v>2406100.2395833335</v>
      </c>
      <c r="L56" s="2">
        <f t="shared" si="1"/>
        <v>1499717.2576059818</v>
      </c>
      <c r="M56" s="2">
        <f t="shared" si="2"/>
        <v>567576.96875</v>
      </c>
      <c r="N56" s="2">
        <f t="shared" si="3"/>
        <v>813821.4050393306</v>
      </c>
      <c r="O56" s="2">
        <f t="shared" si="4"/>
        <v>4.2392492508679398</v>
      </c>
      <c r="P56" s="2">
        <f t="shared" si="5"/>
        <v>5.2103142619324902E-2</v>
      </c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 spans="1:28" x14ac:dyDescent="0.25">
      <c r="A57" s="2" t="s">
        <v>390</v>
      </c>
      <c r="B57" s="2" t="s">
        <v>391</v>
      </c>
      <c r="C57" s="2">
        <v>96</v>
      </c>
      <c r="D57" s="2">
        <v>10.8</v>
      </c>
      <c r="E57" s="2">
        <v>10432943.625</v>
      </c>
      <c r="F57" s="2">
        <v>6255052.1875</v>
      </c>
      <c r="G57" s="2">
        <v>7069656.4375</v>
      </c>
      <c r="H57" s="2">
        <v>3828111.765625</v>
      </c>
      <c r="I57" s="2">
        <v>1316848.5</v>
      </c>
      <c r="J57" s="2">
        <v>598088.625</v>
      </c>
      <c r="K57" s="2">
        <f t="shared" si="0"/>
        <v>7919217.416666667</v>
      </c>
      <c r="L57" s="2">
        <f t="shared" si="1"/>
        <v>2214725.6283512721</v>
      </c>
      <c r="M57" s="2">
        <f t="shared" si="2"/>
        <v>1914349.6302083333</v>
      </c>
      <c r="N57" s="2">
        <f t="shared" si="3"/>
        <v>3610232.3126759101</v>
      </c>
      <c r="O57" s="2">
        <f t="shared" si="4"/>
        <v>4.1367664985025963</v>
      </c>
      <c r="P57" s="2">
        <f t="shared" si="5"/>
        <v>1.016083330935634E-2</v>
      </c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 spans="1:28" x14ac:dyDescent="0.25">
      <c r="A58" s="2" t="s">
        <v>404</v>
      </c>
      <c r="B58" s="2" t="s">
        <v>405</v>
      </c>
      <c r="C58" s="2">
        <v>1312</v>
      </c>
      <c r="D58" s="2">
        <v>153.80000000000001</v>
      </c>
      <c r="E58" s="2">
        <v>7308095.1875</v>
      </c>
      <c r="F58" s="2">
        <v>1545199.03125</v>
      </c>
      <c r="G58" s="2">
        <v>1459944.5</v>
      </c>
      <c r="H58" s="2">
        <v>1653970.625</v>
      </c>
      <c r="I58" s="2">
        <v>213619.578125</v>
      </c>
      <c r="J58" s="2">
        <v>703783.15625</v>
      </c>
      <c r="K58" s="2">
        <f t="shared" si="0"/>
        <v>3437746.2395833335</v>
      </c>
      <c r="L58" s="2">
        <f t="shared" si="1"/>
        <v>3352091.5586771192</v>
      </c>
      <c r="M58" s="2">
        <f t="shared" si="2"/>
        <v>857124.453125</v>
      </c>
      <c r="N58" s="2">
        <f t="shared" si="3"/>
        <v>1589441.2899886332</v>
      </c>
      <c r="O58" s="2">
        <f t="shared" si="4"/>
        <v>4.0107900632744924</v>
      </c>
      <c r="P58" s="2">
        <f t="shared" si="5"/>
        <v>0.13130664203503209</v>
      </c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 spans="1:28" x14ac:dyDescent="0.25">
      <c r="A59" s="2" t="s">
        <v>324</v>
      </c>
      <c r="B59" s="2" t="s">
        <v>325</v>
      </c>
      <c r="C59" s="2">
        <v>417</v>
      </c>
      <c r="D59" s="2">
        <v>45.4</v>
      </c>
      <c r="E59" s="2">
        <v>6847772.5</v>
      </c>
      <c r="F59" s="2">
        <v>6514780.125</v>
      </c>
      <c r="G59" s="2">
        <v>26913102.75</v>
      </c>
      <c r="H59" s="2">
        <v>4091727.6875</v>
      </c>
      <c r="I59" s="2">
        <v>3438456</v>
      </c>
      <c r="J59" s="2">
        <v>2572794.25</v>
      </c>
      <c r="K59" s="2">
        <f t="shared" si="0"/>
        <v>13425218.458333334</v>
      </c>
      <c r="L59" s="2">
        <f t="shared" si="1"/>
        <v>11682036.979032949</v>
      </c>
      <c r="M59" s="2">
        <f t="shared" si="2"/>
        <v>3367659.3125</v>
      </c>
      <c r="N59" s="2">
        <f t="shared" si="3"/>
        <v>4129596.8592252019</v>
      </c>
      <c r="O59" s="2">
        <f t="shared" si="4"/>
        <v>3.9865132463078785</v>
      </c>
      <c r="P59" s="2">
        <f t="shared" si="5"/>
        <v>0.1054809825537889</v>
      </c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 spans="1:28" x14ac:dyDescent="0.25">
      <c r="A60" s="2" t="s">
        <v>86</v>
      </c>
      <c r="B60" s="2" t="s">
        <v>87</v>
      </c>
      <c r="C60" s="2">
        <v>480</v>
      </c>
      <c r="D60" s="2">
        <v>52.5</v>
      </c>
      <c r="E60" s="2">
        <v>20523389.4375</v>
      </c>
      <c r="F60" s="2">
        <v>18389843.0625</v>
      </c>
      <c r="G60" s="2">
        <v>17018630.125</v>
      </c>
      <c r="H60" s="2">
        <v>1145561.625</v>
      </c>
      <c r="I60" s="2">
        <v>7024126.625</v>
      </c>
      <c r="J60" s="2">
        <v>5909338.875</v>
      </c>
      <c r="K60" s="2">
        <f t="shared" si="0"/>
        <v>18643954.208333332</v>
      </c>
      <c r="L60" s="2">
        <f t="shared" si="1"/>
        <v>1766143.769761232</v>
      </c>
      <c r="M60" s="2">
        <f t="shared" si="2"/>
        <v>4693009.041666667</v>
      </c>
      <c r="N60" s="2">
        <f t="shared" si="3"/>
        <v>7815343.9552207487</v>
      </c>
      <c r="O60" s="2">
        <f t="shared" si="4"/>
        <v>3.9727079242345016</v>
      </c>
      <c r="P60" s="2">
        <f t="shared" si="5"/>
        <v>1.2654432540525789E-3</v>
      </c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 spans="1:28" x14ac:dyDescent="0.25">
      <c r="A61" s="2" t="s">
        <v>168</v>
      </c>
      <c r="B61" s="2" t="s">
        <v>169</v>
      </c>
      <c r="C61" s="2">
        <v>411</v>
      </c>
      <c r="D61" s="2">
        <v>46.8</v>
      </c>
      <c r="E61" s="2">
        <v>13920012.21875</v>
      </c>
      <c r="F61" s="2">
        <v>20294173.046875</v>
      </c>
      <c r="G61" s="2">
        <v>22967912.71875</v>
      </c>
      <c r="H61" s="2">
        <v>4797142.1875</v>
      </c>
      <c r="I61" s="2">
        <v>6914407.3125</v>
      </c>
      <c r="J61" s="2">
        <v>2698350.53125</v>
      </c>
      <c r="K61" s="2">
        <f t="shared" si="0"/>
        <v>19060699.328125</v>
      </c>
      <c r="L61" s="2">
        <f t="shared" si="1"/>
        <v>4648356.5833109505</v>
      </c>
      <c r="M61" s="2">
        <f t="shared" si="2"/>
        <v>4803300.010416667</v>
      </c>
      <c r="N61" s="2">
        <f t="shared" si="3"/>
        <v>6911335.1464540921</v>
      </c>
      <c r="O61" s="2">
        <f t="shared" si="4"/>
        <v>3.9682508456246857</v>
      </c>
      <c r="P61" s="2">
        <f t="shared" si="5"/>
        <v>4.2053701732410092E-3</v>
      </c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 spans="1:28" x14ac:dyDescent="0.25">
      <c r="A62" s="2" t="s">
        <v>588</v>
      </c>
      <c r="B62" s="2" t="s">
        <v>589</v>
      </c>
      <c r="C62" s="2">
        <v>227</v>
      </c>
      <c r="D62" s="2">
        <v>24.6</v>
      </c>
      <c r="E62" s="2">
        <v>10392432.75</v>
      </c>
      <c r="F62" s="2">
        <v>4220841.1875</v>
      </c>
      <c r="G62" s="2">
        <v>4070143.75</v>
      </c>
      <c r="H62" s="2">
        <v>2008021.375</v>
      </c>
      <c r="I62" s="2">
        <v>1356233.25</v>
      </c>
      <c r="J62" s="2">
        <v>1358009.25</v>
      </c>
      <c r="K62" s="2">
        <f t="shared" si="0"/>
        <v>6227805.895833333</v>
      </c>
      <c r="L62" s="2">
        <f t="shared" si="1"/>
        <v>3607459.640141781</v>
      </c>
      <c r="M62" s="2">
        <f t="shared" si="2"/>
        <v>1574087.9583333333</v>
      </c>
      <c r="N62" s="2">
        <f t="shared" si="3"/>
        <v>1949886.3698773489</v>
      </c>
      <c r="O62" s="2">
        <f t="shared" si="4"/>
        <v>3.9564535532229232</v>
      </c>
      <c r="P62" s="2">
        <f t="shared" si="5"/>
        <v>4.5187144158970939E-2</v>
      </c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 spans="1:28" x14ac:dyDescent="0.25">
      <c r="A63" s="2" t="s">
        <v>30</v>
      </c>
      <c r="B63" s="2" t="s">
        <v>31</v>
      </c>
      <c r="C63" s="2">
        <v>147</v>
      </c>
      <c r="D63" s="2">
        <v>16</v>
      </c>
      <c r="E63" s="2">
        <v>720054314.5</v>
      </c>
      <c r="F63" s="2">
        <v>51273910</v>
      </c>
      <c r="G63" s="2">
        <v>46694341.40625</v>
      </c>
      <c r="H63" s="2">
        <v>123801050.1875</v>
      </c>
      <c r="I63" s="2">
        <v>56312100.734375</v>
      </c>
      <c r="J63" s="2">
        <v>27427892.515625</v>
      </c>
      <c r="K63" s="2">
        <f t="shared" si="0"/>
        <v>272674188.63541669</v>
      </c>
      <c r="L63" s="2">
        <f t="shared" si="1"/>
        <v>387449320.39698309</v>
      </c>
      <c r="M63" s="2">
        <f t="shared" si="2"/>
        <v>69180347.8125</v>
      </c>
      <c r="N63" s="2">
        <f t="shared" si="3"/>
        <v>118638817.43156296</v>
      </c>
      <c r="O63" s="2">
        <f t="shared" si="4"/>
        <v>3.9414977989767777</v>
      </c>
      <c r="P63" s="2">
        <f t="shared" si="5"/>
        <v>0.2089416798478046</v>
      </c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 spans="1:28" x14ac:dyDescent="0.25">
      <c r="A64" s="2" t="s">
        <v>58</v>
      </c>
      <c r="B64" s="2" t="s">
        <v>59</v>
      </c>
      <c r="C64" s="2">
        <v>474</v>
      </c>
      <c r="D64" s="2">
        <v>53.2</v>
      </c>
      <c r="E64" s="2">
        <v>419787147.125</v>
      </c>
      <c r="F64" s="2">
        <v>34380904.25</v>
      </c>
      <c r="G64" s="2">
        <v>44675798.625</v>
      </c>
      <c r="H64" s="2">
        <v>60891314.15625</v>
      </c>
      <c r="I64" s="2">
        <v>36056975.609375</v>
      </c>
      <c r="J64" s="2">
        <v>31343203.765625</v>
      </c>
      <c r="K64" s="2">
        <f t="shared" si="0"/>
        <v>166281283.33333334</v>
      </c>
      <c r="L64" s="2">
        <f t="shared" si="1"/>
        <v>219602853.9093183</v>
      </c>
      <c r="M64" s="2">
        <f t="shared" si="2"/>
        <v>42763831.177083336</v>
      </c>
      <c r="N64" s="2">
        <f t="shared" si="3"/>
        <v>58638626.943288192</v>
      </c>
      <c r="O64" s="2">
        <f t="shared" si="4"/>
        <v>3.8883626362841328</v>
      </c>
      <c r="P64" s="2">
        <f t="shared" si="5"/>
        <v>0.19311813477566928</v>
      </c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 spans="1:28" x14ac:dyDescent="0.25">
      <c r="A65" s="2" t="s">
        <v>290</v>
      </c>
      <c r="B65" s="2" t="s">
        <v>291</v>
      </c>
      <c r="C65" s="2">
        <v>418</v>
      </c>
      <c r="D65" s="2">
        <v>46.7</v>
      </c>
      <c r="E65" s="2">
        <v>36586992.8125</v>
      </c>
      <c r="F65" s="2">
        <v>2793347.75</v>
      </c>
      <c r="G65" s="2">
        <v>3333360.75</v>
      </c>
      <c r="H65" s="2">
        <v>4015241.359375</v>
      </c>
      <c r="I65" s="2">
        <v>4421966.5390625</v>
      </c>
      <c r="J65" s="2">
        <v>2688093.25</v>
      </c>
      <c r="K65" s="2">
        <f t="shared" si="0"/>
        <v>14237900.4375</v>
      </c>
      <c r="L65" s="2">
        <f t="shared" si="1"/>
        <v>19356764.993142698</v>
      </c>
      <c r="M65" s="2">
        <f t="shared" si="2"/>
        <v>3708433.7161458335</v>
      </c>
      <c r="N65" s="2">
        <f t="shared" si="3"/>
        <v>4615173.66954426</v>
      </c>
      <c r="O65" s="2">
        <f t="shared" si="4"/>
        <v>3.8393298970157721</v>
      </c>
      <c r="P65" s="2">
        <f t="shared" si="5"/>
        <v>0.19995811548846265</v>
      </c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</row>
    <row r="66" spans="1:28" x14ac:dyDescent="0.25">
      <c r="A66" s="2" t="s">
        <v>304</v>
      </c>
      <c r="B66" s="2" t="s">
        <v>305</v>
      </c>
      <c r="C66" s="2">
        <v>630</v>
      </c>
      <c r="D66" s="2">
        <v>70.900000000000006</v>
      </c>
      <c r="E66" s="2">
        <v>22447219.875</v>
      </c>
      <c r="F66" s="2">
        <v>1875501.25</v>
      </c>
      <c r="G66" s="2">
        <v>5283690.3125</v>
      </c>
      <c r="H66" s="2">
        <v>3942052.0625</v>
      </c>
      <c r="I66" s="2">
        <v>2216918.875</v>
      </c>
      <c r="J66" s="2">
        <v>1571010.296875</v>
      </c>
      <c r="K66" s="2">
        <f t="shared" si="0"/>
        <v>9868803.8125</v>
      </c>
      <c r="L66" s="2">
        <f t="shared" si="1"/>
        <v>11025713.181125956</v>
      </c>
      <c r="M66" s="2">
        <f t="shared" si="2"/>
        <v>2576660.4114583335</v>
      </c>
      <c r="N66" s="2">
        <f t="shared" si="3"/>
        <v>3802433.7360883737</v>
      </c>
      <c r="O66" s="2">
        <f t="shared" si="4"/>
        <v>3.8300754607063152</v>
      </c>
      <c r="P66" s="2">
        <f t="shared" si="5"/>
        <v>0.15923127903179513</v>
      </c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</row>
    <row r="67" spans="1:28" x14ac:dyDescent="0.25">
      <c r="A67" s="2" t="s">
        <v>504</v>
      </c>
      <c r="B67" s="2" t="s">
        <v>505</v>
      </c>
      <c r="C67" s="2">
        <v>837</v>
      </c>
      <c r="D67" s="2">
        <v>96.4</v>
      </c>
      <c r="E67" s="2">
        <v>16027665</v>
      </c>
      <c r="F67" s="2">
        <v>2433708.8125</v>
      </c>
      <c r="G67" s="2">
        <v>1609391.75</v>
      </c>
      <c r="H67" s="2">
        <v>2429881.0625</v>
      </c>
      <c r="I67" s="2">
        <v>2309973.625</v>
      </c>
      <c r="J67" s="2">
        <v>538309.375</v>
      </c>
      <c r="K67" s="2">
        <f t="shared" ref="K67:K130" si="6">AVERAGE(E67:G67)</f>
        <v>6690255.1875</v>
      </c>
      <c r="L67" s="2">
        <f t="shared" ref="L67:L130" si="7">STDEV(E67:G67)</f>
        <v>8096930.9716589916</v>
      </c>
      <c r="M67" s="2">
        <f t="shared" ref="M67:M130" si="8">AVERAGE(H67:J67)</f>
        <v>1759388.0208333333</v>
      </c>
      <c r="N67" s="2">
        <f t="shared" ref="N67:N130" si="9">AVERAGE(H67:J67)+STDEV(H67:J67)</f>
        <v>2818571.3113334142</v>
      </c>
      <c r="O67" s="2">
        <f t="shared" ref="O67:O130" si="10">K67/M67</f>
        <v>3.80260358049452</v>
      </c>
      <c r="P67" s="2">
        <f t="shared" si="5"/>
        <v>0.17732761060132815</v>
      </c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 spans="1:28" x14ac:dyDescent="0.25">
      <c r="A68" s="2" t="s">
        <v>412</v>
      </c>
      <c r="B68" s="2" t="s">
        <v>413</v>
      </c>
      <c r="C68" s="2">
        <v>295</v>
      </c>
      <c r="D68" s="2">
        <v>33.200000000000003</v>
      </c>
      <c r="E68" s="2">
        <v>674972.75</v>
      </c>
      <c r="F68" s="2">
        <v>1512106.65625</v>
      </c>
      <c r="G68" s="2">
        <v>336847.431640625</v>
      </c>
      <c r="H68" s="2">
        <v>273293.06640625</v>
      </c>
      <c r="I68" s="2">
        <v>208832.529296875</v>
      </c>
      <c r="J68" s="2">
        <v>183179.21191406299</v>
      </c>
      <c r="K68" s="2">
        <f t="shared" si="6"/>
        <v>841308.94596354163</v>
      </c>
      <c r="L68" s="2">
        <f t="shared" si="7"/>
        <v>605028.39505520207</v>
      </c>
      <c r="M68" s="2">
        <f t="shared" si="8"/>
        <v>221768.26920572933</v>
      </c>
      <c r="N68" s="2">
        <f t="shared" si="9"/>
        <v>268196.99649931246</v>
      </c>
      <c r="O68" s="2">
        <f t="shared" si="10"/>
        <v>3.7936398609986832</v>
      </c>
      <c r="P68" s="2">
        <f t="shared" ref="P68:P131" si="11">_xlfn.T.TEST(E68:G68,H68:J68,1,2)</f>
        <v>7.5861515420155193E-2</v>
      </c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 spans="1:28" x14ac:dyDescent="0.25">
      <c r="A69" s="2" t="s">
        <v>374</v>
      </c>
      <c r="B69" s="2" t="s">
        <v>375</v>
      </c>
      <c r="C69" s="2">
        <v>773</v>
      </c>
      <c r="D69" s="2">
        <v>85.9</v>
      </c>
      <c r="E69" s="2">
        <v>9852051.9375</v>
      </c>
      <c r="F69" s="2">
        <v>8073144.6875</v>
      </c>
      <c r="G69" s="2">
        <v>8188008.375</v>
      </c>
      <c r="H69" s="2">
        <v>1692727.40625</v>
      </c>
      <c r="I69" s="2">
        <v>1987765.375</v>
      </c>
      <c r="J69" s="2">
        <v>3246802.28125</v>
      </c>
      <c r="K69" s="2">
        <f t="shared" si="6"/>
        <v>8704401.666666666</v>
      </c>
      <c r="L69" s="2">
        <f t="shared" si="7"/>
        <v>995552.24613497395</v>
      </c>
      <c r="M69" s="2">
        <f t="shared" si="8"/>
        <v>2309098.3541666665</v>
      </c>
      <c r="N69" s="2">
        <f t="shared" si="9"/>
        <v>3134463.9349256782</v>
      </c>
      <c r="O69" s="2">
        <f t="shared" si="10"/>
        <v>3.769610614879161</v>
      </c>
      <c r="P69" s="2">
        <f t="shared" si="11"/>
        <v>5.1006270251975356E-4</v>
      </c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 spans="1:28" x14ac:dyDescent="0.25">
      <c r="A70" s="2" t="s">
        <v>560</v>
      </c>
      <c r="B70" s="2" t="s">
        <v>561</v>
      </c>
      <c r="C70" s="2">
        <v>705</v>
      </c>
      <c r="D70" s="2">
        <v>80.5</v>
      </c>
      <c r="E70" s="2">
        <v>226107.234375</v>
      </c>
      <c r="F70" s="2">
        <v>530281.125</v>
      </c>
      <c r="G70" s="2">
        <v>759554.5625</v>
      </c>
      <c r="H70" s="2">
        <v>121698.5546875</v>
      </c>
      <c r="I70" s="2">
        <v>117370.25</v>
      </c>
      <c r="J70" s="2">
        <v>163327.46875</v>
      </c>
      <c r="K70" s="2">
        <f t="shared" si="6"/>
        <v>505314.30729166669</v>
      </c>
      <c r="L70" s="2">
        <f t="shared" si="7"/>
        <v>267598.6163282356</v>
      </c>
      <c r="M70" s="2">
        <f t="shared" si="8"/>
        <v>134132.09114583334</v>
      </c>
      <c r="N70" s="2">
        <f t="shared" si="9"/>
        <v>159508.4799837741</v>
      </c>
      <c r="O70" s="2">
        <f t="shared" si="10"/>
        <v>3.7672886702576669</v>
      </c>
      <c r="P70" s="2">
        <f t="shared" si="11"/>
        <v>3.7511599918755967E-2</v>
      </c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 spans="1:28" x14ac:dyDescent="0.25">
      <c r="A71" s="2" t="s">
        <v>586</v>
      </c>
      <c r="B71" s="2" t="s">
        <v>587</v>
      </c>
      <c r="C71" s="2">
        <v>1299</v>
      </c>
      <c r="D71" s="2">
        <v>150</v>
      </c>
      <c r="E71" s="2">
        <v>6576950.796875</v>
      </c>
      <c r="F71" s="2">
        <v>3556469.33984375</v>
      </c>
      <c r="G71" s="2">
        <v>3799438.23046875</v>
      </c>
      <c r="H71" s="2">
        <v>589136.83984375</v>
      </c>
      <c r="I71" s="2">
        <v>1141560.1230468799</v>
      </c>
      <c r="J71" s="2">
        <v>1994389.7714843799</v>
      </c>
      <c r="K71" s="2">
        <f t="shared" si="6"/>
        <v>4644286.122395833</v>
      </c>
      <c r="L71" s="2">
        <f t="shared" si="7"/>
        <v>1678139.7523560536</v>
      </c>
      <c r="M71" s="2">
        <f t="shared" si="8"/>
        <v>1241695.5781250033</v>
      </c>
      <c r="N71" s="2">
        <f t="shared" si="9"/>
        <v>1949653.4034888619</v>
      </c>
      <c r="O71" s="2">
        <f t="shared" si="10"/>
        <v>3.7402775722281634</v>
      </c>
      <c r="P71" s="2">
        <f t="shared" si="11"/>
        <v>1.5900946619102508E-2</v>
      </c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 spans="1:28" x14ac:dyDescent="0.25">
      <c r="A72" s="2" t="s">
        <v>496</v>
      </c>
      <c r="B72" s="2" t="s">
        <v>497</v>
      </c>
      <c r="C72" s="2">
        <v>1241</v>
      </c>
      <c r="D72" s="2">
        <v>137.80000000000001</v>
      </c>
      <c r="E72" s="2">
        <v>11710865</v>
      </c>
      <c r="F72" s="2">
        <v>1150751.53125</v>
      </c>
      <c r="G72" s="2">
        <v>1720889.625</v>
      </c>
      <c r="H72" s="2">
        <v>1508989.75</v>
      </c>
      <c r="I72" s="2">
        <v>704770.75</v>
      </c>
      <c r="J72" s="2">
        <v>1718134.375</v>
      </c>
      <c r="K72" s="2">
        <f t="shared" si="6"/>
        <v>4860835.385416667</v>
      </c>
      <c r="L72" s="2">
        <f t="shared" si="7"/>
        <v>5939145.0270209555</v>
      </c>
      <c r="M72" s="2">
        <f t="shared" si="8"/>
        <v>1310631.625</v>
      </c>
      <c r="N72" s="2">
        <f t="shared" si="9"/>
        <v>1845641.8290460743</v>
      </c>
      <c r="O72" s="2">
        <f t="shared" si="10"/>
        <v>3.7087731538727877</v>
      </c>
      <c r="P72" s="2">
        <f t="shared" si="11"/>
        <v>0.18036095438730618</v>
      </c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 spans="1:28" x14ac:dyDescent="0.25">
      <c r="A73" s="2" t="s">
        <v>60</v>
      </c>
      <c r="B73" s="2" t="s">
        <v>61</v>
      </c>
      <c r="C73" s="2">
        <v>239</v>
      </c>
      <c r="D73" s="2">
        <v>26.9</v>
      </c>
      <c r="E73" s="2">
        <v>2343742.375</v>
      </c>
      <c r="F73" s="2">
        <v>16092887.3125</v>
      </c>
      <c r="G73" s="2">
        <v>22209437.65625</v>
      </c>
      <c r="H73" s="2">
        <v>1324875.28125</v>
      </c>
      <c r="I73" s="2">
        <v>1111712.890625</v>
      </c>
      <c r="J73" s="2">
        <v>8627453.453125</v>
      </c>
      <c r="K73" s="2">
        <f t="shared" si="6"/>
        <v>13548689.114583334</v>
      </c>
      <c r="L73" s="2">
        <f t="shared" si="7"/>
        <v>10174289.685505394</v>
      </c>
      <c r="M73" s="2">
        <f t="shared" si="8"/>
        <v>3688013.875</v>
      </c>
      <c r="N73" s="2">
        <f t="shared" si="9"/>
        <v>7967021.5941628199</v>
      </c>
      <c r="O73" s="2">
        <f t="shared" si="10"/>
        <v>3.6737088237183855</v>
      </c>
      <c r="P73" s="2">
        <f t="shared" si="11"/>
        <v>9.834074381086591E-2</v>
      </c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 spans="1:28" x14ac:dyDescent="0.25">
      <c r="A74" s="2" t="s">
        <v>100</v>
      </c>
      <c r="B74" s="2" t="s">
        <v>101</v>
      </c>
      <c r="C74" s="2">
        <v>225</v>
      </c>
      <c r="D74" s="2">
        <v>26.5</v>
      </c>
      <c r="E74" s="2">
        <v>79985106.84375</v>
      </c>
      <c r="F74" s="2">
        <v>12566125.421875</v>
      </c>
      <c r="G74" s="2">
        <v>13378411.53125</v>
      </c>
      <c r="H74" s="2">
        <v>10521033.140625</v>
      </c>
      <c r="I74" s="2">
        <v>9327064.28125</v>
      </c>
      <c r="J74" s="2">
        <v>9099859.375</v>
      </c>
      <c r="K74" s="2">
        <f t="shared" si="6"/>
        <v>35309881.265625</v>
      </c>
      <c r="L74" s="2">
        <f t="shared" si="7"/>
        <v>38692011.934288666</v>
      </c>
      <c r="M74" s="2">
        <f t="shared" si="8"/>
        <v>9649318.932291666</v>
      </c>
      <c r="N74" s="2">
        <f t="shared" si="9"/>
        <v>10412745.26345511</v>
      </c>
      <c r="O74" s="2">
        <f t="shared" si="10"/>
        <v>3.6593133166590315</v>
      </c>
      <c r="P74" s="2">
        <f t="shared" si="11"/>
        <v>0.15739138482580339</v>
      </c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 spans="1:28" x14ac:dyDescent="0.25">
      <c r="A75" s="2" t="s">
        <v>400</v>
      </c>
      <c r="B75" s="2" t="s">
        <v>401</v>
      </c>
      <c r="C75" s="2">
        <v>1796</v>
      </c>
      <c r="D75" s="2">
        <v>193.4</v>
      </c>
      <c r="E75" s="2">
        <v>231117.984375</v>
      </c>
      <c r="F75" s="2">
        <v>329769.21875</v>
      </c>
      <c r="G75" s="2">
        <v>798450.34375</v>
      </c>
      <c r="H75" s="2">
        <v>84235.0625</v>
      </c>
      <c r="I75" s="2">
        <v>164352.265625</v>
      </c>
      <c r="J75" s="2">
        <v>123391.6015625</v>
      </c>
      <c r="K75" s="2">
        <f t="shared" si="6"/>
        <v>453112.515625</v>
      </c>
      <c r="L75" s="2">
        <f t="shared" si="7"/>
        <v>303111.659560461</v>
      </c>
      <c r="M75" s="2">
        <f t="shared" si="8"/>
        <v>123992.9765625</v>
      </c>
      <c r="N75" s="2">
        <f t="shared" si="9"/>
        <v>164054.96350849528</v>
      </c>
      <c r="O75" s="2">
        <f t="shared" si="10"/>
        <v>3.6543401746356476</v>
      </c>
      <c r="P75" s="2">
        <f t="shared" si="11"/>
        <v>6.7849707764980491E-2</v>
      </c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</row>
    <row r="76" spans="1:28" x14ac:dyDescent="0.25">
      <c r="A76" s="2" t="s">
        <v>284</v>
      </c>
      <c r="B76" s="2" t="s">
        <v>285</v>
      </c>
      <c r="C76" s="2">
        <v>445</v>
      </c>
      <c r="D76" s="2">
        <v>52.6</v>
      </c>
      <c r="E76" s="2">
        <v>17648315.015625</v>
      </c>
      <c r="F76" s="2">
        <v>4558081.375</v>
      </c>
      <c r="G76" s="2">
        <v>2233068.8671875</v>
      </c>
      <c r="H76" s="2">
        <v>3552944.21875</v>
      </c>
      <c r="I76" s="2">
        <v>2159705.86328125</v>
      </c>
      <c r="J76" s="2">
        <v>1070266.98828125</v>
      </c>
      <c r="K76" s="2">
        <f t="shared" si="6"/>
        <v>8146488.419270833</v>
      </c>
      <c r="L76" s="2">
        <f t="shared" si="7"/>
        <v>8310532.6117378725</v>
      </c>
      <c r="M76" s="2">
        <f t="shared" si="8"/>
        <v>2260972.3567708335</v>
      </c>
      <c r="N76" s="2">
        <f t="shared" si="9"/>
        <v>3505405.0527008912</v>
      </c>
      <c r="O76" s="2">
        <f t="shared" si="10"/>
        <v>3.6030906768386202</v>
      </c>
      <c r="P76" s="2">
        <f t="shared" si="11"/>
        <v>0.14591245855853516</v>
      </c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</row>
    <row r="77" spans="1:28" x14ac:dyDescent="0.25">
      <c r="A77" s="2" t="s">
        <v>434</v>
      </c>
      <c r="B77" s="2" t="s">
        <v>435</v>
      </c>
      <c r="C77" s="2">
        <v>353</v>
      </c>
      <c r="D77" s="2">
        <v>39.6</v>
      </c>
      <c r="E77" s="2">
        <v>8935422.5</v>
      </c>
      <c r="F77" s="2">
        <v>3444808.75</v>
      </c>
      <c r="G77" s="2">
        <v>4108683.375</v>
      </c>
      <c r="H77" s="2">
        <v>1453739.5</v>
      </c>
      <c r="I77" s="2">
        <v>1895584.625</v>
      </c>
      <c r="J77" s="2">
        <v>1257828.625</v>
      </c>
      <c r="K77" s="2">
        <f t="shared" si="6"/>
        <v>5496304.875</v>
      </c>
      <c r="L77" s="2">
        <f t="shared" si="7"/>
        <v>2996803.281560028</v>
      </c>
      <c r="M77" s="2">
        <f t="shared" si="8"/>
        <v>1535717.5833333333</v>
      </c>
      <c r="N77" s="2">
        <f t="shared" si="9"/>
        <v>1862403.1867722594</v>
      </c>
      <c r="O77" s="2">
        <f t="shared" si="10"/>
        <v>3.5789815358303456</v>
      </c>
      <c r="P77" s="2">
        <f t="shared" si="11"/>
        <v>4.2599403380789512E-2</v>
      </c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</row>
    <row r="78" spans="1:28" x14ac:dyDescent="0.25">
      <c r="A78" s="2" t="s">
        <v>316</v>
      </c>
      <c r="B78" s="2" t="s">
        <v>317</v>
      </c>
      <c r="C78" s="2">
        <v>1430</v>
      </c>
      <c r="D78" s="2">
        <v>160.1</v>
      </c>
      <c r="E78" s="2">
        <v>6319925.75</v>
      </c>
      <c r="F78" s="2">
        <v>8301106.71875</v>
      </c>
      <c r="G78" s="2">
        <v>5934253.765625</v>
      </c>
      <c r="H78" s="2">
        <v>1002119.734375</v>
      </c>
      <c r="I78" s="2">
        <v>4142467</v>
      </c>
      <c r="J78" s="2">
        <v>602042.4375</v>
      </c>
      <c r="K78" s="2">
        <f t="shared" si="6"/>
        <v>6851762.078125</v>
      </c>
      <c r="L78" s="2">
        <f t="shared" si="7"/>
        <v>1269895.9151695205</v>
      </c>
      <c r="M78" s="2">
        <f t="shared" si="8"/>
        <v>1915543.0572916667</v>
      </c>
      <c r="N78" s="2">
        <f t="shared" si="9"/>
        <v>3854462.381509264</v>
      </c>
      <c r="O78" s="2">
        <f t="shared" si="10"/>
        <v>3.5769292953469374</v>
      </c>
      <c r="P78" s="2">
        <f t="shared" si="11"/>
        <v>1.0520414985574119E-2</v>
      </c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</row>
    <row r="79" spans="1:28" x14ac:dyDescent="0.25">
      <c r="A79" s="2" t="s">
        <v>280</v>
      </c>
      <c r="B79" s="2" t="s">
        <v>281</v>
      </c>
      <c r="C79" s="2">
        <v>245</v>
      </c>
      <c r="D79" s="2">
        <v>26</v>
      </c>
      <c r="E79" s="2">
        <v>47097173.25</v>
      </c>
      <c r="F79" s="2">
        <v>1366493.34375</v>
      </c>
      <c r="G79" s="2">
        <v>1508016.125</v>
      </c>
      <c r="H79" s="2">
        <v>3071497.375</v>
      </c>
      <c r="I79" s="2">
        <v>9039557.0625</v>
      </c>
      <c r="J79" s="2">
        <v>1893861.75</v>
      </c>
      <c r="K79" s="2">
        <f t="shared" si="6"/>
        <v>16657227.572916666</v>
      </c>
      <c r="L79" s="2">
        <f t="shared" si="7"/>
        <v>26361861.216390643</v>
      </c>
      <c r="M79" s="2">
        <f t="shared" si="8"/>
        <v>4668305.395833333</v>
      </c>
      <c r="N79" s="2">
        <f t="shared" si="9"/>
        <v>8499439.3358463123</v>
      </c>
      <c r="O79" s="2">
        <f t="shared" si="10"/>
        <v>3.5681529292800707</v>
      </c>
      <c r="P79" s="2">
        <f t="shared" si="11"/>
        <v>0.23961009507664</v>
      </c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</row>
    <row r="80" spans="1:28" x14ac:dyDescent="0.25">
      <c r="A80" s="2" t="s">
        <v>170</v>
      </c>
      <c r="B80" s="2" t="s">
        <v>171</v>
      </c>
      <c r="C80" s="2">
        <v>1174</v>
      </c>
      <c r="D80" s="2">
        <v>133.80000000000001</v>
      </c>
      <c r="E80" s="2">
        <v>7905577.875</v>
      </c>
      <c r="F80" s="2">
        <v>13586738.125</v>
      </c>
      <c r="G80" s="2">
        <v>14266912.75</v>
      </c>
      <c r="H80" s="2">
        <v>1921012.4375</v>
      </c>
      <c r="I80" s="2">
        <v>3548914.984375</v>
      </c>
      <c r="J80" s="2">
        <v>4589309.34375</v>
      </c>
      <c r="K80" s="2">
        <f t="shared" si="6"/>
        <v>11919742.916666666</v>
      </c>
      <c r="L80" s="2">
        <f t="shared" si="7"/>
        <v>3492964.373770155</v>
      </c>
      <c r="M80" s="2">
        <f t="shared" si="8"/>
        <v>3353078.921875</v>
      </c>
      <c r="N80" s="2">
        <f t="shared" si="9"/>
        <v>4697964.0164118744</v>
      </c>
      <c r="O80" s="2">
        <f t="shared" si="10"/>
        <v>3.5548650044900505</v>
      </c>
      <c r="P80" s="2">
        <f t="shared" si="11"/>
        <v>8.3092246903783609E-3</v>
      </c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</row>
    <row r="81" spans="1:28" x14ac:dyDescent="0.25">
      <c r="A81" s="2" t="s">
        <v>380</v>
      </c>
      <c r="B81" s="2" t="s">
        <v>381</v>
      </c>
      <c r="C81" s="2">
        <v>429</v>
      </c>
      <c r="D81" s="2">
        <v>47.4</v>
      </c>
      <c r="E81" s="2">
        <v>439205.21875</v>
      </c>
      <c r="F81" s="2">
        <v>177632.5</v>
      </c>
      <c r="G81" s="2">
        <v>92337.1171875</v>
      </c>
      <c r="H81" s="2">
        <v>131219.078125</v>
      </c>
      <c r="I81" s="2">
        <v>31409.546875</v>
      </c>
      <c r="J81" s="2">
        <v>39628.5546875</v>
      </c>
      <c r="K81" s="2">
        <f t="shared" si="6"/>
        <v>236391.61197916666</v>
      </c>
      <c r="L81" s="2">
        <f t="shared" si="7"/>
        <v>180745.24862587228</v>
      </c>
      <c r="M81" s="2">
        <f t="shared" si="8"/>
        <v>67419.059895833328</v>
      </c>
      <c r="N81" s="2">
        <f t="shared" si="9"/>
        <v>122824.11171321712</v>
      </c>
      <c r="O81" s="2">
        <f t="shared" si="10"/>
        <v>3.5063024068328232</v>
      </c>
      <c r="P81" s="2">
        <f t="shared" si="11"/>
        <v>9.8253474125682805E-2</v>
      </c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 spans="1:28" x14ac:dyDescent="0.25">
      <c r="A82" s="2" t="s">
        <v>538</v>
      </c>
      <c r="B82" s="2" t="s">
        <v>539</v>
      </c>
      <c r="C82" s="2">
        <v>649</v>
      </c>
      <c r="D82" s="2">
        <v>70.900000000000006</v>
      </c>
      <c r="E82" s="2">
        <v>8296815.125</v>
      </c>
      <c r="F82" s="2">
        <v>902416.875</v>
      </c>
      <c r="G82" s="2">
        <v>1740636.75</v>
      </c>
      <c r="H82" s="2">
        <v>2189098.75</v>
      </c>
      <c r="I82" s="2">
        <v>574414.125</v>
      </c>
      <c r="J82" s="2">
        <v>380043.15625</v>
      </c>
      <c r="K82" s="2">
        <f t="shared" si="6"/>
        <v>3646622.9166666665</v>
      </c>
      <c r="L82" s="2">
        <f t="shared" si="7"/>
        <v>4048934.2820727881</v>
      </c>
      <c r="M82" s="2">
        <f t="shared" si="8"/>
        <v>1047852.0104166666</v>
      </c>
      <c r="N82" s="2">
        <f t="shared" si="9"/>
        <v>2040967.3656651871</v>
      </c>
      <c r="O82" s="2">
        <f t="shared" si="10"/>
        <v>3.4800934487081125</v>
      </c>
      <c r="P82" s="2">
        <f t="shared" si="11"/>
        <v>0.17051642712264023</v>
      </c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 spans="1:28" x14ac:dyDescent="0.25">
      <c r="A83" s="2" t="s">
        <v>630</v>
      </c>
      <c r="B83" s="2" t="s">
        <v>631</v>
      </c>
      <c r="C83" s="2">
        <v>274</v>
      </c>
      <c r="D83" s="2">
        <v>29</v>
      </c>
      <c r="E83" s="2">
        <v>4486262.25</v>
      </c>
      <c r="F83" s="2">
        <v>983560.234375</v>
      </c>
      <c r="G83" s="2">
        <v>899789.09375</v>
      </c>
      <c r="H83" s="2">
        <v>313463</v>
      </c>
      <c r="I83" s="2">
        <v>816535.03125</v>
      </c>
      <c r="J83" s="2">
        <v>701083.6875</v>
      </c>
      <c r="K83" s="2">
        <f t="shared" si="6"/>
        <v>2123203.859375</v>
      </c>
      <c r="L83" s="2">
        <f t="shared" si="7"/>
        <v>2046897.1931017477</v>
      </c>
      <c r="M83" s="2">
        <f t="shared" si="8"/>
        <v>610360.57291666663</v>
      </c>
      <c r="N83" s="2">
        <f t="shared" si="9"/>
        <v>873881.69122841745</v>
      </c>
      <c r="O83" s="2">
        <f t="shared" si="10"/>
        <v>3.4786058497013763</v>
      </c>
      <c r="P83" s="2">
        <f t="shared" si="11"/>
        <v>0.13652175658253543</v>
      </c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 spans="1:28" x14ac:dyDescent="0.25">
      <c r="A84" s="2" t="s">
        <v>8</v>
      </c>
      <c r="B84" s="2" t="s">
        <v>9</v>
      </c>
      <c r="C84" s="2">
        <v>376</v>
      </c>
      <c r="D84" s="2">
        <v>42</v>
      </c>
      <c r="E84" s="2">
        <v>11284330.75</v>
      </c>
      <c r="F84" s="2">
        <v>78185960</v>
      </c>
      <c r="G84" s="2">
        <v>123634710</v>
      </c>
      <c r="H84" s="2">
        <v>1066382</v>
      </c>
      <c r="I84" s="2">
        <v>9051222.5</v>
      </c>
      <c r="J84" s="2">
        <v>51352811.75</v>
      </c>
      <c r="K84" s="2">
        <f t="shared" si="6"/>
        <v>71035000.25</v>
      </c>
      <c r="L84" s="2">
        <f t="shared" si="7"/>
        <v>56515520.862983264</v>
      </c>
      <c r="M84" s="2">
        <f t="shared" si="8"/>
        <v>20490138.75</v>
      </c>
      <c r="N84" s="2">
        <f t="shared" si="9"/>
        <v>47514532.507886723</v>
      </c>
      <c r="O84" s="2">
        <f t="shared" si="10"/>
        <v>3.4667896160537226</v>
      </c>
      <c r="P84" s="2">
        <f t="shared" si="11"/>
        <v>0.11739519981247235</v>
      </c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 spans="1:28" x14ac:dyDescent="0.25">
      <c r="A85" s="2" t="s">
        <v>446</v>
      </c>
      <c r="B85" s="2" t="s">
        <v>447</v>
      </c>
      <c r="C85" s="2">
        <v>925</v>
      </c>
      <c r="D85" s="2">
        <v>100.5</v>
      </c>
      <c r="E85" s="2">
        <v>2473130.375</v>
      </c>
      <c r="F85" s="2">
        <v>3613215.25</v>
      </c>
      <c r="G85" s="2">
        <v>4042172.5625</v>
      </c>
      <c r="H85" s="2">
        <v>447671.53125</v>
      </c>
      <c r="I85" s="2">
        <v>1977823.34375</v>
      </c>
      <c r="J85" s="2">
        <v>498630.5</v>
      </c>
      <c r="K85" s="2">
        <f t="shared" si="6"/>
        <v>3376172.7291666665</v>
      </c>
      <c r="L85" s="2">
        <f t="shared" si="7"/>
        <v>810934.77792665968</v>
      </c>
      <c r="M85" s="2">
        <f t="shared" si="8"/>
        <v>974708.45833333337</v>
      </c>
      <c r="N85" s="2">
        <f t="shared" si="9"/>
        <v>1843805.0059805927</v>
      </c>
      <c r="O85" s="2">
        <f t="shared" si="10"/>
        <v>3.463776989213398</v>
      </c>
      <c r="P85" s="2">
        <f t="shared" si="11"/>
        <v>1.2456603027740151E-2</v>
      </c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 spans="1:28" x14ac:dyDescent="0.25">
      <c r="A86" s="2" t="s">
        <v>270</v>
      </c>
      <c r="B86" s="2" t="s">
        <v>271</v>
      </c>
      <c r="C86" s="2">
        <v>320</v>
      </c>
      <c r="D86" s="2">
        <v>35.9</v>
      </c>
      <c r="E86" s="2">
        <v>27441906.050781298</v>
      </c>
      <c r="F86" s="2">
        <v>1337405</v>
      </c>
      <c r="G86" s="2">
        <v>18547.02734375</v>
      </c>
      <c r="H86" s="2">
        <v>4084803.1972656301</v>
      </c>
      <c r="I86" s="2">
        <v>2116157.984375</v>
      </c>
      <c r="J86" s="2">
        <v>2139529.6484375</v>
      </c>
      <c r="K86" s="2">
        <f t="shared" si="6"/>
        <v>9599286.0260416828</v>
      </c>
      <c r="L86" s="2">
        <f t="shared" si="7"/>
        <v>15466226.546848428</v>
      </c>
      <c r="M86" s="2">
        <f t="shared" si="8"/>
        <v>2780163.6100260434</v>
      </c>
      <c r="N86" s="2">
        <f t="shared" si="9"/>
        <v>3910075.0658998084</v>
      </c>
      <c r="O86" s="2">
        <f t="shared" si="10"/>
        <v>3.4527773802318635</v>
      </c>
      <c r="P86" s="2">
        <f t="shared" si="11"/>
        <v>0.24435374447119887</v>
      </c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</row>
    <row r="87" spans="1:28" x14ac:dyDescent="0.25">
      <c r="A87" s="2" t="s">
        <v>198</v>
      </c>
      <c r="B87" s="2" t="s">
        <v>199</v>
      </c>
      <c r="C87" s="2">
        <v>529</v>
      </c>
      <c r="D87" s="2">
        <v>57.8</v>
      </c>
      <c r="E87" s="2">
        <v>25009197.625</v>
      </c>
      <c r="F87" s="2">
        <v>17863346.5</v>
      </c>
      <c r="G87" s="2">
        <v>17592910.125</v>
      </c>
      <c r="H87" s="2">
        <v>6776709.65625</v>
      </c>
      <c r="I87" s="2">
        <v>6659485.34375</v>
      </c>
      <c r="J87" s="2">
        <v>4099348.9375</v>
      </c>
      <c r="K87" s="2">
        <f t="shared" si="6"/>
        <v>20155151.416666668</v>
      </c>
      <c r="L87" s="2">
        <f t="shared" si="7"/>
        <v>4205901.4970285799</v>
      </c>
      <c r="M87" s="2">
        <f t="shared" si="8"/>
        <v>5845181.3125</v>
      </c>
      <c r="N87" s="2">
        <f t="shared" si="9"/>
        <v>7358252.1621494386</v>
      </c>
      <c r="O87" s="2">
        <f t="shared" si="10"/>
        <v>3.4481653073044289</v>
      </c>
      <c r="P87" s="2">
        <f t="shared" si="11"/>
        <v>2.5865700405290071E-3</v>
      </c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</row>
    <row r="88" spans="1:28" x14ac:dyDescent="0.25">
      <c r="A88" s="2" t="s">
        <v>330</v>
      </c>
      <c r="B88" s="2" t="s">
        <v>331</v>
      </c>
      <c r="C88" s="2">
        <v>462</v>
      </c>
      <c r="D88" s="2">
        <v>51.6</v>
      </c>
      <c r="E88" s="2">
        <v>32517029.5</v>
      </c>
      <c r="F88" s="2">
        <v>1854852.5</v>
      </c>
      <c r="G88" s="2">
        <v>2907278.4375</v>
      </c>
      <c r="H88" s="2">
        <v>8056184.109375</v>
      </c>
      <c r="I88" s="2">
        <v>1453290.40625</v>
      </c>
      <c r="J88" s="2">
        <v>1344582.1875</v>
      </c>
      <c r="K88" s="2">
        <f t="shared" si="6"/>
        <v>12426386.8125</v>
      </c>
      <c r="L88" s="2">
        <f t="shared" si="7"/>
        <v>17406962.480170935</v>
      </c>
      <c r="M88" s="2">
        <f t="shared" si="8"/>
        <v>3618018.9010416665</v>
      </c>
      <c r="N88" s="2">
        <f t="shared" si="9"/>
        <v>7461967.0252430458</v>
      </c>
      <c r="O88" s="2">
        <f t="shared" si="10"/>
        <v>3.4345831661969233</v>
      </c>
      <c r="P88" s="2">
        <f t="shared" si="11"/>
        <v>0.22016190845152619</v>
      </c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 spans="1:28" x14ac:dyDescent="0.25">
      <c r="A89" s="2" t="s">
        <v>274</v>
      </c>
      <c r="B89" s="2" t="s">
        <v>275</v>
      </c>
      <c r="C89" s="2">
        <v>656</v>
      </c>
      <c r="D89" s="2">
        <v>68.400000000000006</v>
      </c>
      <c r="E89" s="2">
        <v>2183479.5</v>
      </c>
      <c r="F89" s="2">
        <v>8330914.09375</v>
      </c>
      <c r="G89" s="2">
        <v>5213252.125</v>
      </c>
      <c r="H89" s="2">
        <v>1800243.625</v>
      </c>
      <c r="I89" s="2">
        <v>516384.859375</v>
      </c>
      <c r="J89" s="2">
        <v>2304199.1875</v>
      </c>
      <c r="K89" s="2">
        <f t="shared" si="6"/>
        <v>5242548.572916667</v>
      </c>
      <c r="L89" s="2">
        <f t="shared" si="7"/>
        <v>3073822.0072905901</v>
      </c>
      <c r="M89" s="2">
        <f t="shared" si="8"/>
        <v>1540275.890625</v>
      </c>
      <c r="N89" s="2">
        <f t="shared" si="9"/>
        <v>2462098.7777076075</v>
      </c>
      <c r="O89" s="2">
        <f t="shared" si="10"/>
        <v>3.4036425583402403</v>
      </c>
      <c r="P89" s="2">
        <f t="shared" si="11"/>
        <v>5.8174450409063043E-2</v>
      </c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</row>
    <row r="90" spans="1:28" x14ac:dyDescent="0.25">
      <c r="A90" s="2" t="s">
        <v>556</v>
      </c>
      <c r="B90" s="2" t="s">
        <v>557</v>
      </c>
      <c r="C90" s="2">
        <v>104</v>
      </c>
      <c r="D90" s="2">
        <v>12.3</v>
      </c>
      <c r="E90" s="2">
        <v>3899525.75</v>
      </c>
      <c r="F90" s="2">
        <v>1191641.25</v>
      </c>
      <c r="G90" s="2">
        <v>2028102.875</v>
      </c>
      <c r="H90" s="2">
        <v>1864747.875</v>
      </c>
      <c r="I90" s="2">
        <v>115643.8515625</v>
      </c>
      <c r="J90" s="2">
        <v>128528.5234375</v>
      </c>
      <c r="K90" s="2">
        <f t="shared" si="6"/>
        <v>2373089.9583333335</v>
      </c>
      <c r="L90" s="2">
        <f t="shared" si="7"/>
        <v>1386514.219936165</v>
      </c>
      <c r="M90" s="2">
        <f t="shared" si="8"/>
        <v>702973.41666666663</v>
      </c>
      <c r="N90" s="2">
        <f t="shared" si="9"/>
        <v>1709120.2363302354</v>
      </c>
      <c r="O90" s="2">
        <f t="shared" si="10"/>
        <v>3.3757890441803102</v>
      </c>
      <c r="P90" s="2">
        <f t="shared" si="11"/>
        <v>8.328502298781093E-2</v>
      </c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</row>
    <row r="91" spans="1:28" x14ac:dyDescent="0.25">
      <c r="A91" s="2" t="s">
        <v>226</v>
      </c>
      <c r="B91" s="2" t="s">
        <v>227</v>
      </c>
      <c r="C91" s="2">
        <v>1024</v>
      </c>
      <c r="D91" s="2">
        <v>116.8</v>
      </c>
      <c r="E91" s="2">
        <v>11577195.40625</v>
      </c>
      <c r="F91" s="2">
        <v>1694742.12109375</v>
      </c>
      <c r="G91" s="2">
        <v>1236000.8222656299</v>
      </c>
      <c r="H91" s="2">
        <v>4230363.3261718797</v>
      </c>
      <c r="I91" s="2">
        <v>36966.51171875</v>
      </c>
      <c r="J91" s="2">
        <v>32428.9921875</v>
      </c>
      <c r="K91" s="2">
        <f t="shared" si="6"/>
        <v>4835979.4498697938</v>
      </c>
      <c r="L91" s="2">
        <f t="shared" si="7"/>
        <v>5842568.3840866555</v>
      </c>
      <c r="M91" s="2">
        <f t="shared" si="8"/>
        <v>1433252.9433593766</v>
      </c>
      <c r="N91" s="2">
        <f t="shared" si="9"/>
        <v>3855622.6545098042</v>
      </c>
      <c r="O91" s="2">
        <f t="shared" si="10"/>
        <v>3.3741283925326018</v>
      </c>
      <c r="P91" s="2">
        <f t="shared" si="11"/>
        <v>0.20208597540112275</v>
      </c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 spans="1:28" x14ac:dyDescent="0.25">
      <c r="A92" s="2" t="s">
        <v>416</v>
      </c>
      <c r="B92" s="2" t="s">
        <v>417</v>
      </c>
      <c r="C92" s="2">
        <v>418</v>
      </c>
      <c r="D92" s="2">
        <v>46.4</v>
      </c>
      <c r="E92" s="2">
        <v>3032826.4375</v>
      </c>
      <c r="F92" s="2">
        <v>989449.50390625</v>
      </c>
      <c r="G92" s="2">
        <v>1125956.25</v>
      </c>
      <c r="H92" s="2">
        <v>738211.375</v>
      </c>
      <c r="I92" s="2">
        <v>471722.2578125</v>
      </c>
      <c r="J92" s="2">
        <v>317535.078125</v>
      </c>
      <c r="K92" s="2">
        <f t="shared" si="6"/>
        <v>1716077.3971354167</v>
      </c>
      <c r="L92" s="2">
        <f t="shared" si="7"/>
        <v>1142378.899230927</v>
      </c>
      <c r="M92" s="2">
        <f t="shared" si="8"/>
        <v>509156.23697916669</v>
      </c>
      <c r="N92" s="2">
        <f t="shared" si="9"/>
        <v>721978.02577275713</v>
      </c>
      <c r="O92" s="2">
        <f t="shared" si="10"/>
        <v>3.3704338128448263</v>
      </c>
      <c r="P92" s="2">
        <f t="shared" si="11"/>
        <v>7.3207999409384258E-2</v>
      </c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 spans="1:28" x14ac:dyDescent="0.25">
      <c r="A93" s="2" t="s">
        <v>352</v>
      </c>
      <c r="B93" s="2" t="s">
        <v>353</v>
      </c>
      <c r="C93" s="2">
        <v>492</v>
      </c>
      <c r="D93" s="2">
        <v>53.8</v>
      </c>
      <c r="E93" s="2">
        <v>6135748.765625</v>
      </c>
      <c r="F93" s="2">
        <v>2424574.796875</v>
      </c>
      <c r="G93" s="2">
        <v>2894205.875</v>
      </c>
      <c r="H93" s="2">
        <v>139001.703125</v>
      </c>
      <c r="I93" s="2">
        <v>1136133.0078125</v>
      </c>
      <c r="J93" s="2">
        <v>2138287.625</v>
      </c>
      <c r="K93" s="2">
        <f t="shared" si="6"/>
        <v>3818176.4791666665</v>
      </c>
      <c r="L93" s="2">
        <f t="shared" si="7"/>
        <v>2020765.77430562</v>
      </c>
      <c r="M93" s="2">
        <f t="shared" si="8"/>
        <v>1137807.4453125</v>
      </c>
      <c r="N93" s="2">
        <f t="shared" si="9"/>
        <v>2137451.4580278257</v>
      </c>
      <c r="O93" s="2">
        <f t="shared" si="10"/>
        <v>3.355731670500715</v>
      </c>
      <c r="P93" s="2">
        <f t="shared" si="11"/>
        <v>5.4273766847773991E-2</v>
      </c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 spans="1:28" x14ac:dyDescent="0.25">
      <c r="A94" s="2" t="s">
        <v>196</v>
      </c>
      <c r="B94" s="2" t="s">
        <v>197</v>
      </c>
      <c r="C94" s="2">
        <v>1401</v>
      </c>
      <c r="D94" s="2">
        <v>151.6</v>
      </c>
      <c r="E94" s="2">
        <v>12497587.984375</v>
      </c>
      <c r="F94" s="2">
        <v>26800109.75</v>
      </c>
      <c r="G94" s="2">
        <v>22143908.5</v>
      </c>
      <c r="H94" s="2">
        <v>3128090.0625</v>
      </c>
      <c r="I94" s="2">
        <v>8906441.296875</v>
      </c>
      <c r="J94" s="2">
        <v>6372048.75</v>
      </c>
      <c r="K94" s="2">
        <f t="shared" si="6"/>
        <v>20480535.411458332</v>
      </c>
      <c r="L94" s="2">
        <f t="shared" si="7"/>
        <v>7294905.0533785308</v>
      </c>
      <c r="M94" s="2">
        <f t="shared" si="8"/>
        <v>6135526.703125</v>
      </c>
      <c r="N94" s="2">
        <f t="shared" si="9"/>
        <v>9031954.288262289</v>
      </c>
      <c r="O94" s="2">
        <f t="shared" si="10"/>
        <v>3.3380240038767997</v>
      </c>
      <c r="P94" s="2">
        <f t="shared" si="11"/>
        <v>1.700072786223791E-2</v>
      </c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</row>
    <row r="95" spans="1:28" x14ac:dyDescent="0.25">
      <c r="A95" s="2" t="s">
        <v>192</v>
      </c>
      <c r="B95" s="2" t="s">
        <v>193</v>
      </c>
      <c r="C95" s="2">
        <v>1181</v>
      </c>
      <c r="D95" s="2">
        <v>133.5</v>
      </c>
      <c r="E95" s="2">
        <v>3495962.5</v>
      </c>
      <c r="F95" s="2">
        <v>1507142.9375</v>
      </c>
      <c r="G95" s="2">
        <v>7509872.0625</v>
      </c>
      <c r="H95" s="2">
        <v>810931.4375</v>
      </c>
      <c r="I95" s="2">
        <v>1897299.3125</v>
      </c>
      <c r="J95" s="2">
        <v>1052082.3125</v>
      </c>
      <c r="K95" s="2">
        <f t="shared" si="6"/>
        <v>4170992.5</v>
      </c>
      <c r="L95" s="2">
        <f t="shared" si="7"/>
        <v>3057766.8914921903</v>
      </c>
      <c r="M95" s="2">
        <f t="shared" si="8"/>
        <v>1253437.6875</v>
      </c>
      <c r="N95" s="2">
        <f t="shared" si="9"/>
        <v>1823925.8821535325</v>
      </c>
      <c r="O95" s="2">
        <f t="shared" si="10"/>
        <v>3.3276424840225651</v>
      </c>
      <c r="P95" s="2">
        <f t="shared" si="11"/>
        <v>8.9786562343903142E-2</v>
      </c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 spans="1:28" x14ac:dyDescent="0.25">
      <c r="A96" s="2" t="s">
        <v>394</v>
      </c>
      <c r="B96" s="2" t="s">
        <v>395</v>
      </c>
      <c r="C96" s="2">
        <v>320</v>
      </c>
      <c r="D96" s="2">
        <v>33.6</v>
      </c>
      <c r="E96" s="2">
        <v>6217420.9375</v>
      </c>
      <c r="F96" s="2">
        <v>7648279.578125</v>
      </c>
      <c r="G96" s="2">
        <v>6552489.6875</v>
      </c>
      <c r="H96" s="2">
        <v>822406.625</v>
      </c>
      <c r="I96" s="2">
        <v>5209927.875</v>
      </c>
      <c r="J96" s="2">
        <v>105616.8828125</v>
      </c>
      <c r="K96" s="2">
        <f t="shared" si="6"/>
        <v>6806063.401041667</v>
      </c>
      <c r="L96" s="2">
        <f t="shared" si="7"/>
        <v>748374.12669886509</v>
      </c>
      <c r="M96" s="2">
        <f t="shared" si="8"/>
        <v>2045983.7942708333</v>
      </c>
      <c r="N96" s="2">
        <f t="shared" si="9"/>
        <v>4809379.0778146395</v>
      </c>
      <c r="O96" s="2">
        <f t="shared" si="10"/>
        <v>3.3265480499405791</v>
      </c>
      <c r="P96" s="2">
        <f t="shared" si="11"/>
        <v>2.2511010467694176E-2</v>
      </c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 spans="1:28" x14ac:dyDescent="0.25">
      <c r="A97" s="2" t="s">
        <v>36</v>
      </c>
      <c r="B97" s="2" t="s">
        <v>37</v>
      </c>
      <c r="C97" s="2">
        <v>318</v>
      </c>
      <c r="D97" s="2">
        <v>34.700000000000003</v>
      </c>
      <c r="E97" s="2">
        <v>305350637.91601598</v>
      </c>
      <c r="F97" s="2">
        <v>17067355.5625</v>
      </c>
      <c r="G97" s="2">
        <v>25808826.328125</v>
      </c>
      <c r="H97" s="2">
        <v>76150470.78125</v>
      </c>
      <c r="I97" s="2">
        <v>16342666.666015601</v>
      </c>
      <c r="J97" s="2">
        <v>13163216.341796899</v>
      </c>
      <c r="K97" s="2">
        <f t="shared" si="6"/>
        <v>116075606.60221367</v>
      </c>
      <c r="L97" s="2">
        <f t="shared" si="7"/>
        <v>163975246.41517451</v>
      </c>
      <c r="M97" s="2">
        <f t="shared" si="8"/>
        <v>35218784.596354164</v>
      </c>
      <c r="N97" s="2">
        <f t="shared" si="9"/>
        <v>70702293.816062659</v>
      </c>
      <c r="O97" s="2">
        <f t="shared" si="10"/>
        <v>3.2958436224465784</v>
      </c>
      <c r="P97" s="2">
        <f t="shared" si="11"/>
        <v>0.22540412895914655</v>
      </c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 spans="1:28" x14ac:dyDescent="0.25">
      <c r="A98" s="2" t="s">
        <v>612</v>
      </c>
      <c r="B98" s="2" t="s">
        <v>613</v>
      </c>
      <c r="C98" s="2">
        <v>244</v>
      </c>
      <c r="D98" s="2">
        <v>25.9</v>
      </c>
      <c r="E98" s="2">
        <v>3682267.5</v>
      </c>
      <c r="F98" s="2">
        <v>1373019.375</v>
      </c>
      <c r="G98" s="2">
        <v>1449691.5</v>
      </c>
      <c r="H98" s="2">
        <v>833056.4375</v>
      </c>
      <c r="I98" s="2">
        <v>706538.75</v>
      </c>
      <c r="J98" s="2">
        <v>440285.8125</v>
      </c>
      <c r="K98" s="2">
        <f t="shared" si="6"/>
        <v>2168326.125</v>
      </c>
      <c r="L98" s="2">
        <f t="shared" si="7"/>
        <v>1311672.0317559082</v>
      </c>
      <c r="M98" s="2">
        <f t="shared" si="8"/>
        <v>659960.33333333337</v>
      </c>
      <c r="N98" s="2">
        <f t="shared" si="9"/>
        <v>860445.62616076972</v>
      </c>
      <c r="O98" s="2">
        <f t="shared" si="10"/>
        <v>3.2855400779137733</v>
      </c>
      <c r="P98" s="2">
        <f t="shared" si="11"/>
        <v>6.0159364102862385E-2</v>
      </c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 spans="1:28" x14ac:dyDescent="0.25">
      <c r="A99" s="2" t="s">
        <v>262</v>
      </c>
      <c r="B99" s="2" t="s">
        <v>263</v>
      </c>
      <c r="C99" s="2">
        <v>403</v>
      </c>
      <c r="D99" s="2">
        <v>43.5</v>
      </c>
      <c r="E99" s="2">
        <v>11095988.9375</v>
      </c>
      <c r="F99" s="2">
        <v>6009645.171875</v>
      </c>
      <c r="G99" s="2">
        <v>3806343.5625</v>
      </c>
      <c r="H99" s="2">
        <v>2799370.8125</v>
      </c>
      <c r="I99" s="2">
        <v>2990989.265625</v>
      </c>
      <c r="J99" s="2">
        <v>665583.78125</v>
      </c>
      <c r="K99" s="2">
        <f t="shared" si="6"/>
        <v>6970659.223958333</v>
      </c>
      <c r="L99" s="2">
        <f t="shared" si="7"/>
        <v>3738635.2362247026</v>
      </c>
      <c r="M99" s="2">
        <f t="shared" si="8"/>
        <v>2151981.2864583335</v>
      </c>
      <c r="N99" s="2">
        <f t="shared" si="9"/>
        <v>3442799.8505918337</v>
      </c>
      <c r="O99" s="2">
        <f t="shared" si="10"/>
        <v>3.2391820820293638</v>
      </c>
      <c r="P99" s="2">
        <f t="shared" si="11"/>
        <v>5.1234667351355262E-2</v>
      </c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 spans="1:28" x14ac:dyDescent="0.25">
      <c r="A100" s="2" t="s">
        <v>426</v>
      </c>
      <c r="B100" s="2" t="s">
        <v>427</v>
      </c>
      <c r="C100" s="2">
        <v>1375</v>
      </c>
      <c r="D100" s="2">
        <v>150.9</v>
      </c>
      <c r="E100" s="2">
        <v>4531769.25</v>
      </c>
      <c r="F100" s="2">
        <v>3803807.890625</v>
      </c>
      <c r="G100" s="2">
        <v>3185674.375</v>
      </c>
      <c r="H100" s="2">
        <v>1894360.3125</v>
      </c>
      <c r="I100" s="2">
        <v>995198.0625</v>
      </c>
      <c r="J100" s="2">
        <v>686526.625</v>
      </c>
      <c r="K100" s="2">
        <f t="shared" si="6"/>
        <v>3840417.171875</v>
      </c>
      <c r="L100" s="2">
        <f t="shared" si="7"/>
        <v>673793.76127309969</v>
      </c>
      <c r="M100" s="2">
        <f t="shared" si="8"/>
        <v>1192028.3333333333</v>
      </c>
      <c r="N100" s="2">
        <f t="shared" si="9"/>
        <v>1819541.019103274</v>
      </c>
      <c r="O100" s="2">
        <f t="shared" si="10"/>
        <v>3.2217499068464539</v>
      </c>
      <c r="P100" s="2">
        <f t="shared" si="11"/>
        <v>3.7932956760323819E-3</v>
      </c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 spans="1:28" x14ac:dyDescent="0.25">
      <c r="A101" s="2" t="s">
        <v>392</v>
      </c>
      <c r="B101" s="2" t="s">
        <v>393</v>
      </c>
      <c r="C101" s="2">
        <v>547</v>
      </c>
      <c r="D101" s="2">
        <v>59</v>
      </c>
      <c r="E101" s="2">
        <v>5734311.375</v>
      </c>
      <c r="F101" s="2">
        <v>3864716.75</v>
      </c>
      <c r="G101" s="2">
        <v>3822801</v>
      </c>
      <c r="H101" s="2">
        <v>1755816.25</v>
      </c>
      <c r="I101" s="2">
        <v>1970128.625</v>
      </c>
      <c r="J101" s="2">
        <v>449235.640625</v>
      </c>
      <c r="K101" s="2">
        <f t="shared" si="6"/>
        <v>4473943.041666667</v>
      </c>
      <c r="L101" s="2">
        <f t="shared" si="7"/>
        <v>1091712.1801448409</v>
      </c>
      <c r="M101" s="2">
        <f t="shared" si="8"/>
        <v>1391726.8385416667</v>
      </c>
      <c r="N101" s="2">
        <f t="shared" si="9"/>
        <v>2214952.0155936871</v>
      </c>
      <c r="O101" s="2">
        <f t="shared" si="10"/>
        <v>3.2146703776688876</v>
      </c>
      <c r="P101" s="2">
        <f t="shared" si="11"/>
        <v>8.7379894409275235E-3</v>
      </c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 spans="1:28" x14ac:dyDescent="0.25">
      <c r="A102" s="2" t="s">
        <v>216</v>
      </c>
      <c r="B102" s="2" t="s">
        <v>217</v>
      </c>
      <c r="C102" s="2">
        <v>406</v>
      </c>
      <c r="D102" s="2">
        <v>45.2</v>
      </c>
      <c r="E102" s="2">
        <v>68525582</v>
      </c>
      <c r="F102" s="2">
        <v>3775165</v>
      </c>
      <c r="G102" s="2">
        <v>8933217.4375</v>
      </c>
      <c r="H102" s="2">
        <v>11699533.5</v>
      </c>
      <c r="I102" s="2">
        <v>7308847.0625</v>
      </c>
      <c r="J102" s="2">
        <v>6392428.15625</v>
      </c>
      <c r="K102" s="2">
        <f t="shared" si="6"/>
        <v>27077988.145833332</v>
      </c>
      <c r="L102" s="2">
        <f t="shared" si="7"/>
        <v>35987201.245192237</v>
      </c>
      <c r="M102" s="2">
        <f t="shared" si="8"/>
        <v>8466936.239583334</v>
      </c>
      <c r="N102" s="2">
        <f t="shared" si="9"/>
        <v>11303698.423653957</v>
      </c>
      <c r="O102" s="2">
        <f t="shared" si="10"/>
        <v>3.1980857514011309</v>
      </c>
      <c r="P102" s="2">
        <f t="shared" si="11"/>
        <v>0.21117004426726446</v>
      </c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 spans="1:28" x14ac:dyDescent="0.25">
      <c r="A103" s="2" t="s">
        <v>462</v>
      </c>
      <c r="B103" s="2" t="s">
        <v>463</v>
      </c>
      <c r="C103" s="2">
        <v>350</v>
      </c>
      <c r="D103" s="2">
        <v>40.299999999999997</v>
      </c>
      <c r="E103" s="2">
        <v>24204846.75</v>
      </c>
      <c r="F103" s="2">
        <v>1131115.75</v>
      </c>
      <c r="G103" s="2">
        <v>457995.59375</v>
      </c>
      <c r="H103" s="2">
        <v>6566355.75</v>
      </c>
      <c r="I103" s="2">
        <v>1170384.5625</v>
      </c>
      <c r="J103" s="2">
        <v>339467.03125</v>
      </c>
      <c r="K103" s="2">
        <f t="shared" si="6"/>
        <v>8597986.03125</v>
      </c>
      <c r="L103" s="2">
        <f t="shared" si="7"/>
        <v>13520127.544037214</v>
      </c>
      <c r="M103" s="2">
        <f t="shared" si="8"/>
        <v>2692069.1145833335</v>
      </c>
      <c r="N103" s="2">
        <f t="shared" si="9"/>
        <v>6072923.841713855</v>
      </c>
      <c r="O103" s="2">
        <f t="shared" si="10"/>
        <v>3.1938206878394939</v>
      </c>
      <c r="P103" s="2">
        <f t="shared" si="11"/>
        <v>0.25182599826631852</v>
      </c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 spans="1:28" x14ac:dyDescent="0.25">
      <c r="A104" s="2" t="s">
        <v>640</v>
      </c>
      <c r="B104" s="2" t="s">
        <v>641</v>
      </c>
      <c r="C104" s="2">
        <v>1084</v>
      </c>
      <c r="D104" s="2">
        <v>117.5</v>
      </c>
      <c r="E104" s="2">
        <v>206238.09375</v>
      </c>
      <c r="F104" s="2">
        <v>183964.21875</v>
      </c>
      <c r="G104" s="2">
        <v>203474.65625</v>
      </c>
      <c r="H104" s="2">
        <v>56454.140625</v>
      </c>
      <c r="I104" s="2">
        <v>67875.01953125</v>
      </c>
      <c r="J104" s="2">
        <v>64171.8203125</v>
      </c>
      <c r="K104" s="2">
        <f t="shared" si="6"/>
        <v>197892.32291666666</v>
      </c>
      <c r="L104" s="2">
        <f t="shared" si="7"/>
        <v>12140.972405958246</v>
      </c>
      <c r="M104" s="2">
        <f t="shared" si="8"/>
        <v>62833.66015625</v>
      </c>
      <c r="N104" s="2">
        <f t="shared" si="9"/>
        <v>68660.505203154695</v>
      </c>
      <c r="O104" s="2">
        <f t="shared" si="10"/>
        <v>3.1494635586175144</v>
      </c>
      <c r="P104" s="2">
        <f t="shared" si="11"/>
        <v>3.2234043416012806E-5</v>
      </c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 spans="1:28" x14ac:dyDescent="0.25">
      <c r="A105" s="2" t="s">
        <v>376</v>
      </c>
      <c r="B105" s="2" t="s">
        <v>377</v>
      </c>
      <c r="C105" s="2">
        <v>839</v>
      </c>
      <c r="D105" s="2">
        <v>94.6</v>
      </c>
      <c r="E105" s="2">
        <v>10349861.4375</v>
      </c>
      <c r="F105" s="2">
        <v>5782786.6875</v>
      </c>
      <c r="G105" s="2">
        <v>4587954.8203125</v>
      </c>
      <c r="H105" s="2">
        <v>2652790.453125</v>
      </c>
      <c r="I105" s="2">
        <v>1809938.7265625</v>
      </c>
      <c r="J105" s="2">
        <v>2137328.11328125</v>
      </c>
      <c r="K105" s="2">
        <f t="shared" si="6"/>
        <v>6906867.6484375</v>
      </c>
      <c r="L105" s="2">
        <f t="shared" si="7"/>
        <v>3040980.1826637913</v>
      </c>
      <c r="M105" s="2">
        <f t="shared" si="8"/>
        <v>2200019.09765625</v>
      </c>
      <c r="N105" s="2">
        <f t="shared" si="9"/>
        <v>2624927.7677063872</v>
      </c>
      <c r="O105" s="2">
        <f t="shared" si="10"/>
        <v>3.139458041885002</v>
      </c>
      <c r="P105" s="2">
        <f t="shared" si="11"/>
        <v>2.8340052653814118E-2</v>
      </c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 spans="1:28" x14ac:dyDescent="0.25">
      <c r="A106" s="2" t="s">
        <v>456</v>
      </c>
      <c r="B106" s="2" t="s">
        <v>457</v>
      </c>
      <c r="C106" s="2">
        <v>317</v>
      </c>
      <c r="D106" s="2">
        <v>34.9</v>
      </c>
      <c r="E106" s="2">
        <v>4782414.375</v>
      </c>
      <c r="F106" s="2">
        <v>2149315.828125</v>
      </c>
      <c r="G106" s="2">
        <v>1037898.25</v>
      </c>
      <c r="H106" s="2">
        <v>844309.28125</v>
      </c>
      <c r="I106" s="2">
        <v>616556.703125</v>
      </c>
      <c r="J106" s="2">
        <v>1078081.75</v>
      </c>
      <c r="K106" s="2">
        <f t="shared" si="6"/>
        <v>2656542.8177083335</v>
      </c>
      <c r="L106" s="2">
        <f t="shared" si="7"/>
        <v>1923098.9747846012</v>
      </c>
      <c r="M106" s="2">
        <f t="shared" si="8"/>
        <v>846315.91145833337</v>
      </c>
      <c r="N106" s="2">
        <f t="shared" si="9"/>
        <v>1077084.9781610381</v>
      </c>
      <c r="O106" s="2">
        <f t="shared" si="10"/>
        <v>3.1389493943587787</v>
      </c>
      <c r="P106" s="2">
        <f t="shared" si="11"/>
        <v>9.0403332370154424E-2</v>
      </c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 spans="1:28" x14ac:dyDescent="0.25">
      <c r="A107" s="2" t="s">
        <v>396</v>
      </c>
      <c r="B107" s="2" t="s">
        <v>397</v>
      </c>
      <c r="C107" s="2">
        <v>1371</v>
      </c>
      <c r="D107" s="2">
        <v>151.5</v>
      </c>
      <c r="E107" s="2">
        <v>19721354.2578125</v>
      </c>
      <c r="F107" s="2">
        <v>12229897.903320299</v>
      </c>
      <c r="G107" s="2">
        <v>11164896.6015625</v>
      </c>
      <c r="H107" s="2">
        <v>295252.6328125</v>
      </c>
      <c r="I107" s="2">
        <v>8538488.68212891</v>
      </c>
      <c r="J107" s="2">
        <v>5123134.01171875</v>
      </c>
      <c r="K107" s="2">
        <f t="shared" si="6"/>
        <v>14372049.5875651</v>
      </c>
      <c r="L107" s="2">
        <f t="shared" si="7"/>
        <v>4663137.6008578707</v>
      </c>
      <c r="M107" s="2">
        <f t="shared" si="8"/>
        <v>4652291.7755533867</v>
      </c>
      <c r="N107" s="2">
        <f t="shared" si="9"/>
        <v>8794031.0780331194</v>
      </c>
      <c r="O107" s="2">
        <f t="shared" si="10"/>
        <v>3.0892408045184472</v>
      </c>
      <c r="P107" s="2">
        <f t="shared" si="11"/>
        <v>2.7067392874848543E-2</v>
      </c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 spans="1:28" x14ac:dyDescent="0.25">
      <c r="A108" s="2" t="s">
        <v>128</v>
      </c>
      <c r="B108" s="2" t="s">
        <v>129</v>
      </c>
      <c r="C108" s="2">
        <v>197</v>
      </c>
      <c r="D108" s="2">
        <v>22.2</v>
      </c>
      <c r="E108" s="2">
        <v>50551811.5</v>
      </c>
      <c r="F108" s="2">
        <v>8345752.375</v>
      </c>
      <c r="G108" s="2">
        <v>9154445.4375</v>
      </c>
      <c r="H108" s="2">
        <v>3046187.15625</v>
      </c>
      <c r="I108" s="2">
        <v>5792106.171875</v>
      </c>
      <c r="J108" s="2">
        <v>13216161.765625</v>
      </c>
      <c r="K108" s="2">
        <f t="shared" si="6"/>
        <v>22684003.104166668</v>
      </c>
      <c r="L108" s="2">
        <f t="shared" si="7"/>
        <v>24137617.00556815</v>
      </c>
      <c r="M108" s="2">
        <f t="shared" si="8"/>
        <v>7351485.03125</v>
      </c>
      <c r="N108" s="2">
        <f t="shared" si="9"/>
        <v>12612743.693312939</v>
      </c>
      <c r="O108" s="2">
        <f t="shared" si="10"/>
        <v>3.08563548830482</v>
      </c>
      <c r="P108" s="2">
        <f t="shared" si="11"/>
        <v>0.17145195795501278</v>
      </c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 spans="1:28" x14ac:dyDescent="0.25">
      <c r="A109" s="2" t="s">
        <v>202</v>
      </c>
      <c r="B109" s="2" t="s">
        <v>203</v>
      </c>
      <c r="C109" s="2">
        <v>759</v>
      </c>
      <c r="D109" s="2">
        <v>84.5</v>
      </c>
      <c r="E109" s="2">
        <v>33924929.046875</v>
      </c>
      <c r="F109" s="2">
        <v>17242311.371093798</v>
      </c>
      <c r="G109" s="2">
        <v>18956327.71875</v>
      </c>
      <c r="H109" s="2">
        <v>6344912.9921875</v>
      </c>
      <c r="I109" s="2">
        <v>8020382.984375</v>
      </c>
      <c r="J109" s="2">
        <v>8482469.296875</v>
      </c>
      <c r="K109" s="2">
        <f t="shared" si="6"/>
        <v>23374522.712239597</v>
      </c>
      <c r="L109" s="2">
        <f t="shared" si="7"/>
        <v>9177023.9391343184</v>
      </c>
      <c r="M109" s="2">
        <f t="shared" si="8"/>
        <v>7615921.7578125</v>
      </c>
      <c r="N109" s="2">
        <f t="shared" si="9"/>
        <v>8740634.3441080563</v>
      </c>
      <c r="O109" s="2">
        <f t="shared" si="10"/>
        <v>3.0691652902370934</v>
      </c>
      <c r="P109" s="2">
        <f t="shared" si="11"/>
        <v>2.0939783203989471E-2</v>
      </c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 spans="1:28" x14ac:dyDescent="0.25">
      <c r="A110" s="2" t="s">
        <v>252</v>
      </c>
      <c r="B110" s="2" t="s">
        <v>253</v>
      </c>
      <c r="C110" s="2">
        <v>508</v>
      </c>
      <c r="D110" s="2">
        <v>57.5</v>
      </c>
      <c r="E110" s="2">
        <v>24984227.25</v>
      </c>
      <c r="F110" s="2">
        <v>8040517.90625</v>
      </c>
      <c r="G110" s="2">
        <v>8390938.21875</v>
      </c>
      <c r="H110" s="2">
        <v>6041132.40625</v>
      </c>
      <c r="I110" s="2">
        <v>5770746.75</v>
      </c>
      <c r="J110" s="2">
        <v>1785001.1875</v>
      </c>
      <c r="K110" s="2">
        <f t="shared" si="6"/>
        <v>13805227.791666666</v>
      </c>
      <c r="L110" s="2">
        <f t="shared" si="7"/>
        <v>9682882.8489203472</v>
      </c>
      <c r="M110" s="2">
        <f t="shared" si="8"/>
        <v>4532293.447916667</v>
      </c>
      <c r="N110" s="2">
        <f t="shared" si="9"/>
        <v>6915356.2196214795</v>
      </c>
      <c r="O110" s="2">
        <f t="shared" si="10"/>
        <v>3.0459695406555007</v>
      </c>
      <c r="P110" s="2">
        <f t="shared" si="11"/>
        <v>9.1271705843176565E-2</v>
      </c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</row>
    <row r="111" spans="1:28" x14ac:dyDescent="0.25">
      <c r="A111" s="2" t="s">
        <v>314</v>
      </c>
      <c r="B111" s="2" t="s">
        <v>315</v>
      </c>
      <c r="C111" s="2">
        <v>390</v>
      </c>
      <c r="D111" s="2">
        <v>43.5</v>
      </c>
      <c r="E111" s="2">
        <v>25219556.5</v>
      </c>
      <c r="F111" s="2">
        <v>14510963.875</v>
      </c>
      <c r="G111" s="2">
        <v>8535837.9375</v>
      </c>
      <c r="H111" s="2">
        <v>6404950.375</v>
      </c>
      <c r="I111" s="2">
        <v>5023098.6875</v>
      </c>
      <c r="J111" s="2">
        <v>4433534.75</v>
      </c>
      <c r="K111" s="2">
        <f t="shared" si="6"/>
        <v>16088786.104166666</v>
      </c>
      <c r="L111" s="2">
        <f t="shared" si="7"/>
        <v>8453032.5036826916</v>
      </c>
      <c r="M111" s="2">
        <f t="shared" si="8"/>
        <v>5287194.604166667</v>
      </c>
      <c r="N111" s="2">
        <f t="shared" si="9"/>
        <v>6299088.8088756073</v>
      </c>
      <c r="O111" s="2">
        <f t="shared" si="10"/>
        <v>3.0429721825422531</v>
      </c>
      <c r="P111" s="2">
        <f t="shared" si="11"/>
        <v>4.6451113514999719E-2</v>
      </c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 spans="1:28" x14ac:dyDescent="0.25">
      <c r="A112" s="2" t="s">
        <v>300</v>
      </c>
      <c r="B112" s="2" t="s">
        <v>301</v>
      </c>
      <c r="C112" s="2">
        <v>603</v>
      </c>
      <c r="D112" s="2">
        <v>64.599999999999994</v>
      </c>
      <c r="E112" s="2">
        <v>18753059.5</v>
      </c>
      <c r="F112" s="2">
        <v>6427567</v>
      </c>
      <c r="G112" s="2">
        <v>6244388.71875</v>
      </c>
      <c r="H112" s="2">
        <v>4937662.25</v>
      </c>
      <c r="I112" s="2">
        <v>1160046.65625</v>
      </c>
      <c r="J112" s="2">
        <v>4353587.484375</v>
      </c>
      <c r="K112" s="2">
        <f t="shared" si="6"/>
        <v>10475005.072916666</v>
      </c>
      <c r="L112" s="2">
        <f t="shared" si="7"/>
        <v>7169590.4620833052</v>
      </c>
      <c r="M112" s="2">
        <f t="shared" si="8"/>
        <v>3483765.4635416665</v>
      </c>
      <c r="N112" s="2">
        <f t="shared" si="9"/>
        <v>5517244.6629633689</v>
      </c>
      <c r="O112" s="2">
        <f t="shared" si="10"/>
        <v>3.0068054760114546</v>
      </c>
      <c r="P112" s="2">
        <f t="shared" si="11"/>
        <v>8.9757261182984396E-2</v>
      </c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</row>
    <row r="113" spans="1:28" x14ac:dyDescent="0.25">
      <c r="A113" s="2" t="s">
        <v>644</v>
      </c>
      <c r="B113" s="2" t="s">
        <v>645</v>
      </c>
      <c r="C113" s="2">
        <v>1298</v>
      </c>
      <c r="D113" s="2">
        <v>141.4</v>
      </c>
      <c r="E113" s="2">
        <v>306706.375</v>
      </c>
      <c r="F113" s="2">
        <v>42472.2109375</v>
      </c>
      <c r="G113" s="2">
        <v>55352.2109375</v>
      </c>
      <c r="H113" s="2">
        <v>81187.8046875</v>
      </c>
      <c r="I113" s="2">
        <v>27970.8828125</v>
      </c>
      <c r="J113" s="2">
        <v>25648.58984375</v>
      </c>
      <c r="K113" s="2">
        <f t="shared" si="6"/>
        <v>134843.59895833334</v>
      </c>
      <c r="L113" s="2">
        <f t="shared" si="7"/>
        <v>148976.78994246403</v>
      </c>
      <c r="M113" s="2">
        <f t="shared" si="8"/>
        <v>44935.759114583336</v>
      </c>
      <c r="N113" s="2">
        <f t="shared" si="9"/>
        <v>76352.416596304669</v>
      </c>
      <c r="O113" s="2">
        <f t="shared" si="10"/>
        <v>3.0008083009010869</v>
      </c>
      <c r="P113" s="2">
        <f t="shared" si="11"/>
        <v>0.18211153131414176</v>
      </c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 spans="1:28" x14ac:dyDescent="0.25">
      <c r="A114" s="2" t="s">
        <v>358</v>
      </c>
      <c r="B114" s="2" t="s">
        <v>359</v>
      </c>
      <c r="C114" s="2">
        <v>121</v>
      </c>
      <c r="D114" s="2">
        <v>13.5</v>
      </c>
      <c r="E114" s="2">
        <v>14687443</v>
      </c>
      <c r="F114" s="2">
        <v>4394934</v>
      </c>
      <c r="G114" s="2">
        <v>1728448.75</v>
      </c>
      <c r="H114" s="2">
        <v>3768970.5</v>
      </c>
      <c r="I114" s="2">
        <v>2266877.78125</v>
      </c>
      <c r="J114" s="2">
        <v>904695.65625</v>
      </c>
      <c r="K114" s="2">
        <f t="shared" si="6"/>
        <v>6936941.916666667</v>
      </c>
      <c r="L114" s="2">
        <f t="shared" si="7"/>
        <v>6843262.1007221593</v>
      </c>
      <c r="M114" s="2">
        <f t="shared" si="8"/>
        <v>2313514.6458333335</v>
      </c>
      <c r="N114" s="2">
        <f t="shared" si="9"/>
        <v>3746221.4696421665</v>
      </c>
      <c r="O114" s="2">
        <f t="shared" si="10"/>
        <v>2.9984430525046295</v>
      </c>
      <c r="P114" s="2">
        <f t="shared" si="11"/>
        <v>0.15796288867585215</v>
      </c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</row>
    <row r="115" spans="1:28" x14ac:dyDescent="0.25">
      <c r="A115" s="2" t="s">
        <v>116</v>
      </c>
      <c r="B115" s="2" t="s">
        <v>117</v>
      </c>
      <c r="C115" s="2">
        <v>1023</v>
      </c>
      <c r="D115" s="2">
        <v>115.9</v>
      </c>
      <c r="E115" s="2">
        <v>78761322.625</v>
      </c>
      <c r="F115" s="2">
        <v>5016257.515625</v>
      </c>
      <c r="G115" s="2">
        <v>10251614.71875</v>
      </c>
      <c r="H115" s="2">
        <v>26426344.34375</v>
      </c>
      <c r="I115" s="2">
        <v>1347036.5214843799</v>
      </c>
      <c r="J115" s="2">
        <v>3603998.2734375</v>
      </c>
      <c r="K115" s="2">
        <f t="shared" si="6"/>
        <v>31343064.953125</v>
      </c>
      <c r="L115" s="2">
        <f t="shared" si="7"/>
        <v>41148761.970906578</v>
      </c>
      <c r="M115" s="2">
        <f t="shared" si="8"/>
        <v>10459126.379557293</v>
      </c>
      <c r="N115" s="2">
        <f t="shared" si="9"/>
        <v>24333113.05334625</v>
      </c>
      <c r="O115" s="2">
        <f t="shared" si="10"/>
        <v>2.9967192111174841</v>
      </c>
      <c r="P115" s="2">
        <f t="shared" si="11"/>
        <v>0.22585062492630581</v>
      </c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 spans="1:28" x14ac:dyDescent="0.25">
      <c r="A116" s="2" t="s">
        <v>410</v>
      </c>
      <c r="B116" s="2" t="s">
        <v>411</v>
      </c>
      <c r="C116" s="2">
        <v>263</v>
      </c>
      <c r="D116" s="2">
        <v>29.7</v>
      </c>
      <c r="E116" s="2">
        <v>962810.8125</v>
      </c>
      <c r="F116" s="2">
        <v>312045.875</v>
      </c>
      <c r="G116" s="2">
        <v>571229.25</v>
      </c>
      <c r="H116" s="2">
        <v>264450.78125</v>
      </c>
      <c r="I116" s="2">
        <v>201373.59375</v>
      </c>
      <c r="J116" s="2">
        <v>155625.71875</v>
      </c>
      <c r="K116" s="2">
        <f t="shared" si="6"/>
        <v>615361.97916666663</v>
      </c>
      <c r="L116" s="2">
        <f t="shared" si="7"/>
        <v>327619.48096475966</v>
      </c>
      <c r="M116" s="2">
        <f t="shared" si="8"/>
        <v>207150.03125</v>
      </c>
      <c r="N116" s="2">
        <f t="shared" si="9"/>
        <v>261792.03871381652</v>
      </c>
      <c r="O116" s="2">
        <f t="shared" si="10"/>
        <v>2.9706101198894541</v>
      </c>
      <c r="P116" s="2">
        <f t="shared" si="11"/>
        <v>5.017611004708477E-2</v>
      </c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 spans="1:28" x14ac:dyDescent="0.25">
      <c r="A117" s="2" t="s">
        <v>550</v>
      </c>
      <c r="B117" s="2" t="s">
        <v>551</v>
      </c>
      <c r="C117" s="2">
        <v>524</v>
      </c>
      <c r="D117" s="2">
        <v>57.3</v>
      </c>
      <c r="E117" s="2">
        <v>3600164</v>
      </c>
      <c r="F117" s="2">
        <v>1805026.953125</v>
      </c>
      <c r="G117" s="2">
        <v>1590505</v>
      </c>
      <c r="H117" s="2">
        <v>1047715.78125</v>
      </c>
      <c r="I117" s="2">
        <v>724937.5234375</v>
      </c>
      <c r="J117" s="2">
        <v>584238.875</v>
      </c>
      <c r="K117" s="2">
        <f t="shared" si="6"/>
        <v>2331898.6510416665</v>
      </c>
      <c r="L117" s="2">
        <f t="shared" si="7"/>
        <v>1103574.9469879435</v>
      </c>
      <c r="M117" s="2">
        <f t="shared" si="8"/>
        <v>785630.7265625</v>
      </c>
      <c r="N117" s="2">
        <f t="shared" si="9"/>
        <v>1023255.3451017985</v>
      </c>
      <c r="O117" s="2">
        <f t="shared" si="10"/>
        <v>2.9681866711665013</v>
      </c>
      <c r="P117" s="2">
        <f t="shared" si="11"/>
        <v>3.8306948485098767E-2</v>
      </c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</row>
    <row r="118" spans="1:28" x14ac:dyDescent="0.25">
      <c r="A118" s="2" t="s">
        <v>248</v>
      </c>
      <c r="B118" s="2" t="s">
        <v>249</v>
      </c>
      <c r="C118" s="2">
        <v>165</v>
      </c>
      <c r="D118" s="2">
        <v>18.5</v>
      </c>
      <c r="E118" s="2">
        <v>21525780.5</v>
      </c>
      <c r="F118" s="2">
        <v>3934509.875</v>
      </c>
      <c r="G118" s="2">
        <v>5084201.40625</v>
      </c>
      <c r="H118" s="2">
        <v>4000746.328125</v>
      </c>
      <c r="I118" s="2">
        <v>3373486.265625</v>
      </c>
      <c r="J118" s="2">
        <v>2929829.5390625</v>
      </c>
      <c r="K118" s="2">
        <f t="shared" si="6"/>
        <v>10181497.260416666</v>
      </c>
      <c r="L118" s="2">
        <f t="shared" si="7"/>
        <v>9841240.7408403289</v>
      </c>
      <c r="M118" s="2">
        <f t="shared" si="8"/>
        <v>3434687.3776041665</v>
      </c>
      <c r="N118" s="2">
        <f t="shared" si="9"/>
        <v>3972762.5343941799</v>
      </c>
      <c r="O118" s="2">
        <f t="shared" si="10"/>
        <v>2.9643155667688954</v>
      </c>
      <c r="P118" s="2">
        <f t="shared" si="11"/>
        <v>0.15068810687919929</v>
      </c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</row>
    <row r="119" spans="1:28" x14ac:dyDescent="0.25">
      <c r="A119" s="2" t="s">
        <v>204</v>
      </c>
      <c r="B119" s="2" t="s">
        <v>205</v>
      </c>
      <c r="C119" s="2">
        <v>412</v>
      </c>
      <c r="D119" s="2">
        <v>44.5</v>
      </c>
      <c r="E119" s="2">
        <v>33783841.308593802</v>
      </c>
      <c r="F119" s="2">
        <v>8809133.4042968806</v>
      </c>
      <c r="G119" s="2">
        <v>10754716.107421899</v>
      </c>
      <c r="H119" s="2">
        <v>8673622.0859375</v>
      </c>
      <c r="I119" s="2">
        <v>4487271.05859375</v>
      </c>
      <c r="J119" s="2">
        <v>4925761.9921875</v>
      </c>
      <c r="K119" s="2">
        <f t="shared" si="6"/>
        <v>17782563.606770862</v>
      </c>
      <c r="L119" s="2">
        <f t="shared" si="7"/>
        <v>13891615.783695461</v>
      </c>
      <c r="M119" s="2">
        <f t="shared" si="8"/>
        <v>6028885.045572917</v>
      </c>
      <c r="N119" s="2">
        <f t="shared" si="9"/>
        <v>8329764.026357932</v>
      </c>
      <c r="O119" s="2">
        <f t="shared" si="10"/>
        <v>2.9495609009544497</v>
      </c>
      <c r="P119" s="2">
        <f t="shared" si="11"/>
        <v>0.11088215198842347</v>
      </c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</row>
    <row r="120" spans="1:28" x14ac:dyDescent="0.25">
      <c r="A120" s="2" t="s">
        <v>134</v>
      </c>
      <c r="B120" s="2" t="s">
        <v>135</v>
      </c>
      <c r="C120" s="2">
        <v>421</v>
      </c>
      <c r="D120" s="2">
        <v>47.5</v>
      </c>
      <c r="E120" s="2">
        <v>29215787.21875</v>
      </c>
      <c r="F120" s="2">
        <v>23328293.3125</v>
      </c>
      <c r="G120" s="2">
        <v>19507575.75</v>
      </c>
      <c r="H120" s="2">
        <v>8277440.4375</v>
      </c>
      <c r="I120" s="2">
        <v>8085985.875</v>
      </c>
      <c r="J120" s="2">
        <v>8172342.96875</v>
      </c>
      <c r="K120" s="2">
        <f t="shared" si="6"/>
        <v>24017218.760416668</v>
      </c>
      <c r="L120" s="2">
        <f t="shared" si="7"/>
        <v>4890634.538082201</v>
      </c>
      <c r="M120" s="2">
        <f t="shared" si="8"/>
        <v>8178589.760416667</v>
      </c>
      <c r="N120" s="2">
        <f t="shared" si="9"/>
        <v>8274469.7853442384</v>
      </c>
      <c r="O120" s="2">
        <f t="shared" si="10"/>
        <v>2.9365965849830187</v>
      </c>
      <c r="P120" s="2">
        <f t="shared" si="11"/>
        <v>2.4827541402370882E-3</v>
      </c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</row>
    <row r="121" spans="1:28" x14ac:dyDescent="0.25">
      <c r="A121" s="2" t="s">
        <v>628</v>
      </c>
      <c r="B121" s="2" t="s">
        <v>629</v>
      </c>
      <c r="C121" s="2">
        <v>185</v>
      </c>
      <c r="D121" s="2">
        <v>20.8</v>
      </c>
      <c r="E121" s="2">
        <v>789440.3125</v>
      </c>
      <c r="F121" s="2">
        <v>570627.875</v>
      </c>
      <c r="G121" s="2">
        <v>508915.90625</v>
      </c>
      <c r="H121" s="2">
        <v>125349.90625</v>
      </c>
      <c r="I121" s="2">
        <v>266584.9375</v>
      </c>
      <c r="J121" s="2">
        <v>247080.96875</v>
      </c>
      <c r="K121" s="2">
        <f t="shared" si="6"/>
        <v>622994.69791666663</v>
      </c>
      <c r="L121" s="2">
        <f t="shared" si="7"/>
        <v>147411.66416626584</v>
      </c>
      <c r="M121" s="2">
        <f t="shared" si="8"/>
        <v>213005.27083333334</v>
      </c>
      <c r="N121" s="2">
        <f t="shared" si="9"/>
        <v>289540.87303536781</v>
      </c>
      <c r="O121" s="2">
        <f t="shared" si="10"/>
        <v>2.9247853608473888</v>
      </c>
      <c r="P121" s="2">
        <f t="shared" si="11"/>
        <v>6.4474766389525096E-3</v>
      </c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</row>
    <row r="122" spans="1:28" x14ac:dyDescent="0.25">
      <c r="A122" s="2" t="s">
        <v>84</v>
      </c>
      <c r="B122" s="2" t="s">
        <v>85</v>
      </c>
      <c r="C122" s="2">
        <v>684</v>
      </c>
      <c r="D122" s="2">
        <v>77.400000000000006</v>
      </c>
      <c r="E122" s="2">
        <v>43147419.5625</v>
      </c>
      <c r="F122" s="2">
        <v>9004498</v>
      </c>
      <c r="G122" s="2">
        <v>7561892.875</v>
      </c>
      <c r="H122" s="2">
        <v>8974686.421875</v>
      </c>
      <c r="I122" s="2">
        <v>4033485.25</v>
      </c>
      <c r="J122" s="2">
        <v>7410545.59375</v>
      </c>
      <c r="K122" s="2">
        <f t="shared" si="6"/>
        <v>19904603.479166668</v>
      </c>
      <c r="L122" s="2">
        <f t="shared" si="7"/>
        <v>20141788.699105479</v>
      </c>
      <c r="M122" s="2">
        <f t="shared" si="8"/>
        <v>6806239.088541667</v>
      </c>
      <c r="N122" s="2">
        <f t="shared" si="9"/>
        <v>9331661.2353148647</v>
      </c>
      <c r="O122" s="2">
        <f t="shared" si="10"/>
        <v>2.9244643363581151</v>
      </c>
      <c r="P122" s="2">
        <f t="shared" si="11"/>
        <v>0.16316160872634075</v>
      </c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 spans="1:28" x14ac:dyDescent="0.25">
      <c r="A123" s="2" t="s">
        <v>176</v>
      </c>
      <c r="B123" s="2" t="s">
        <v>177</v>
      </c>
      <c r="C123" s="2">
        <v>1179</v>
      </c>
      <c r="D123" s="2">
        <v>134.5</v>
      </c>
      <c r="E123" s="2">
        <v>5901436</v>
      </c>
      <c r="F123" s="2">
        <v>14187727.5</v>
      </c>
      <c r="G123" s="2">
        <v>11717901.625</v>
      </c>
      <c r="H123" s="2">
        <v>3117619.125</v>
      </c>
      <c r="I123" s="2">
        <v>4904451.375</v>
      </c>
      <c r="J123" s="2">
        <v>2855554.9375</v>
      </c>
      <c r="K123" s="2">
        <f t="shared" si="6"/>
        <v>10602355.041666666</v>
      </c>
      <c r="L123" s="2">
        <f t="shared" si="7"/>
        <v>4254290.7564520156</v>
      </c>
      <c r="M123" s="2">
        <f t="shared" si="8"/>
        <v>3625875.1458333335</v>
      </c>
      <c r="N123" s="2">
        <f t="shared" si="9"/>
        <v>4740880.6570013482</v>
      </c>
      <c r="O123" s="2">
        <f t="shared" si="10"/>
        <v>2.924081667249447</v>
      </c>
      <c r="P123" s="2">
        <f t="shared" si="11"/>
        <v>2.5752295090663502E-2</v>
      </c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 spans="1:28" x14ac:dyDescent="0.25">
      <c r="A124" s="2" t="s">
        <v>414</v>
      </c>
      <c r="B124" s="2" t="s">
        <v>415</v>
      </c>
      <c r="C124" s="2">
        <v>376</v>
      </c>
      <c r="D124" s="2">
        <v>42.4</v>
      </c>
      <c r="E124" s="2">
        <v>3624717.203125</v>
      </c>
      <c r="F124" s="2">
        <v>284372.568359375</v>
      </c>
      <c r="G124" s="2">
        <v>288038.650390625</v>
      </c>
      <c r="H124" s="2">
        <v>1090731.71484375</v>
      </c>
      <c r="I124" s="2">
        <v>150041.99121093799</v>
      </c>
      <c r="J124" s="2">
        <v>199882.09375</v>
      </c>
      <c r="K124" s="2">
        <f t="shared" si="6"/>
        <v>1399042.8072916667</v>
      </c>
      <c r="L124" s="2">
        <f t="shared" si="7"/>
        <v>1927491.4389538595</v>
      </c>
      <c r="M124" s="2">
        <f t="shared" si="8"/>
        <v>480218.59993489599</v>
      </c>
      <c r="N124" s="2">
        <f t="shared" si="9"/>
        <v>1009525.4169721034</v>
      </c>
      <c r="O124" s="2">
        <f t="shared" si="10"/>
        <v>2.913345729385195</v>
      </c>
      <c r="P124" s="2">
        <f t="shared" si="11"/>
        <v>0.23525255823455482</v>
      </c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</row>
    <row r="125" spans="1:28" x14ac:dyDescent="0.25">
      <c r="A125" s="2" t="s">
        <v>350</v>
      </c>
      <c r="B125" s="2" t="s">
        <v>351</v>
      </c>
      <c r="C125" s="2">
        <v>463</v>
      </c>
      <c r="D125" s="2">
        <v>50.3</v>
      </c>
      <c r="E125" s="2">
        <v>8411002</v>
      </c>
      <c r="F125" s="2">
        <v>4861550.859375</v>
      </c>
      <c r="G125" s="2">
        <v>3527180</v>
      </c>
      <c r="H125" s="2">
        <v>1939176.03125</v>
      </c>
      <c r="I125" s="2">
        <v>2329156.25</v>
      </c>
      <c r="J125" s="2">
        <v>1500833.5625</v>
      </c>
      <c r="K125" s="2">
        <f t="shared" si="6"/>
        <v>5599910.953125</v>
      </c>
      <c r="L125" s="2">
        <f t="shared" si="7"/>
        <v>2524244.649980044</v>
      </c>
      <c r="M125" s="2">
        <f t="shared" si="8"/>
        <v>1923055.28125</v>
      </c>
      <c r="N125" s="2">
        <f t="shared" si="9"/>
        <v>2337451.8637554878</v>
      </c>
      <c r="O125" s="2">
        <f t="shared" si="10"/>
        <v>2.9119864663926962</v>
      </c>
      <c r="P125" s="2">
        <f t="shared" si="11"/>
        <v>3.3756372331076499E-2</v>
      </c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</row>
    <row r="126" spans="1:28" x14ac:dyDescent="0.25">
      <c r="A126" s="2" t="s">
        <v>624</v>
      </c>
      <c r="B126" s="2" t="s">
        <v>625</v>
      </c>
      <c r="C126" s="2">
        <v>1382</v>
      </c>
      <c r="D126" s="2">
        <v>155.6</v>
      </c>
      <c r="E126" s="2">
        <v>4157651.25</v>
      </c>
      <c r="F126" s="2">
        <v>5656000.25</v>
      </c>
      <c r="G126" s="2">
        <v>6023655.75</v>
      </c>
      <c r="H126" s="2">
        <v>1655272.625</v>
      </c>
      <c r="I126" s="2">
        <v>1596471.375</v>
      </c>
      <c r="J126" s="2">
        <v>2214161.9375</v>
      </c>
      <c r="K126" s="2">
        <f t="shared" si="6"/>
        <v>5279102.416666667</v>
      </c>
      <c r="L126" s="2">
        <f t="shared" si="7"/>
        <v>988449.38215549814</v>
      </c>
      <c r="M126" s="2">
        <f t="shared" si="8"/>
        <v>1821968.6458333333</v>
      </c>
      <c r="N126" s="2">
        <f t="shared" si="9"/>
        <v>2162888.1088618343</v>
      </c>
      <c r="O126" s="2">
        <f t="shared" si="10"/>
        <v>2.8974716050901677</v>
      </c>
      <c r="P126" s="2">
        <f t="shared" si="11"/>
        <v>2.3012357055809821E-3</v>
      </c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 spans="1:28" x14ac:dyDescent="0.25">
      <c r="A127" s="2" t="s">
        <v>250</v>
      </c>
      <c r="B127" s="2" t="s">
        <v>251</v>
      </c>
      <c r="C127" s="2">
        <v>1782</v>
      </c>
      <c r="D127" s="2">
        <v>191.4</v>
      </c>
      <c r="E127" s="2">
        <v>17645508.1875</v>
      </c>
      <c r="F127" s="2">
        <v>1206417.25</v>
      </c>
      <c r="G127" s="2">
        <v>912716.8125</v>
      </c>
      <c r="H127" s="2">
        <v>4054754.875</v>
      </c>
      <c r="I127" s="2">
        <v>2209927.75</v>
      </c>
      <c r="J127" s="2">
        <v>561920.9375</v>
      </c>
      <c r="K127" s="2">
        <f t="shared" si="6"/>
        <v>6588214.083333333</v>
      </c>
      <c r="L127" s="2">
        <f t="shared" si="7"/>
        <v>9577023.5285435189</v>
      </c>
      <c r="M127" s="2">
        <f t="shared" si="8"/>
        <v>2275534.5208333335</v>
      </c>
      <c r="N127" s="2">
        <f t="shared" si="9"/>
        <v>4022875.4764062068</v>
      </c>
      <c r="O127" s="2">
        <f t="shared" si="10"/>
        <v>2.8952380300170679</v>
      </c>
      <c r="P127" s="2">
        <f t="shared" si="11"/>
        <v>0.24284338765667379</v>
      </c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</row>
    <row r="128" spans="1:28" x14ac:dyDescent="0.25">
      <c r="A128" s="2" t="s">
        <v>368</v>
      </c>
      <c r="B128" s="2" t="s">
        <v>369</v>
      </c>
      <c r="C128" s="2">
        <v>254</v>
      </c>
      <c r="D128" s="2">
        <v>29</v>
      </c>
      <c r="E128" s="2">
        <v>1386974.625</v>
      </c>
      <c r="F128" s="2">
        <v>7741268.625</v>
      </c>
      <c r="G128" s="2">
        <v>8945366.25</v>
      </c>
      <c r="H128" s="2">
        <v>2694698</v>
      </c>
      <c r="I128" s="2">
        <v>1600970.625</v>
      </c>
      <c r="J128" s="2">
        <v>1990485.5</v>
      </c>
      <c r="K128" s="2">
        <f t="shared" si="6"/>
        <v>6024536.5</v>
      </c>
      <c r="L128" s="2">
        <f t="shared" si="7"/>
        <v>4061120.2741328403</v>
      </c>
      <c r="M128" s="2">
        <f t="shared" si="8"/>
        <v>2095384.7083333333</v>
      </c>
      <c r="N128" s="2">
        <f t="shared" si="9"/>
        <v>2649742.6934276382</v>
      </c>
      <c r="O128" s="2">
        <f t="shared" si="10"/>
        <v>2.8751457792167958</v>
      </c>
      <c r="P128" s="2">
        <f t="shared" si="11"/>
        <v>8.6088692705809225E-2</v>
      </c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</row>
    <row r="129" spans="1:28" x14ac:dyDescent="0.25">
      <c r="A129" s="2" t="s">
        <v>378</v>
      </c>
      <c r="B129" s="2" t="s">
        <v>379</v>
      </c>
      <c r="C129" s="2">
        <v>360</v>
      </c>
      <c r="D129" s="2">
        <v>41.4</v>
      </c>
      <c r="E129" s="2">
        <v>19973092.75</v>
      </c>
      <c r="F129" s="2">
        <v>2342228.8125</v>
      </c>
      <c r="G129" s="2">
        <v>2073669.3125</v>
      </c>
      <c r="H129" s="2">
        <v>2493543.625</v>
      </c>
      <c r="I129" s="2">
        <v>2263910.5</v>
      </c>
      <c r="J129" s="2">
        <v>3732075.375</v>
      </c>
      <c r="K129" s="2">
        <f t="shared" si="6"/>
        <v>8129663.625</v>
      </c>
      <c r="L129" s="2">
        <f t="shared" si="7"/>
        <v>10257589.44052811</v>
      </c>
      <c r="M129" s="2">
        <f t="shared" si="8"/>
        <v>2829843.1666666665</v>
      </c>
      <c r="N129" s="2">
        <f t="shared" si="9"/>
        <v>3619590.0003670934</v>
      </c>
      <c r="O129" s="2">
        <f t="shared" si="10"/>
        <v>2.8728318660062375</v>
      </c>
      <c r="P129" s="2">
        <f t="shared" si="11"/>
        <v>0.21133903107113614</v>
      </c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</row>
    <row r="130" spans="1:28" x14ac:dyDescent="0.25">
      <c r="A130" s="2" t="s">
        <v>80</v>
      </c>
      <c r="B130" s="2" t="s">
        <v>81</v>
      </c>
      <c r="C130" s="2">
        <v>131</v>
      </c>
      <c r="D130" s="2">
        <v>14.2</v>
      </c>
      <c r="E130" s="2">
        <v>13002931.875</v>
      </c>
      <c r="F130" s="2">
        <v>50412098.2109375</v>
      </c>
      <c r="G130" s="2">
        <v>83570978.828125</v>
      </c>
      <c r="H130" s="2">
        <v>4330316.9375</v>
      </c>
      <c r="I130" s="2">
        <v>22739461.277343798</v>
      </c>
      <c r="J130" s="2">
        <v>24146805.677734401</v>
      </c>
      <c r="K130" s="2">
        <f t="shared" si="6"/>
        <v>48995336.3046875</v>
      </c>
      <c r="L130" s="2">
        <f t="shared" si="7"/>
        <v>35305349.784683689</v>
      </c>
      <c r="M130" s="2">
        <f t="shared" si="8"/>
        <v>17072194.630859401</v>
      </c>
      <c r="N130" s="2">
        <f t="shared" si="9"/>
        <v>28129397.709835798</v>
      </c>
      <c r="O130" s="2">
        <f t="shared" si="10"/>
        <v>2.8698909170192088</v>
      </c>
      <c r="P130" s="2">
        <f t="shared" si="11"/>
        <v>0.10467316867507581</v>
      </c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</row>
    <row r="131" spans="1:28" x14ac:dyDescent="0.25">
      <c r="A131" s="2" t="s">
        <v>490</v>
      </c>
      <c r="B131" s="2" t="s">
        <v>491</v>
      </c>
      <c r="C131" s="2">
        <v>172</v>
      </c>
      <c r="D131" s="2">
        <v>18.600000000000001</v>
      </c>
      <c r="E131" s="2">
        <v>2461974</v>
      </c>
      <c r="F131" s="2">
        <v>2995637</v>
      </c>
      <c r="G131" s="2">
        <v>6345392.25</v>
      </c>
      <c r="H131" s="2">
        <v>2207549</v>
      </c>
      <c r="I131" s="2">
        <v>869190.6875</v>
      </c>
      <c r="J131" s="2">
        <v>1041631.75</v>
      </c>
      <c r="K131" s="2">
        <f t="shared" ref="K131:K194" si="12">AVERAGE(E131:G131)</f>
        <v>3934334.4166666665</v>
      </c>
      <c r="L131" s="2">
        <f t="shared" ref="L131:L194" si="13">STDEV(E131:G131)</f>
        <v>2105017.5667083561</v>
      </c>
      <c r="M131" s="2">
        <f t="shared" ref="M131:M194" si="14">AVERAGE(H131:J131)</f>
        <v>1372790.4791666667</v>
      </c>
      <c r="N131" s="2">
        <f t="shared" ref="N131:N194" si="15">AVERAGE(H131:J131)+STDEV(H131:J131)</f>
        <v>2100836.0279388046</v>
      </c>
      <c r="O131" s="2">
        <f t="shared" ref="O131:O194" si="16">K131/M131</f>
        <v>2.8659394688218911</v>
      </c>
      <c r="P131" s="2">
        <f t="shared" si="11"/>
        <v>5.8596794308499706E-2</v>
      </c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</row>
    <row r="132" spans="1:28" x14ac:dyDescent="0.25">
      <c r="A132" s="2" t="s">
        <v>574</v>
      </c>
      <c r="B132" s="2" t="s">
        <v>575</v>
      </c>
      <c r="C132" s="2">
        <v>1887</v>
      </c>
      <c r="D132" s="2">
        <v>205</v>
      </c>
      <c r="E132" s="2">
        <v>2772285.25</v>
      </c>
      <c r="F132" s="2">
        <v>2519639.75</v>
      </c>
      <c r="G132" s="2">
        <v>3076057</v>
      </c>
      <c r="H132" s="2">
        <v>1290711.5</v>
      </c>
      <c r="I132" s="2">
        <v>852756.25</v>
      </c>
      <c r="J132" s="2">
        <v>777477.1875</v>
      </c>
      <c r="K132" s="2">
        <f t="shared" si="12"/>
        <v>2789327.3333333335</v>
      </c>
      <c r="L132" s="2">
        <f t="shared" si="13"/>
        <v>278599.82677246199</v>
      </c>
      <c r="M132" s="2">
        <f t="shared" si="14"/>
        <v>973648.3125</v>
      </c>
      <c r="N132" s="2">
        <f t="shared" si="15"/>
        <v>1250800.8570733177</v>
      </c>
      <c r="O132" s="2">
        <f t="shared" si="16"/>
        <v>2.8648201794457826</v>
      </c>
      <c r="P132" s="2">
        <f t="shared" ref="P132:P195" si="17">_xlfn.T.TEST(E132:G132,H132:J132,1,2)</f>
        <v>6.6112624020100476E-4</v>
      </c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</row>
    <row r="133" spans="1:28" x14ac:dyDescent="0.25">
      <c r="A133" s="2" t="s">
        <v>514</v>
      </c>
      <c r="B133" s="2" t="s">
        <v>515</v>
      </c>
      <c r="C133" s="2">
        <v>579</v>
      </c>
      <c r="D133" s="2">
        <v>62.8</v>
      </c>
      <c r="E133" s="2">
        <v>5165648</v>
      </c>
      <c r="F133" s="2">
        <v>19833332</v>
      </c>
      <c r="G133" s="2">
        <v>24174074</v>
      </c>
      <c r="H133" s="2">
        <v>3618177</v>
      </c>
      <c r="I133" s="2">
        <v>7063137.5</v>
      </c>
      <c r="J133" s="2">
        <v>6485671.125</v>
      </c>
      <c r="K133" s="2">
        <f t="shared" si="12"/>
        <v>16391018</v>
      </c>
      <c r="L133" s="2">
        <f t="shared" si="13"/>
        <v>9960783.5537831057</v>
      </c>
      <c r="M133" s="2">
        <f t="shared" si="14"/>
        <v>5722328.541666667</v>
      </c>
      <c r="N133" s="2">
        <f t="shared" si="15"/>
        <v>7567310.1503250217</v>
      </c>
      <c r="O133" s="2">
        <f t="shared" si="16"/>
        <v>2.8643965268072504</v>
      </c>
      <c r="P133" s="2">
        <f t="shared" si="17"/>
        <v>7.1097561349833402E-2</v>
      </c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</row>
    <row r="134" spans="1:28" x14ac:dyDescent="0.25">
      <c r="A134" s="2" t="s">
        <v>62</v>
      </c>
      <c r="B134" s="2" t="s">
        <v>63</v>
      </c>
      <c r="C134" s="2">
        <v>505</v>
      </c>
      <c r="D134" s="2">
        <v>56.7</v>
      </c>
      <c r="E134" s="2">
        <v>90469385.3125</v>
      </c>
      <c r="F134" s="2">
        <v>13818809.75</v>
      </c>
      <c r="G134" s="2">
        <v>10539782.75</v>
      </c>
      <c r="H134" s="2">
        <v>23902748.671875</v>
      </c>
      <c r="I134" s="2">
        <v>9229114.09375</v>
      </c>
      <c r="J134" s="2">
        <v>6964366.9140625</v>
      </c>
      <c r="K134" s="2">
        <f t="shared" si="12"/>
        <v>38275992.604166664</v>
      </c>
      <c r="L134" s="2">
        <f t="shared" si="13"/>
        <v>45230528.256050803</v>
      </c>
      <c r="M134" s="2">
        <f t="shared" si="14"/>
        <v>13365409.893229166</v>
      </c>
      <c r="N134" s="2">
        <f t="shared" si="15"/>
        <v>22561001.301558517</v>
      </c>
      <c r="O134" s="2">
        <f t="shared" si="16"/>
        <v>2.8638098576802382</v>
      </c>
      <c r="P134" s="2">
        <f t="shared" si="17"/>
        <v>0.20140675164111271</v>
      </c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</row>
    <row r="135" spans="1:28" x14ac:dyDescent="0.25">
      <c r="A135" s="2" t="s">
        <v>536</v>
      </c>
      <c r="B135" s="2" t="s">
        <v>537</v>
      </c>
      <c r="C135" s="2">
        <v>1146</v>
      </c>
      <c r="D135" s="2">
        <v>127.5</v>
      </c>
      <c r="E135" s="2">
        <v>1073611.46875</v>
      </c>
      <c r="F135" s="2">
        <v>1153997.34375</v>
      </c>
      <c r="G135" s="2">
        <v>380047.59375</v>
      </c>
      <c r="H135" s="2">
        <v>473624.875</v>
      </c>
      <c r="I135" s="2">
        <v>270003.9375</v>
      </c>
      <c r="J135" s="2">
        <v>169306.796875</v>
      </c>
      <c r="K135" s="2">
        <f t="shared" si="12"/>
        <v>869218.80208333337</v>
      </c>
      <c r="L135" s="2">
        <f t="shared" si="13"/>
        <v>425537.10240306763</v>
      </c>
      <c r="M135" s="2">
        <f t="shared" si="14"/>
        <v>304311.86979166669</v>
      </c>
      <c r="N135" s="2">
        <f t="shared" si="15"/>
        <v>459344.60450282565</v>
      </c>
      <c r="O135" s="2">
        <f t="shared" si="16"/>
        <v>2.8563420897068674</v>
      </c>
      <c r="P135" s="2">
        <f t="shared" si="17"/>
        <v>4.8422147908105589E-2</v>
      </c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</row>
    <row r="136" spans="1:28" x14ac:dyDescent="0.25">
      <c r="A136" s="2" t="s">
        <v>564</v>
      </c>
      <c r="B136" s="2" t="s">
        <v>565</v>
      </c>
      <c r="C136" s="2">
        <v>425</v>
      </c>
      <c r="D136" s="2">
        <v>47</v>
      </c>
      <c r="E136" s="2">
        <v>432983.7265625</v>
      </c>
      <c r="F136" s="2">
        <v>1772646.4658203099</v>
      </c>
      <c r="G136" s="2">
        <v>1358610.9072265599</v>
      </c>
      <c r="H136" s="2">
        <v>1188232.2734375</v>
      </c>
      <c r="I136" s="2">
        <v>36085.884765625</v>
      </c>
      <c r="J136" s="2">
        <v>28651.8994140625</v>
      </c>
      <c r="K136" s="2">
        <f t="shared" si="12"/>
        <v>1188080.3665364564</v>
      </c>
      <c r="L136" s="2">
        <f t="shared" si="13"/>
        <v>685918.77268374804</v>
      </c>
      <c r="M136" s="2">
        <f t="shared" si="14"/>
        <v>417656.68587239581</v>
      </c>
      <c r="N136" s="2">
        <f t="shared" si="15"/>
        <v>1085005.0717609292</v>
      </c>
      <c r="O136" s="2">
        <f t="shared" si="16"/>
        <v>2.8446338984249939</v>
      </c>
      <c r="P136" s="2">
        <f t="shared" si="17"/>
        <v>0.11783071233796871</v>
      </c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</row>
    <row r="137" spans="1:28" x14ac:dyDescent="0.25">
      <c r="A137" s="2" t="s">
        <v>342</v>
      </c>
      <c r="B137" s="2" t="s">
        <v>343</v>
      </c>
      <c r="C137" s="2">
        <v>317</v>
      </c>
      <c r="D137" s="2">
        <v>35.1</v>
      </c>
      <c r="E137" s="2">
        <v>20365390</v>
      </c>
      <c r="F137" s="2">
        <v>7452640.625</v>
      </c>
      <c r="G137" s="2">
        <v>7718379.28125</v>
      </c>
      <c r="H137" s="2">
        <v>2137652.4375</v>
      </c>
      <c r="I137" s="2">
        <v>5425233.15625</v>
      </c>
      <c r="J137" s="2">
        <v>4959337.375</v>
      </c>
      <c r="K137" s="2">
        <f t="shared" si="12"/>
        <v>11845469.96875</v>
      </c>
      <c r="L137" s="2">
        <f t="shared" si="13"/>
        <v>7379663.4247455755</v>
      </c>
      <c r="M137" s="2">
        <f t="shared" si="14"/>
        <v>4174074.3229166665</v>
      </c>
      <c r="N137" s="2">
        <f t="shared" si="15"/>
        <v>5952985.5886350041</v>
      </c>
      <c r="O137" s="2">
        <f t="shared" si="16"/>
        <v>2.8378675251936785</v>
      </c>
      <c r="P137" s="2">
        <f t="shared" si="17"/>
        <v>7.7473302308497555E-2</v>
      </c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</row>
    <row r="138" spans="1:28" x14ac:dyDescent="0.25">
      <c r="A138" s="2" t="s">
        <v>110</v>
      </c>
      <c r="B138" s="2" t="s">
        <v>111</v>
      </c>
      <c r="C138" s="2">
        <v>1093</v>
      </c>
      <c r="D138" s="2">
        <v>124.8</v>
      </c>
      <c r="E138" s="2">
        <v>12665995.359375</v>
      </c>
      <c r="F138" s="2">
        <v>35572023.1875</v>
      </c>
      <c r="G138" s="2">
        <v>31085659.25</v>
      </c>
      <c r="H138" s="2">
        <v>4019241.25</v>
      </c>
      <c r="I138" s="2">
        <v>12841467.765625</v>
      </c>
      <c r="J138" s="2">
        <v>11260587.09375</v>
      </c>
      <c r="K138" s="2">
        <f t="shared" si="12"/>
        <v>26441225.932291668</v>
      </c>
      <c r="L138" s="2">
        <f t="shared" si="13"/>
        <v>12138764.284213139</v>
      </c>
      <c r="M138" s="2">
        <f t="shared" si="14"/>
        <v>9373765.369791666</v>
      </c>
      <c r="N138" s="2">
        <f t="shared" si="15"/>
        <v>14077805.371401988</v>
      </c>
      <c r="O138" s="2">
        <f t="shared" si="16"/>
        <v>2.8207689108052989</v>
      </c>
      <c r="P138" s="2">
        <f t="shared" si="17"/>
        <v>4.2827321296340301E-2</v>
      </c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</row>
    <row r="139" spans="1:28" x14ac:dyDescent="0.25">
      <c r="A139" s="2" t="s">
        <v>124</v>
      </c>
      <c r="B139" s="2" t="s">
        <v>125</v>
      </c>
      <c r="C139" s="2">
        <v>332</v>
      </c>
      <c r="D139" s="2">
        <v>36.299999999999997</v>
      </c>
      <c r="E139" s="2">
        <v>73564252.25</v>
      </c>
      <c r="F139" s="2">
        <v>28759766.34375</v>
      </c>
      <c r="G139" s="2">
        <v>27362157.53125</v>
      </c>
      <c r="H139" s="2">
        <v>25866142.4375</v>
      </c>
      <c r="I139" s="2">
        <v>12937839.875</v>
      </c>
      <c r="J139" s="2">
        <v>7291248.9765625</v>
      </c>
      <c r="K139" s="2">
        <f t="shared" si="12"/>
        <v>43228725.375</v>
      </c>
      <c r="L139" s="2">
        <f t="shared" si="13"/>
        <v>26280629.191213813</v>
      </c>
      <c r="M139" s="2">
        <f t="shared" si="14"/>
        <v>15365077.096354166</v>
      </c>
      <c r="N139" s="2">
        <f t="shared" si="15"/>
        <v>24887433.798759304</v>
      </c>
      <c r="O139" s="2">
        <f t="shared" si="16"/>
        <v>2.8134401867243044</v>
      </c>
      <c r="P139" s="2">
        <f t="shared" si="17"/>
        <v>7.9663028180262788E-2</v>
      </c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</row>
    <row r="140" spans="1:28" x14ac:dyDescent="0.25">
      <c r="A140" s="2" t="s">
        <v>164</v>
      </c>
      <c r="B140" s="2" t="s">
        <v>165</v>
      </c>
      <c r="C140" s="2">
        <v>1490</v>
      </c>
      <c r="D140" s="2">
        <v>163.69999999999999</v>
      </c>
      <c r="E140" s="2">
        <v>10634554.25</v>
      </c>
      <c r="F140" s="2">
        <v>5304537.875</v>
      </c>
      <c r="G140" s="2">
        <v>6490963.6875</v>
      </c>
      <c r="H140" s="2">
        <v>2060393.78125</v>
      </c>
      <c r="I140" s="2">
        <v>2768188.5</v>
      </c>
      <c r="J140" s="2">
        <v>3151161.65625</v>
      </c>
      <c r="K140" s="2">
        <f t="shared" si="12"/>
        <v>7476685.270833333</v>
      </c>
      <c r="L140" s="2">
        <f t="shared" si="13"/>
        <v>2798393.095926465</v>
      </c>
      <c r="M140" s="2">
        <f t="shared" si="14"/>
        <v>2659914.6458333335</v>
      </c>
      <c r="N140" s="2">
        <f t="shared" si="15"/>
        <v>3213300.6412335443</v>
      </c>
      <c r="O140" s="2">
        <f t="shared" si="16"/>
        <v>2.810874131824233</v>
      </c>
      <c r="P140" s="2">
        <f t="shared" si="17"/>
        <v>2.1520929764383821E-2</v>
      </c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</row>
    <row r="141" spans="1:28" x14ac:dyDescent="0.25">
      <c r="A141" s="2" t="s">
        <v>474</v>
      </c>
      <c r="B141" s="2" t="s">
        <v>475</v>
      </c>
      <c r="C141" s="2">
        <v>231</v>
      </c>
      <c r="D141" s="2">
        <v>24.7</v>
      </c>
      <c r="E141" s="2">
        <v>7336233.375</v>
      </c>
      <c r="F141" s="2">
        <v>3381616.40625</v>
      </c>
      <c r="G141" s="2">
        <v>2948283</v>
      </c>
      <c r="H141" s="2">
        <v>2084860.25</v>
      </c>
      <c r="I141" s="2">
        <v>1457141.90625</v>
      </c>
      <c r="J141" s="2">
        <v>1331835.59375</v>
      </c>
      <c r="K141" s="2">
        <f t="shared" si="12"/>
        <v>4555377.59375</v>
      </c>
      <c r="L141" s="2">
        <f t="shared" si="13"/>
        <v>2418018.5312207015</v>
      </c>
      <c r="M141" s="2">
        <f t="shared" si="14"/>
        <v>1624612.5833333333</v>
      </c>
      <c r="N141" s="2">
        <f t="shared" si="15"/>
        <v>2028092.8851972166</v>
      </c>
      <c r="O141" s="2">
        <f t="shared" si="16"/>
        <v>2.8039777855243542</v>
      </c>
      <c r="P141" s="2">
        <f t="shared" si="17"/>
        <v>5.3572203575749731E-2</v>
      </c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</row>
    <row r="142" spans="1:28" x14ac:dyDescent="0.25">
      <c r="A142" s="2" t="s">
        <v>422</v>
      </c>
      <c r="B142" s="2" t="s">
        <v>423</v>
      </c>
      <c r="C142" s="2">
        <v>1249</v>
      </c>
      <c r="D142" s="2">
        <v>135.5</v>
      </c>
      <c r="E142" s="2">
        <v>5472777.4375</v>
      </c>
      <c r="F142" s="2">
        <v>1052919.6708984401</v>
      </c>
      <c r="G142" s="2">
        <v>483374.453125</v>
      </c>
      <c r="H142" s="2">
        <v>1138456.2949218799</v>
      </c>
      <c r="I142" s="2">
        <v>1110499.25390625</v>
      </c>
      <c r="J142" s="2">
        <v>259834.607421875</v>
      </c>
      <c r="K142" s="2">
        <f t="shared" si="12"/>
        <v>2336357.1871744799</v>
      </c>
      <c r="L142" s="2">
        <f t="shared" si="13"/>
        <v>2731106.8138689022</v>
      </c>
      <c r="M142" s="2">
        <f t="shared" si="14"/>
        <v>836263.38541666826</v>
      </c>
      <c r="N142" s="2">
        <f t="shared" si="15"/>
        <v>1335661.0236880318</v>
      </c>
      <c r="O142" s="2">
        <f t="shared" si="16"/>
        <v>2.7938054301042845</v>
      </c>
      <c r="P142" s="2">
        <f t="shared" si="17"/>
        <v>0.20117008226722638</v>
      </c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</row>
    <row r="143" spans="1:28" x14ac:dyDescent="0.25">
      <c r="A143" s="2" t="s">
        <v>338</v>
      </c>
      <c r="B143" s="2" t="s">
        <v>339</v>
      </c>
      <c r="C143" s="2">
        <v>240</v>
      </c>
      <c r="D143" s="2">
        <v>24.6</v>
      </c>
      <c r="E143" s="2">
        <v>13837830.75</v>
      </c>
      <c r="F143" s="2">
        <v>12351266.125</v>
      </c>
      <c r="G143" s="2">
        <v>12933206.875</v>
      </c>
      <c r="H143" s="2">
        <v>3895564</v>
      </c>
      <c r="I143" s="2">
        <v>4870545.875</v>
      </c>
      <c r="J143" s="2">
        <v>5419454</v>
      </c>
      <c r="K143" s="2">
        <f t="shared" si="12"/>
        <v>13040767.916666666</v>
      </c>
      <c r="L143" s="2">
        <f t="shared" si="13"/>
        <v>749096.5420682847</v>
      </c>
      <c r="M143" s="2">
        <f t="shared" si="14"/>
        <v>4728521.291666667</v>
      </c>
      <c r="N143" s="2">
        <f t="shared" si="15"/>
        <v>5500329.8299248656</v>
      </c>
      <c r="O143" s="2">
        <f t="shared" si="16"/>
        <v>2.7578955686736841</v>
      </c>
      <c r="P143" s="2">
        <f t="shared" si="17"/>
        <v>9.0065584114052156E-5</v>
      </c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</row>
    <row r="144" spans="1:28" x14ac:dyDescent="0.25">
      <c r="A144" s="2" t="s">
        <v>500</v>
      </c>
      <c r="B144" s="2" t="s">
        <v>501</v>
      </c>
      <c r="C144" s="2">
        <v>1693</v>
      </c>
      <c r="D144" s="2">
        <v>189.1</v>
      </c>
      <c r="E144" s="2">
        <v>2180119.5</v>
      </c>
      <c r="F144" s="2">
        <v>7778333.875</v>
      </c>
      <c r="G144" s="2">
        <v>6093915</v>
      </c>
      <c r="H144" s="2">
        <v>1561860.625</v>
      </c>
      <c r="I144" s="2">
        <v>2465010.5625</v>
      </c>
      <c r="J144" s="2">
        <v>1794497.4375</v>
      </c>
      <c r="K144" s="2">
        <f t="shared" si="12"/>
        <v>5350789.458333333</v>
      </c>
      <c r="L144" s="2">
        <f t="shared" si="13"/>
        <v>2872138.1800188855</v>
      </c>
      <c r="M144" s="2">
        <f t="shared" si="14"/>
        <v>1940456.2083333333</v>
      </c>
      <c r="N144" s="2">
        <f t="shared" si="15"/>
        <v>2409388.9588306155</v>
      </c>
      <c r="O144" s="2">
        <f t="shared" si="16"/>
        <v>2.757490447532001</v>
      </c>
      <c r="P144" s="2">
        <f t="shared" si="17"/>
        <v>5.6123243913710485E-2</v>
      </c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</row>
    <row r="145" spans="1:28" x14ac:dyDescent="0.25">
      <c r="A145" s="2" t="s">
        <v>148</v>
      </c>
      <c r="B145" s="2" t="s">
        <v>149</v>
      </c>
      <c r="C145" s="2">
        <v>1150</v>
      </c>
      <c r="D145" s="2">
        <v>129.69999999999999</v>
      </c>
      <c r="E145" s="2">
        <v>22928834.1875</v>
      </c>
      <c r="F145" s="2">
        <v>4305611.875</v>
      </c>
      <c r="G145" s="2">
        <v>3252866</v>
      </c>
      <c r="H145" s="2">
        <v>8108908.84375</v>
      </c>
      <c r="I145" s="2">
        <v>2281749</v>
      </c>
      <c r="J145" s="2">
        <v>688868.5625</v>
      </c>
      <c r="K145" s="2">
        <f t="shared" si="12"/>
        <v>10162437.354166666</v>
      </c>
      <c r="L145" s="2">
        <f t="shared" si="13"/>
        <v>11068547.083919367</v>
      </c>
      <c r="M145" s="2">
        <f t="shared" si="14"/>
        <v>3693175.46875</v>
      </c>
      <c r="N145" s="2">
        <f t="shared" si="15"/>
        <v>7599368.3661066089</v>
      </c>
      <c r="O145" s="2">
        <f t="shared" si="16"/>
        <v>2.7516800759012585</v>
      </c>
      <c r="P145" s="2">
        <f t="shared" si="17"/>
        <v>0.1969113088086957</v>
      </c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</row>
    <row r="146" spans="1:28" x14ac:dyDescent="0.25">
      <c r="A146" s="2" t="s">
        <v>546</v>
      </c>
      <c r="B146" s="2" t="s">
        <v>547</v>
      </c>
      <c r="C146" s="2">
        <v>349</v>
      </c>
      <c r="D146" s="2">
        <v>38.9</v>
      </c>
      <c r="E146" s="2">
        <v>642994.671875</v>
      </c>
      <c r="F146" s="2">
        <v>70186.96875</v>
      </c>
      <c r="G146" s="2">
        <v>99761.859375</v>
      </c>
      <c r="H146" s="2">
        <v>154719.421875</v>
      </c>
      <c r="I146" s="2">
        <v>94442.4375</v>
      </c>
      <c r="J146" s="2">
        <v>46472.99609375</v>
      </c>
      <c r="K146" s="2">
        <f t="shared" si="12"/>
        <v>270981.16666666669</v>
      </c>
      <c r="L146" s="2">
        <f t="shared" si="13"/>
        <v>322512.33244933933</v>
      </c>
      <c r="M146" s="2">
        <f t="shared" si="14"/>
        <v>98544.951822916672</v>
      </c>
      <c r="N146" s="2">
        <f t="shared" si="15"/>
        <v>152784.65260962106</v>
      </c>
      <c r="O146" s="2">
        <f t="shared" si="16"/>
        <v>2.7498229148623916</v>
      </c>
      <c r="P146" s="2">
        <f t="shared" si="17"/>
        <v>0.20639032531942622</v>
      </c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</row>
    <row r="147" spans="1:28" x14ac:dyDescent="0.25">
      <c r="A147" s="2" t="s">
        <v>458</v>
      </c>
      <c r="B147" s="2" t="s">
        <v>459</v>
      </c>
      <c r="C147" s="2">
        <v>463</v>
      </c>
      <c r="D147" s="2">
        <v>50.3</v>
      </c>
      <c r="E147" s="2">
        <v>2844943.5</v>
      </c>
      <c r="F147" s="2">
        <v>2754430.375</v>
      </c>
      <c r="G147" s="2">
        <v>3421922.375</v>
      </c>
      <c r="H147" s="2">
        <v>723340.9375</v>
      </c>
      <c r="I147" s="2">
        <v>2158242.4375</v>
      </c>
      <c r="J147" s="2">
        <v>414120.25</v>
      </c>
      <c r="K147" s="2">
        <f t="shared" si="12"/>
        <v>3007098.75</v>
      </c>
      <c r="L147" s="2">
        <f t="shared" si="13"/>
        <v>362087.19439234782</v>
      </c>
      <c r="M147" s="2">
        <f t="shared" si="14"/>
        <v>1098567.875</v>
      </c>
      <c r="N147" s="2">
        <f t="shared" si="15"/>
        <v>2029205.8240444541</v>
      </c>
      <c r="O147" s="2">
        <f t="shared" si="16"/>
        <v>2.7372899011815726</v>
      </c>
      <c r="P147" s="2">
        <f t="shared" si="17"/>
        <v>1.4822784085959191E-2</v>
      </c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 spans="1:28" x14ac:dyDescent="0.25">
      <c r="A148" s="2" t="s">
        <v>174</v>
      </c>
      <c r="B148" s="2" t="s">
        <v>175</v>
      </c>
      <c r="C148" s="2">
        <v>216</v>
      </c>
      <c r="D148" s="2">
        <v>24.4</v>
      </c>
      <c r="E148" s="2">
        <v>95559669.25</v>
      </c>
      <c r="F148" s="2">
        <v>20987667.5625</v>
      </c>
      <c r="G148" s="2">
        <v>20138649.3125</v>
      </c>
      <c r="H148" s="2">
        <v>21550824.9375</v>
      </c>
      <c r="I148" s="2">
        <v>15256929.125</v>
      </c>
      <c r="J148" s="2">
        <v>13244186.84375</v>
      </c>
      <c r="K148" s="2">
        <f t="shared" si="12"/>
        <v>45561995.375</v>
      </c>
      <c r="L148" s="2">
        <f t="shared" si="13"/>
        <v>43301336.615401968</v>
      </c>
      <c r="M148" s="2">
        <f t="shared" si="14"/>
        <v>16683980.302083334</v>
      </c>
      <c r="N148" s="2">
        <f t="shared" si="15"/>
        <v>21017271.822584335</v>
      </c>
      <c r="O148" s="2">
        <f t="shared" si="16"/>
        <v>2.7308828319169534</v>
      </c>
      <c r="P148" s="2">
        <f t="shared" si="17"/>
        <v>0.15722513045871997</v>
      </c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</row>
    <row r="149" spans="1:28" x14ac:dyDescent="0.25">
      <c r="A149" s="2" t="s">
        <v>302</v>
      </c>
      <c r="B149" s="2" t="s">
        <v>303</v>
      </c>
      <c r="C149" s="2">
        <v>305</v>
      </c>
      <c r="D149" s="2">
        <v>34.200000000000003</v>
      </c>
      <c r="E149" s="2">
        <v>4806757.71875</v>
      </c>
      <c r="F149" s="2">
        <v>10921055.4375</v>
      </c>
      <c r="G149" s="2">
        <v>6239369.1875</v>
      </c>
      <c r="H149" s="2">
        <v>481722.46875</v>
      </c>
      <c r="I149" s="2">
        <v>4121017.40625</v>
      </c>
      <c r="J149" s="2">
        <v>3447865.5625</v>
      </c>
      <c r="K149" s="2">
        <f t="shared" si="12"/>
        <v>7322394.114583333</v>
      </c>
      <c r="L149" s="2">
        <f t="shared" si="13"/>
        <v>3197790.8613433042</v>
      </c>
      <c r="M149" s="2">
        <f t="shared" si="14"/>
        <v>2683535.1458333335</v>
      </c>
      <c r="N149" s="2">
        <f t="shared" si="15"/>
        <v>4619837.7177238073</v>
      </c>
      <c r="O149" s="2">
        <f t="shared" si="16"/>
        <v>2.7286373073789081</v>
      </c>
      <c r="P149" s="2">
        <f t="shared" si="17"/>
        <v>4.9030175250389343E-2</v>
      </c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</row>
    <row r="150" spans="1:28" x14ac:dyDescent="0.25">
      <c r="A150" s="2" t="s">
        <v>598</v>
      </c>
      <c r="B150" s="2" t="s">
        <v>599</v>
      </c>
      <c r="C150" s="2">
        <v>765</v>
      </c>
      <c r="D150" s="2">
        <v>86.1</v>
      </c>
      <c r="E150" s="2">
        <v>704780.5625</v>
      </c>
      <c r="F150" s="2">
        <v>694081.375</v>
      </c>
      <c r="G150" s="2">
        <v>818313.75</v>
      </c>
      <c r="H150" s="2">
        <v>205053.625</v>
      </c>
      <c r="I150" s="2">
        <v>208144.703125</v>
      </c>
      <c r="J150" s="2">
        <v>400660.15625</v>
      </c>
      <c r="K150" s="2">
        <f t="shared" si="12"/>
        <v>739058.5625</v>
      </c>
      <c r="L150" s="2">
        <f t="shared" si="13"/>
        <v>68845.164772372766</v>
      </c>
      <c r="M150" s="2">
        <f t="shared" si="14"/>
        <v>271286.16145833331</v>
      </c>
      <c r="N150" s="2">
        <f t="shared" si="15"/>
        <v>383337.98691093072</v>
      </c>
      <c r="O150" s="2">
        <f t="shared" si="16"/>
        <v>2.7242766771703231</v>
      </c>
      <c r="P150" s="2">
        <f t="shared" si="17"/>
        <v>1.7616411530433425E-3</v>
      </c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</row>
    <row r="151" spans="1:28" x14ac:dyDescent="0.25">
      <c r="A151" s="2" t="s">
        <v>632</v>
      </c>
      <c r="B151" s="2" t="s">
        <v>633</v>
      </c>
      <c r="C151" s="2">
        <v>963</v>
      </c>
      <c r="D151" s="2">
        <v>109.9</v>
      </c>
      <c r="E151" s="2">
        <v>7576181.5</v>
      </c>
      <c r="F151" s="2">
        <v>1691919</v>
      </c>
      <c r="G151" s="2">
        <v>1346858.375</v>
      </c>
      <c r="H151" s="2">
        <v>1800533.375</v>
      </c>
      <c r="I151" s="2">
        <v>1337315.625</v>
      </c>
      <c r="J151" s="2">
        <v>776476.375</v>
      </c>
      <c r="K151" s="2">
        <f t="shared" si="12"/>
        <v>3538319.625</v>
      </c>
      <c r="L151" s="2">
        <f t="shared" si="13"/>
        <v>3501144.5414200248</v>
      </c>
      <c r="M151" s="2">
        <f t="shared" si="14"/>
        <v>1304775.125</v>
      </c>
      <c r="N151" s="2">
        <f t="shared" si="15"/>
        <v>1817578.5453449092</v>
      </c>
      <c r="O151" s="2">
        <f t="shared" si="16"/>
        <v>2.7118233304762001</v>
      </c>
      <c r="P151" s="2">
        <f t="shared" si="17"/>
        <v>0.16784569270400554</v>
      </c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</row>
    <row r="152" spans="1:28" x14ac:dyDescent="0.25">
      <c r="A152" s="2" t="s">
        <v>526</v>
      </c>
      <c r="B152" s="2" t="s">
        <v>527</v>
      </c>
      <c r="C152" s="2">
        <v>123</v>
      </c>
      <c r="D152" s="2">
        <v>13.8</v>
      </c>
      <c r="E152" s="2">
        <v>7164836.5</v>
      </c>
      <c r="F152" s="2">
        <v>759777.5625</v>
      </c>
      <c r="G152" s="2">
        <v>941701.75</v>
      </c>
      <c r="H152" s="2">
        <v>1580950.5</v>
      </c>
      <c r="I152" s="2">
        <v>491350.15625</v>
      </c>
      <c r="J152" s="2">
        <v>1199644.875</v>
      </c>
      <c r="K152" s="2">
        <f t="shared" si="12"/>
        <v>2955438.6041666665</v>
      </c>
      <c r="L152" s="2">
        <f t="shared" si="13"/>
        <v>3646580.1906147562</v>
      </c>
      <c r="M152" s="2">
        <f t="shared" si="14"/>
        <v>1090648.5104166667</v>
      </c>
      <c r="N152" s="2">
        <f t="shared" si="15"/>
        <v>1643565.6677687578</v>
      </c>
      <c r="O152" s="2">
        <f t="shared" si="16"/>
        <v>2.7097993312598789</v>
      </c>
      <c r="P152" s="2">
        <f t="shared" si="17"/>
        <v>0.21530830198118719</v>
      </c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</row>
    <row r="153" spans="1:28" x14ac:dyDescent="0.25">
      <c r="A153" s="2" t="s">
        <v>144</v>
      </c>
      <c r="B153" s="2" t="s">
        <v>145</v>
      </c>
      <c r="C153" s="2">
        <v>463</v>
      </c>
      <c r="D153" s="2">
        <v>50.9</v>
      </c>
      <c r="E153" s="2">
        <v>18434745.875</v>
      </c>
      <c r="F153" s="2">
        <v>5942144.5</v>
      </c>
      <c r="G153" s="2">
        <v>6435003.1875</v>
      </c>
      <c r="H153" s="2">
        <v>6668209.3125</v>
      </c>
      <c r="I153" s="2">
        <v>2447104.5</v>
      </c>
      <c r="J153" s="2">
        <v>2303529.25</v>
      </c>
      <c r="K153" s="2">
        <f t="shared" si="12"/>
        <v>10270631.1875</v>
      </c>
      <c r="L153" s="2">
        <f t="shared" si="13"/>
        <v>7074623.9401434576</v>
      </c>
      <c r="M153" s="2">
        <f t="shared" si="14"/>
        <v>3806281.0208333335</v>
      </c>
      <c r="N153" s="2">
        <f t="shared" si="15"/>
        <v>6285823.0396514665</v>
      </c>
      <c r="O153" s="2">
        <f t="shared" si="16"/>
        <v>2.6983375981133904</v>
      </c>
      <c r="P153" s="2">
        <f t="shared" si="17"/>
        <v>0.10479410251561198</v>
      </c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 spans="1:28" x14ac:dyDescent="0.25">
      <c r="A154" s="2" t="s">
        <v>208</v>
      </c>
      <c r="B154" s="2" t="s">
        <v>209</v>
      </c>
      <c r="C154" s="2">
        <v>417</v>
      </c>
      <c r="D154" s="2">
        <v>44.6</v>
      </c>
      <c r="E154" s="2">
        <v>10211347.9375</v>
      </c>
      <c r="F154" s="2">
        <v>400162.21875</v>
      </c>
      <c r="G154" s="2">
        <v>199480.953125</v>
      </c>
      <c r="H154" s="2">
        <v>2323664.1875</v>
      </c>
      <c r="I154" s="2">
        <v>423216.484375</v>
      </c>
      <c r="J154" s="2">
        <v>1268325.5625</v>
      </c>
      <c r="K154" s="2">
        <f t="shared" si="12"/>
        <v>3603663.703125</v>
      </c>
      <c r="L154" s="2">
        <f t="shared" si="13"/>
        <v>5723302.0581216188</v>
      </c>
      <c r="M154" s="2">
        <f t="shared" si="14"/>
        <v>1338402.078125</v>
      </c>
      <c r="N154" s="2">
        <f t="shared" si="15"/>
        <v>2290561.9421236236</v>
      </c>
      <c r="O154" s="2">
        <f t="shared" si="16"/>
        <v>2.6925120350780238</v>
      </c>
      <c r="P154" s="2">
        <f t="shared" si="17"/>
        <v>0.26798475063558991</v>
      </c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 spans="1:28" x14ac:dyDescent="0.25">
      <c r="A155" s="2" t="s">
        <v>432</v>
      </c>
      <c r="B155" s="2" t="s">
        <v>433</v>
      </c>
      <c r="C155" s="2">
        <v>734</v>
      </c>
      <c r="D155" s="2">
        <v>82.2</v>
      </c>
      <c r="E155" s="2">
        <v>13982592.328125</v>
      </c>
      <c r="F155" s="2">
        <v>8827306.6875</v>
      </c>
      <c r="G155" s="2">
        <v>9897214.25</v>
      </c>
      <c r="H155" s="2">
        <v>5932506.8125</v>
      </c>
      <c r="I155" s="2">
        <v>3980535.09375</v>
      </c>
      <c r="J155" s="2">
        <v>2287833.125</v>
      </c>
      <c r="K155" s="2">
        <f t="shared" si="12"/>
        <v>10902371.088541666</v>
      </c>
      <c r="L155" s="2">
        <f t="shared" si="13"/>
        <v>2720661.2636744906</v>
      </c>
      <c r="M155" s="2">
        <f t="shared" si="14"/>
        <v>4066958.34375</v>
      </c>
      <c r="N155" s="2">
        <f t="shared" si="15"/>
        <v>5890831.5042779278</v>
      </c>
      <c r="O155" s="2">
        <f t="shared" si="16"/>
        <v>2.6807186518878803</v>
      </c>
      <c r="P155" s="2">
        <f t="shared" si="17"/>
        <v>1.1232690234371845E-2</v>
      </c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 spans="1:28" x14ac:dyDescent="0.25">
      <c r="A156" s="2" t="s">
        <v>326</v>
      </c>
      <c r="B156" s="2" t="s">
        <v>327</v>
      </c>
      <c r="C156" s="2">
        <v>414</v>
      </c>
      <c r="D156" s="2">
        <v>46.6</v>
      </c>
      <c r="E156" s="2">
        <v>18528170.25</v>
      </c>
      <c r="F156" s="2">
        <v>632562.25</v>
      </c>
      <c r="G156" s="2">
        <v>1429366.125</v>
      </c>
      <c r="H156" s="2">
        <v>5853145.375</v>
      </c>
      <c r="I156" s="2">
        <v>1223057.09375</v>
      </c>
      <c r="J156" s="2">
        <v>641437.4375</v>
      </c>
      <c r="K156" s="2">
        <f t="shared" si="12"/>
        <v>6863366.208333333</v>
      </c>
      <c r="L156" s="2">
        <f t="shared" si="13"/>
        <v>10109869.638213245</v>
      </c>
      <c r="M156" s="2">
        <f t="shared" si="14"/>
        <v>2572546.6354166665</v>
      </c>
      <c r="N156" s="2">
        <f t="shared" si="15"/>
        <v>5428473.1792463409</v>
      </c>
      <c r="O156" s="2">
        <f t="shared" si="16"/>
        <v>2.6679268371054028</v>
      </c>
      <c r="P156" s="2">
        <f t="shared" si="17"/>
        <v>0.25916889381975722</v>
      </c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</row>
    <row r="157" spans="1:28" x14ac:dyDescent="0.25">
      <c r="A157" s="2" t="s">
        <v>32</v>
      </c>
      <c r="B157" s="2" t="s">
        <v>33</v>
      </c>
      <c r="C157" s="2">
        <v>1443</v>
      </c>
      <c r="D157" s="2">
        <v>160.80000000000001</v>
      </c>
      <c r="E157" s="2">
        <v>1780523.375</v>
      </c>
      <c r="F157" s="2">
        <v>16387680.8125</v>
      </c>
      <c r="G157" s="2">
        <v>14320150.46875</v>
      </c>
      <c r="H157" s="2">
        <v>2266813.5</v>
      </c>
      <c r="I157" s="2">
        <v>3630288.7890625</v>
      </c>
      <c r="J157" s="2">
        <v>6324933.4453125</v>
      </c>
      <c r="K157" s="2">
        <f t="shared" si="12"/>
        <v>10829451.552083334</v>
      </c>
      <c r="L157" s="2">
        <f t="shared" si="13"/>
        <v>7904492.1592782466</v>
      </c>
      <c r="M157" s="2">
        <f t="shared" si="14"/>
        <v>4074011.9114583335</v>
      </c>
      <c r="N157" s="2">
        <f t="shared" si="15"/>
        <v>6139139.5175997345</v>
      </c>
      <c r="O157" s="2">
        <f t="shared" si="16"/>
        <v>2.658178666985493</v>
      </c>
      <c r="P157" s="2">
        <f t="shared" si="17"/>
        <v>0.11267851062497099</v>
      </c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</row>
    <row r="158" spans="1:28" x14ac:dyDescent="0.25">
      <c r="A158" s="2" t="s">
        <v>364</v>
      </c>
      <c r="B158" s="2" t="s">
        <v>365</v>
      </c>
      <c r="C158" s="2">
        <v>688</v>
      </c>
      <c r="D158" s="2">
        <v>77.5</v>
      </c>
      <c r="E158" s="2">
        <v>16286283.4375</v>
      </c>
      <c r="F158" s="2">
        <v>3839456.46484375</v>
      </c>
      <c r="G158" s="2">
        <v>3459815.078125</v>
      </c>
      <c r="H158" s="2">
        <v>6525511.5078125</v>
      </c>
      <c r="I158" s="2">
        <v>870239.75</v>
      </c>
      <c r="J158" s="2">
        <v>1485337.4375</v>
      </c>
      <c r="K158" s="2">
        <f t="shared" si="12"/>
        <v>7861851.66015625</v>
      </c>
      <c r="L158" s="2">
        <f t="shared" si="13"/>
        <v>7298240.8821555628</v>
      </c>
      <c r="M158" s="2">
        <f t="shared" si="14"/>
        <v>2960362.8984375</v>
      </c>
      <c r="N158" s="2">
        <f t="shared" si="15"/>
        <v>6063151.9255046546</v>
      </c>
      <c r="O158" s="2">
        <f t="shared" si="16"/>
        <v>2.6557053746031576</v>
      </c>
      <c r="P158" s="2">
        <f t="shared" si="17"/>
        <v>0.17234212302173629</v>
      </c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</row>
    <row r="159" spans="1:28" x14ac:dyDescent="0.25">
      <c r="A159" s="2" t="s">
        <v>312</v>
      </c>
      <c r="B159" s="2" t="s">
        <v>313</v>
      </c>
      <c r="C159" s="2">
        <v>1383</v>
      </c>
      <c r="D159" s="2">
        <v>150.5</v>
      </c>
      <c r="E159" s="2">
        <v>21829671.25</v>
      </c>
      <c r="F159" s="2">
        <v>163115377</v>
      </c>
      <c r="G159" s="2">
        <v>148517858.75</v>
      </c>
      <c r="H159" s="2">
        <v>10170643.75</v>
      </c>
      <c r="I159" s="2">
        <v>61365364.125</v>
      </c>
      <c r="J159" s="2">
        <v>54345711.75</v>
      </c>
      <c r="K159" s="2">
        <f t="shared" si="12"/>
        <v>111154302.33333333</v>
      </c>
      <c r="L159" s="2">
        <f t="shared" si="13"/>
        <v>77700959.925826997</v>
      </c>
      <c r="M159" s="2">
        <f t="shared" si="14"/>
        <v>41960573.208333336</v>
      </c>
      <c r="N159" s="2">
        <f t="shared" si="15"/>
        <v>69714286.312904015</v>
      </c>
      <c r="O159" s="2">
        <f t="shared" si="16"/>
        <v>2.6490177286533867</v>
      </c>
      <c r="P159" s="2">
        <f t="shared" si="17"/>
        <v>0.11000114033142168</v>
      </c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</row>
    <row r="160" spans="1:28" x14ac:dyDescent="0.25">
      <c r="A160" s="2" t="s">
        <v>138</v>
      </c>
      <c r="B160" s="2" t="s">
        <v>139</v>
      </c>
      <c r="C160" s="2">
        <v>784</v>
      </c>
      <c r="D160" s="2">
        <v>85.5</v>
      </c>
      <c r="E160" s="2">
        <v>9145947.375</v>
      </c>
      <c r="F160" s="2">
        <v>11102503.1875</v>
      </c>
      <c r="G160" s="2">
        <v>12468867.625</v>
      </c>
      <c r="H160" s="2">
        <v>3236801.5</v>
      </c>
      <c r="I160" s="2">
        <v>3901389.8125</v>
      </c>
      <c r="J160" s="2">
        <v>5264794.75</v>
      </c>
      <c r="K160" s="2">
        <f t="shared" si="12"/>
        <v>10905772.729166666</v>
      </c>
      <c r="L160" s="2">
        <f t="shared" si="13"/>
        <v>1670172.7161859826</v>
      </c>
      <c r="M160" s="2">
        <f t="shared" si="14"/>
        <v>4134328.6875</v>
      </c>
      <c r="N160" s="2">
        <f t="shared" si="15"/>
        <v>5168197.4147212515</v>
      </c>
      <c r="O160" s="2">
        <f t="shared" si="16"/>
        <v>2.637858175654948</v>
      </c>
      <c r="P160" s="2">
        <f t="shared" si="17"/>
        <v>1.9761455567345104E-3</v>
      </c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</row>
    <row r="161" spans="1:28" x14ac:dyDescent="0.25">
      <c r="A161" s="2" t="s">
        <v>576</v>
      </c>
      <c r="B161" s="2" t="s">
        <v>577</v>
      </c>
      <c r="C161" s="2">
        <v>873</v>
      </c>
      <c r="D161" s="2">
        <v>97.6</v>
      </c>
      <c r="E161" s="2">
        <v>8975581</v>
      </c>
      <c r="F161" s="2">
        <v>3431312.5</v>
      </c>
      <c r="G161" s="2">
        <v>3590843.125</v>
      </c>
      <c r="H161" s="2">
        <v>2135003.5</v>
      </c>
      <c r="I161" s="2">
        <v>2430801</v>
      </c>
      <c r="J161" s="2">
        <v>1510481.34765625</v>
      </c>
      <c r="K161" s="2">
        <f t="shared" si="12"/>
        <v>5332578.875</v>
      </c>
      <c r="L161" s="2">
        <f t="shared" si="13"/>
        <v>3155940.5677458677</v>
      </c>
      <c r="M161" s="2">
        <f t="shared" si="14"/>
        <v>2025428.6158854167</v>
      </c>
      <c r="N161" s="2">
        <f t="shared" si="15"/>
        <v>2495271.2034017821</v>
      </c>
      <c r="O161" s="2">
        <f t="shared" si="16"/>
        <v>2.6328150166224749</v>
      </c>
      <c r="P161" s="2">
        <f t="shared" si="17"/>
        <v>7.3524337571599263E-2</v>
      </c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</row>
    <row r="162" spans="1:28" x14ac:dyDescent="0.25">
      <c r="A162" s="2" t="s">
        <v>240</v>
      </c>
      <c r="B162" s="2" t="s">
        <v>241</v>
      </c>
      <c r="C162" s="2">
        <v>1005</v>
      </c>
      <c r="D162" s="2">
        <v>112.5</v>
      </c>
      <c r="E162" s="2">
        <v>15993587</v>
      </c>
      <c r="F162" s="2">
        <v>5963173.625</v>
      </c>
      <c r="G162" s="2">
        <v>15548371.1875</v>
      </c>
      <c r="H162" s="2">
        <v>5115724.5</v>
      </c>
      <c r="I162" s="2">
        <v>5811035.0625</v>
      </c>
      <c r="J162" s="2">
        <v>3333758.734375</v>
      </c>
      <c r="K162" s="2">
        <f t="shared" si="12"/>
        <v>12501710.604166666</v>
      </c>
      <c r="L162" s="2">
        <f t="shared" si="13"/>
        <v>5666913.0618770281</v>
      </c>
      <c r="M162" s="2">
        <f t="shared" si="14"/>
        <v>4753506.098958333</v>
      </c>
      <c r="N162" s="2">
        <f t="shared" si="15"/>
        <v>6031248.6900196159</v>
      </c>
      <c r="O162" s="2">
        <f t="shared" si="16"/>
        <v>2.629997804548152</v>
      </c>
      <c r="P162" s="2">
        <f t="shared" si="17"/>
        <v>4.1007717547190535E-2</v>
      </c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</row>
    <row r="163" spans="1:28" x14ac:dyDescent="0.25">
      <c r="A163" s="2" t="s">
        <v>44</v>
      </c>
      <c r="B163" s="2" t="s">
        <v>45</v>
      </c>
      <c r="C163" s="2">
        <v>1332</v>
      </c>
      <c r="D163" s="2">
        <v>149.69999999999999</v>
      </c>
      <c r="E163" s="2">
        <v>13821459.8125</v>
      </c>
      <c r="F163" s="2">
        <v>17994361.625</v>
      </c>
      <c r="G163" s="2">
        <v>12460102.1875</v>
      </c>
      <c r="H163" s="2">
        <v>4068116.28125</v>
      </c>
      <c r="I163" s="2">
        <v>8087195.375</v>
      </c>
      <c r="J163" s="2">
        <v>4755084.9375</v>
      </c>
      <c r="K163" s="2">
        <f t="shared" si="12"/>
        <v>14758641.208333334</v>
      </c>
      <c r="L163" s="2">
        <f t="shared" si="13"/>
        <v>2883702.23964117</v>
      </c>
      <c r="M163" s="2">
        <f t="shared" si="14"/>
        <v>5636798.864583333</v>
      </c>
      <c r="N163" s="2">
        <f t="shared" si="15"/>
        <v>7786522.9811536688</v>
      </c>
      <c r="O163" s="2">
        <f t="shared" si="16"/>
        <v>2.6182664244175191</v>
      </c>
      <c r="P163" s="2">
        <f t="shared" si="17"/>
        <v>5.8792012151185E-3</v>
      </c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</row>
    <row r="164" spans="1:28" x14ac:dyDescent="0.25">
      <c r="A164" s="2" t="s">
        <v>120</v>
      </c>
      <c r="B164" s="2" t="s">
        <v>121</v>
      </c>
      <c r="C164" s="2">
        <v>1236</v>
      </c>
      <c r="D164" s="2">
        <v>135.19999999999999</v>
      </c>
      <c r="E164" s="2">
        <v>25742715.875</v>
      </c>
      <c r="F164" s="2">
        <v>16093182.25</v>
      </c>
      <c r="G164" s="2">
        <v>25177056</v>
      </c>
      <c r="H164" s="2">
        <v>6050570.859375</v>
      </c>
      <c r="I164" s="2">
        <v>12369562.921875</v>
      </c>
      <c r="J164" s="2">
        <v>7197213.46875</v>
      </c>
      <c r="K164" s="2">
        <f t="shared" si="12"/>
        <v>22337651.375</v>
      </c>
      <c r="L164" s="2">
        <f t="shared" si="13"/>
        <v>5415259.8057115301</v>
      </c>
      <c r="M164" s="2">
        <f t="shared" si="14"/>
        <v>8539115.75</v>
      </c>
      <c r="N164" s="2">
        <f t="shared" si="15"/>
        <v>11905559.195359284</v>
      </c>
      <c r="O164" s="2">
        <f t="shared" si="16"/>
        <v>2.6159209019973759</v>
      </c>
      <c r="P164" s="2">
        <f t="shared" si="17"/>
        <v>9.9892839690484264E-3</v>
      </c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 spans="1:28" x14ac:dyDescent="0.25">
      <c r="A165" s="2" t="s">
        <v>24</v>
      </c>
      <c r="B165" s="2" t="s">
        <v>25</v>
      </c>
      <c r="C165" s="2">
        <v>1129</v>
      </c>
      <c r="D165" s="2">
        <v>124.3</v>
      </c>
      <c r="E165" s="2">
        <v>110169769.78125</v>
      </c>
      <c r="F165" s="2">
        <v>61512354.15625</v>
      </c>
      <c r="G165" s="2">
        <v>65527740.875</v>
      </c>
      <c r="H165" s="2">
        <v>32329127.125</v>
      </c>
      <c r="I165" s="2">
        <v>31494410.078125</v>
      </c>
      <c r="J165" s="2">
        <v>27822160.800781298</v>
      </c>
      <c r="K165" s="2">
        <f t="shared" si="12"/>
        <v>79069954.9375</v>
      </c>
      <c r="L165" s="2">
        <f t="shared" si="13"/>
        <v>27007956.14466089</v>
      </c>
      <c r="M165" s="2">
        <f t="shared" si="14"/>
        <v>30548566.001302097</v>
      </c>
      <c r="N165" s="2">
        <f t="shared" si="15"/>
        <v>32946304.962314341</v>
      </c>
      <c r="O165" s="2">
        <f t="shared" si="16"/>
        <v>2.5883360591829332</v>
      </c>
      <c r="P165" s="2">
        <f t="shared" si="17"/>
        <v>1.8118622318882078E-2</v>
      </c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</row>
    <row r="166" spans="1:28" x14ac:dyDescent="0.25">
      <c r="A166" s="2" t="s">
        <v>516</v>
      </c>
      <c r="B166" s="2" t="s">
        <v>517</v>
      </c>
      <c r="C166" s="2">
        <v>358</v>
      </c>
      <c r="D166" s="2">
        <v>40.5</v>
      </c>
      <c r="E166" s="2">
        <v>22231003.46875</v>
      </c>
      <c r="F166" s="2">
        <v>1537773.46875</v>
      </c>
      <c r="G166" s="2">
        <v>1066530.4375</v>
      </c>
      <c r="H166" s="2">
        <v>5630003.0625</v>
      </c>
      <c r="I166" s="2">
        <v>1943750.375</v>
      </c>
      <c r="J166" s="2">
        <v>2034439.1875</v>
      </c>
      <c r="K166" s="2">
        <f t="shared" si="12"/>
        <v>8278435.791666667</v>
      </c>
      <c r="L166" s="2">
        <f t="shared" si="13"/>
        <v>12085575.124350451</v>
      </c>
      <c r="M166" s="2">
        <f t="shared" si="14"/>
        <v>3202730.875</v>
      </c>
      <c r="N166" s="2">
        <f t="shared" si="15"/>
        <v>5305299.2613637913</v>
      </c>
      <c r="O166" s="2">
        <f t="shared" si="16"/>
        <v>2.5848053160778508</v>
      </c>
      <c r="P166" s="2">
        <f t="shared" si="17"/>
        <v>0.25659982240384177</v>
      </c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</row>
    <row r="167" spans="1:28" x14ac:dyDescent="0.25">
      <c r="A167" s="2" t="s">
        <v>112</v>
      </c>
      <c r="B167" s="2" t="s">
        <v>113</v>
      </c>
      <c r="C167" s="2">
        <v>594</v>
      </c>
      <c r="D167" s="2">
        <v>66</v>
      </c>
      <c r="E167" s="2">
        <v>24890730.15625</v>
      </c>
      <c r="F167" s="2">
        <v>35235657.625</v>
      </c>
      <c r="G167" s="2">
        <v>32209797.25</v>
      </c>
      <c r="H167" s="2">
        <v>13640795.1875</v>
      </c>
      <c r="I167" s="2">
        <v>13225576.375</v>
      </c>
      <c r="J167" s="2">
        <v>9090843.71875</v>
      </c>
      <c r="K167" s="2">
        <f t="shared" si="12"/>
        <v>30778728.34375</v>
      </c>
      <c r="L167" s="2">
        <f t="shared" si="13"/>
        <v>5318867.3365906812</v>
      </c>
      <c r="M167" s="2">
        <f t="shared" si="14"/>
        <v>11985738.427083334</v>
      </c>
      <c r="N167" s="2">
        <f t="shared" si="15"/>
        <v>14501372.18318053</v>
      </c>
      <c r="O167" s="2">
        <f t="shared" si="16"/>
        <v>2.5679459410028058</v>
      </c>
      <c r="P167" s="2">
        <f t="shared" si="17"/>
        <v>2.608438276396086E-3</v>
      </c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</row>
    <row r="168" spans="1:28" x14ac:dyDescent="0.25">
      <c r="A168" s="2" t="s">
        <v>200</v>
      </c>
      <c r="B168" s="2" t="s">
        <v>201</v>
      </c>
      <c r="C168" s="2">
        <v>312</v>
      </c>
      <c r="D168" s="2">
        <v>34.299999999999997</v>
      </c>
      <c r="E168" s="2">
        <v>8954773.1875</v>
      </c>
      <c r="F168" s="2">
        <v>4983014.375</v>
      </c>
      <c r="G168" s="2">
        <v>4778295.453125</v>
      </c>
      <c r="H168" s="2">
        <v>3032980.671875</v>
      </c>
      <c r="I168" s="2">
        <v>3308911.0625</v>
      </c>
      <c r="J168" s="2">
        <v>962472.515625</v>
      </c>
      <c r="K168" s="2">
        <f t="shared" si="12"/>
        <v>6238694.338541667</v>
      </c>
      <c r="L168" s="2">
        <f t="shared" si="13"/>
        <v>2354419.3964887657</v>
      </c>
      <c r="M168" s="2">
        <f t="shared" si="14"/>
        <v>2434788.0833333335</v>
      </c>
      <c r="N168" s="2">
        <f t="shared" si="15"/>
        <v>3717293.1489392552</v>
      </c>
      <c r="O168" s="2">
        <f t="shared" si="16"/>
        <v>2.5623151276478304</v>
      </c>
      <c r="P168" s="2">
        <f t="shared" si="17"/>
        <v>3.4941738285566029E-2</v>
      </c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</row>
    <row r="169" spans="1:28" x14ac:dyDescent="0.25">
      <c r="A169" s="2" t="s">
        <v>386</v>
      </c>
      <c r="B169" s="2" t="s">
        <v>387</v>
      </c>
      <c r="C169" s="2">
        <v>559</v>
      </c>
      <c r="D169" s="2">
        <v>59.8</v>
      </c>
      <c r="E169" s="2">
        <v>14625994</v>
      </c>
      <c r="F169" s="2">
        <v>17731375.625</v>
      </c>
      <c r="G169" s="2">
        <v>21864841.1875</v>
      </c>
      <c r="H169" s="2">
        <v>3831908.75</v>
      </c>
      <c r="I169" s="2">
        <v>7299503.875</v>
      </c>
      <c r="J169" s="2">
        <v>10039714.0625</v>
      </c>
      <c r="K169" s="2">
        <f t="shared" si="12"/>
        <v>18074070.270833332</v>
      </c>
      <c r="L169" s="2">
        <f t="shared" si="13"/>
        <v>3631570.8538050377</v>
      </c>
      <c r="M169" s="2">
        <f t="shared" si="14"/>
        <v>7057042.229166667</v>
      </c>
      <c r="N169" s="2">
        <f t="shared" si="15"/>
        <v>10168039.245679371</v>
      </c>
      <c r="O169" s="2">
        <f t="shared" si="16"/>
        <v>2.5611395941678552</v>
      </c>
      <c r="P169" s="2">
        <f t="shared" si="17"/>
        <v>8.1292707694930987E-3</v>
      </c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</row>
    <row r="170" spans="1:28" x14ac:dyDescent="0.25">
      <c r="A170" s="2" t="s">
        <v>482</v>
      </c>
      <c r="B170" s="2" t="s">
        <v>483</v>
      </c>
      <c r="C170" s="2">
        <v>1698</v>
      </c>
      <c r="D170" s="2">
        <v>191</v>
      </c>
      <c r="E170" s="2">
        <v>1651856.9453125</v>
      </c>
      <c r="F170" s="2">
        <v>372225.2421875</v>
      </c>
      <c r="G170" s="2">
        <v>493995.84765625</v>
      </c>
      <c r="H170" s="2">
        <v>26926.17578125</v>
      </c>
      <c r="I170" s="2">
        <v>557372.5625</v>
      </c>
      <c r="J170" s="2">
        <v>402278.85253906302</v>
      </c>
      <c r="K170" s="2">
        <f t="shared" si="12"/>
        <v>839359.34505208337</v>
      </c>
      <c r="L170" s="2">
        <f t="shared" si="13"/>
        <v>706272.81054190267</v>
      </c>
      <c r="M170" s="2">
        <f t="shared" si="14"/>
        <v>328859.1969401043</v>
      </c>
      <c r="N170" s="2">
        <f t="shared" si="15"/>
        <v>601597.49030380987</v>
      </c>
      <c r="O170" s="2">
        <f t="shared" si="16"/>
        <v>2.552336540568021</v>
      </c>
      <c r="P170" s="2">
        <f t="shared" si="17"/>
        <v>0.1538583941634096</v>
      </c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</row>
    <row r="171" spans="1:28" x14ac:dyDescent="0.25">
      <c r="A171" s="2" t="s">
        <v>336</v>
      </c>
      <c r="B171" s="2" t="s">
        <v>337</v>
      </c>
      <c r="C171" s="2">
        <v>218</v>
      </c>
      <c r="D171" s="2">
        <v>24.6</v>
      </c>
      <c r="E171" s="2">
        <v>39915799.5</v>
      </c>
      <c r="F171" s="2">
        <v>4977651.75</v>
      </c>
      <c r="G171" s="2">
        <v>5834611.6875</v>
      </c>
      <c r="H171" s="2">
        <v>14955541.4375</v>
      </c>
      <c r="I171" s="2">
        <v>1375158.25</v>
      </c>
      <c r="J171" s="2">
        <v>3592983.125</v>
      </c>
      <c r="K171" s="2">
        <f t="shared" si="12"/>
        <v>16909354.3125</v>
      </c>
      <c r="L171" s="2">
        <f t="shared" si="13"/>
        <v>19928772.79733254</v>
      </c>
      <c r="M171" s="2">
        <f t="shared" si="14"/>
        <v>6641227.604166667</v>
      </c>
      <c r="N171" s="2">
        <f t="shared" si="15"/>
        <v>13926524.281956166</v>
      </c>
      <c r="O171" s="2">
        <f t="shared" si="16"/>
        <v>2.546118778084216</v>
      </c>
      <c r="P171" s="2">
        <f t="shared" si="17"/>
        <v>0.22454861914592777</v>
      </c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</row>
    <row r="172" spans="1:28" x14ac:dyDescent="0.25">
      <c r="A172" s="2" t="s">
        <v>356</v>
      </c>
      <c r="B172" s="2" t="s">
        <v>357</v>
      </c>
      <c r="C172" s="2">
        <v>719</v>
      </c>
      <c r="D172" s="2">
        <v>81.3</v>
      </c>
      <c r="E172" s="2">
        <v>2555907.4375</v>
      </c>
      <c r="F172" s="2">
        <v>1603030.1875</v>
      </c>
      <c r="G172" s="2">
        <v>2116530.4375</v>
      </c>
      <c r="H172" s="2">
        <v>1044135.65625</v>
      </c>
      <c r="I172" s="2">
        <v>752727.1171875</v>
      </c>
      <c r="J172" s="2">
        <v>668289.328125</v>
      </c>
      <c r="K172" s="2">
        <f t="shared" si="12"/>
        <v>2091822.6875</v>
      </c>
      <c r="L172" s="2">
        <f t="shared" si="13"/>
        <v>476918.879972725</v>
      </c>
      <c r="M172" s="2">
        <f t="shared" si="14"/>
        <v>821717.3671875</v>
      </c>
      <c r="N172" s="2">
        <f t="shared" si="15"/>
        <v>1018909.8024824628</v>
      </c>
      <c r="O172" s="2">
        <f t="shared" si="16"/>
        <v>2.5456717492289371</v>
      </c>
      <c r="P172" s="2">
        <f t="shared" si="17"/>
        <v>6.5127709901705464E-3</v>
      </c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</row>
    <row r="173" spans="1:28" x14ac:dyDescent="0.25">
      <c r="A173" s="2" t="s">
        <v>320</v>
      </c>
      <c r="B173" s="2" t="s">
        <v>321</v>
      </c>
      <c r="C173" s="2">
        <v>451</v>
      </c>
      <c r="D173" s="2">
        <v>51.1</v>
      </c>
      <c r="E173" s="2">
        <v>10030376</v>
      </c>
      <c r="F173" s="2">
        <v>12186025.9375</v>
      </c>
      <c r="G173" s="2">
        <v>11302151.125</v>
      </c>
      <c r="H173" s="2">
        <v>5587230.3125</v>
      </c>
      <c r="I173" s="2">
        <v>3437254.125</v>
      </c>
      <c r="J173" s="2">
        <v>4152911.375</v>
      </c>
      <c r="K173" s="2">
        <f t="shared" si="12"/>
        <v>11172851.020833334</v>
      </c>
      <c r="L173" s="2">
        <f t="shared" si="13"/>
        <v>1083626.1121641872</v>
      </c>
      <c r="M173" s="2">
        <f t="shared" si="14"/>
        <v>4392465.270833333</v>
      </c>
      <c r="N173" s="2">
        <f t="shared" si="15"/>
        <v>5487288.9796837363</v>
      </c>
      <c r="O173" s="2">
        <f t="shared" si="16"/>
        <v>2.5436401501049626</v>
      </c>
      <c r="P173" s="2">
        <f t="shared" si="17"/>
        <v>7.9464642629066811E-4</v>
      </c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</row>
    <row r="174" spans="1:28" x14ac:dyDescent="0.25">
      <c r="A174" s="2" t="s">
        <v>180</v>
      </c>
      <c r="B174" s="2" t="s">
        <v>181</v>
      </c>
      <c r="C174" s="2">
        <v>368</v>
      </c>
      <c r="D174" s="2">
        <v>40.9</v>
      </c>
      <c r="E174" s="2">
        <v>39524203.75</v>
      </c>
      <c r="F174" s="2">
        <v>26112019.5</v>
      </c>
      <c r="G174" s="2">
        <v>20950702.625</v>
      </c>
      <c r="H174" s="2">
        <v>12981663.6875</v>
      </c>
      <c r="I174" s="2">
        <v>12667739.625</v>
      </c>
      <c r="J174" s="2">
        <v>8526526</v>
      </c>
      <c r="K174" s="2">
        <f t="shared" si="12"/>
        <v>28862308.625</v>
      </c>
      <c r="L174" s="2">
        <f t="shared" si="13"/>
        <v>9587325.1594703794</v>
      </c>
      <c r="M174" s="2">
        <f t="shared" si="14"/>
        <v>11391976.4375</v>
      </c>
      <c r="N174" s="2">
        <f t="shared" si="15"/>
        <v>13878488.399381712</v>
      </c>
      <c r="O174" s="2">
        <f t="shared" si="16"/>
        <v>2.5335646350172678</v>
      </c>
      <c r="P174" s="2">
        <f t="shared" si="17"/>
        <v>1.891919683378027E-2</v>
      </c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</row>
    <row r="175" spans="1:28" x14ac:dyDescent="0.25">
      <c r="A175" s="2" t="s">
        <v>498</v>
      </c>
      <c r="B175" s="2" t="s">
        <v>499</v>
      </c>
      <c r="C175" s="2">
        <v>410</v>
      </c>
      <c r="D175" s="2">
        <v>44.8</v>
      </c>
      <c r="E175" s="2">
        <v>1172994.9921875</v>
      </c>
      <c r="F175" s="2">
        <v>2977234.375</v>
      </c>
      <c r="G175" s="2">
        <v>3283198.375</v>
      </c>
      <c r="H175" s="2">
        <v>675757.328125</v>
      </c>
      <c r="I175" s="2">
        <v>1126912.96875</v>
      </c>
      <c r="J175" s="2">
        <v>1135161.6875</v>
      </c>
      <c r="K175" s="2">
        <f t="shared" si="12"/>
        <v>2477809.2473958335</v>
      </c>
      <c r="L175" s="2">
        <f t="shared" si="13"/>
        <v>1140310.7790291901</v>
      </c>
      <c r="M175" s="2">
        <f t="shared" si="14"/>
        <v>979277.328125</v>
      </c>
      <c r="N175" s="2">
        <f t="shared" si="15"/>
        <v>1242165.713452793</v>
      </c>
      <c r="O175" s="2">
        <f t="shared" si="16"/>
        <v>2.5302426352911063</v>
      </c>
      <c r="P175" s="2">
        <f t="shared" si="17"/>
        <v>4.5407804971000776E-2</v>
      </c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</row>
    <row r="176" spans="1:28" x14ac:dyDescent="0.25">
      <c r="A176" s="2" t="s">
        <v>114</v>
      </c>
      <c r="B176" s="2" t="s">
        <v>115</v>
      </c>
      <c r="C176" s="2">
        <v>633</v>
      </c>
      <c r="D176" s="2">
        <v>70.900000000000006</v>
      </c>
      <c r="E176" s="2">
        <v>30559462.625</v>
      </c>
      <c r="F176" s="2">
        <v>19426177</v>
      </c>
      <c r="G176" s="2">
        <v>16321114.84375</v>
      </c>
      <c r="H176" s="2">
        <v>13251758.09375</v>
      </c>
      <c r="I176" s="2">
        <v>6085964.625</v>
      </c>
      <c r="J176" s="2">
        <v>6896575.125</v>
      </c>
      <c r="K176" s="2">
        <f t="shared" si="12"/>
        <v>22102251.489583332</v>
      </c>
      <c r="L176" s="2">
        <f t="shared" si="13"/>
        <v>7486899.7515864838</v>
      </c>
      <c r="M176" s="2">
        <f t="shared" si="14"/>
        <v>8744765.947916666</v>
      </c>
      <c r="N176" s="2">
        <f t="shared" si="15"/>
        <v>12668922.672313649</v>
      </c>
      <c r="O176" s="2">
        <f t="shared" si="16"/>
        <v>2.5274834822593419</v>
      </c>
      <c r="P176" s="2">
        <f t="shared" si="17"/>
        <v>2.603282221435433E-2</v>
      </c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</row>
    <row r="177" spans="1:28" x14ac:dyDescent="0.25">
      <c r="A177" s="2" t="s">
        <v>234</v>
      </c>
      <c r="B177" s="2" t="s">
        <v>235</v>
      </c>
      <c r="C177" s="2">
        <v>868</v>
      </c>
      <c r="D177" s="2">
        <v>93.3</v>
      </c>
      <c r="E177" s="2">
        <v>8871246.703125</v>
      </c>
      <c r="F177" s="2">
        <v>5522666.375</v>
      </c>
      <c r="G177" s="2">
        <v>4836575.4609375</v>
      </c>
      <c r="H177" s="2">
        <v>1788929.765625</v>
      </c>
      <c r="I177" s="2">
        <v>1190133.2265625</v>
      </c>
      <c r="J177" s="2">
        <v>4631239.5</v>
      </c>
      <c r="K177" s="2">
        <f t="shared" si="12"/>
        <v>6410162.846354167</v>
      </c>
      <c r="L177" s="2">
        <f t="shared" si="13"/>
        <v>2158791.4438716127</v>
      </c>
      <c r="M177" s="2">
        <f t="shared" si="14"/>
        <v>2536767.4973958335</v>
      </c>
      <c r="N177" s="2">
        <f t="shared" si="15"/>
        <v>4375176.8781018388</v>
      </c>
      <c r="O177" s="2">
        <f t="shared" si="16"/>
        <v>2.526901993554648</v>
      </c>
      <c r="P177" s="2">
        <f t="shared" si="17"/>
        <v>3.8576824030298988E-2</v>
      </c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</row>
    <row r="178" spans="1:28" x14ac:dyDescent="0.25">
      <c r="A178" s="2" t="s">
        <v>150</v>
      </c>
      <c r="B178" s="2" t="s">
        <v>151</v>
      </c>
      <c r="C178" s="2">
        <v>1118</v>
      </c>
      <c r="D178" s="2">
        <v>121.8</v>
      </c>
      <c r="E178" s="2">
        <v>6415799.125</v>
      </c>
      <c r="F178" s="2">
        <v>19435833.40625</v>
      </c>
      <c r="G178" s="2">
        <v>6007400.6875</v>
      </c>
      <c r="H178" s="2">
        <v>4167916.875</v>
      </c>
      <c r="I178" s="2">
        <v>3364490.09375</v>
      </c>
      <c r="J178" s="2">
        <v>5085399.375</v>
      </c>
      <c r="K178" s="2">
        <f t="shared" si="12"/>
        <v>10619677.739583334</v>
      </c>
      <c r="L178" s="2">
        <f t="shared" si="13"/>
        <v>7637744.946979587</v>
      </c>
      <c r="M178" s="2">
        <f t="shared" si="14"/>
        <v>4205935.447916667</v>
      </c>
      <c r="N178" s="2">
        <f t="shared" si="15"/>
        <v>5067019.7919202391</v>
      </c>
      <c r="O178" s="2">
        <f t="shared" si="16"/>
        <v>2.5249264690554383</v>
      </c>
      <c r="P178" s="2">
        <f t="shared" si="17"/>
        <v>0.11094346171357565</v>
      </c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</row>
    <row r="179" spans="1:28" x14ac:dyDescent="0.25">
      <c r="A179" s="2" t="s">
        <v>322</v>
      </c>
      <c r="B179" s="2" t="s">
        <v>323</v>
      </c>
      <c r="C179" s="2">
        <v>223</v>
      </c>
      <c r="D179" s="2">
        <v>25.4</v>
      </c>
      <c r="E179" s="2">
        <v>15703257.5</v>
      </c>
      <c r="F179" s="2">
        <v>29733736.8125</v>
      </c>
      <c r="G179" s="2">
        <v>23253562.5625</v>
      </c>
      <c r="H179" s="2">
        <v>3267102.046875</v>
      </c>
      <c r="I179" s="2">
        <v>13372356.3125</v>
      </c>
      <c r="J179" s="2">
        <v>10643115.25</v>
      </c>
      <c r="K179" s="2">
        <f t="shared" si="12"/>
        <v>22896852.291666668</v>
      </c>
      <c r="L179" s="2">
        <f t="shared" si="13"/>
        <v>7022038.1014069645</v>
      </c>
      <c r="M179" s="2">
        <f t="shared" si="14"/>
        <v>9094191.203125</v>
      </c>
      <c r="N179" s="2">
        <f t="shared" si="15"/>
        <v>14321849.877950069</v>
      </c>
      <c r="O179" s="2">
        <f t="shared" si="16"/>
        <v>2.5177447647899371</v>
      </c>
      <c r="P179" s="2">
        <f t="shared" si="17"/>
        <v>2.6197648137642509E-2</v>
      </c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 spans="1:28" x14ac:dyDescent="0.25">
      <c r="A180" s="2" t="s">
        <v>66</v>
      </c>
      <c r="B180" s="2" t="s">
        <v>67</v>
      </c>
      <c r="C180" s="2">
        <v>531</v>
      </c>
      <c r="D180" s="2">
        <v>58</v>
      </c>
      <c r="E180" s="2">
        <v>72073740.25</v>
      </c>
      <c r="F180" s="2">
        <v>13013391.03125</v>
      </c>
      <c r="G180" s="2">
        <v>18986475.625</v>
      </c>
      <c r="H180" s="2">
        <v>20603697.4375</v>
      </c>
      <c r="I180" s="2">
        <v>12565289.1523438</v>
      </c>
      <c r="J180" s="2">
        <v>8246440.109375</v>
      </c>
      <c r="K180" s="2">
        <f t="shared" si="12"/>
        <v>34691202.302083336</v>
      </c>
      <c r="L180" s="2">
        <f t="shared" si="13"/>
        <v>32511690.858237371</v>
      </c>
      <c r="M180" s="2">
        <f t="shared" si="14"/>
        <v>13805142.233072935</v>
      </c>
      <c r="N180" s="2">
        <f t="shared" si="15"/>
        <v>20076376.474808756</v>
      </c>
      <c r="O180" s="2">
        <f t="shared" si="16"/>
        <v>2.5129188614206188</v>
      </c>
      <c r="P180" s="2">
        <f t="shared" si="17"/>
        <v>0.16798870554546924</v>
      </c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</row>
    <row r="181" spans="1:28" x14ac:dyDescent="0.25">
      <c r="A181" s="2" t="s">
        <v>132</v>
      </c>
      <c r="B181" s="2" t="s">
        <v>133</v>
      </c>
      <c r="C181" s="2">
        <v>408</v>
      </c>
      <c r="D181" s="2">
        <v>44.5</v>
      </c>
      <c r="E181" s="2">
        <v>7039366.5</v>
      </c>
      <c r="F181" s="2">
        <v>16280276.3828125</v>
      </c>
      <c r="G181" s="2">
        <v>8604097.79296875</v>
      </c>
      <c r="H181" s="2">
        <v>1898230.375</v>
      </c>
      <c r="I181" s="2">
        <v>7424430.078125</v>
      </c>
      <c r="J181" s="2">
        <v>3388542.8125</v>
      </c>
      <c r="K181" s="2">
        <f t="shared" si="12"/>
        <v>10641246.891927084</v>
      </c>
      <c r="L181" s="2">
        <f t="shared" si="13"/>
        <v>4945815.019196081</v>
      </c>
      <c r="M181" s="2">
        <f t="shared" si="14"/>
        <v>4237067.755208333</v>
      </c>
      <c r="N181" s="2">
        <f t="shared" si="15"/>
        <v>7096213.9080839343</v>
      </c>
      <c r="O181" s="2">
        <f t="shared" si="16"/>
        <v>2.5114648872080316</v>
      </c>
      <c r="P181" s="2">
        <f t="shared" si="17"/>
        <v>6.2068990723268574E-2</v>
      </c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</row>
    <row r="182" spans="1:28" x14ac:dyDescent="0.25">
      <c r="A182" s="2" t="s">
        <v>222</v>
      </c>
      <c r="B182" s="2" t="s">
        <v>223</v>
      </c>
      <c r="C182" s="2">
        <v>1076</v>
      </c>
      <c r="D182" s="2">
        <v>116.5</v>
      </c>
      <c r="E182" s="2">
        <v>9845452.875</v>
      </c>
      <c r="F182" s="2">
        <v>9040131.9375</v>
      </c>
      <c r="G182" s="2">
        <v>8698849.984375</v>
      </c>
      <c r="H182" s="2">
        <v>2559101.75</v>
      </c>
      <c r="I182" s="2">
        <v>4951941.3125</v>
      </c>
      <c r="J182" s="2">
        <v>3473575.28125</v>
      </c>
      <c r="K182" s="2">
        <f t="shared" si="12"/>
        <v>9194811.598958334</v>
      </c>
      <c r="L182" s="2">
        <f t="shared" si="13"/>
        <v>588743.48866807006</v>
      </c>
      <c r="M182" s="2">
        <f t="shared" si="14"/>
        <v>3661539.4479166665</v>
      </c>
      <c r="N182" s="2">
        <f t="shared" si="15"/>
        <v>4868982.2784181014</v>
      </c>
      <c r="O182" s="2">
        <f t="shared" si="16"/>
        <v>2.5111873652460508</v>
      </c>
      <c r="P182" s="2">
        <f t="shared" si="17"/>
        <v>1.0205593484102161E-3</v>
      </c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</row>
    <row r="183" spans="1:28" x14ac:dyDescent="0.25">
      <c r="A183" s="2" t="s">
        <v>260</v>
      </c>
      <c r="B183" s="2" t="s">
        <v>261</v>
      </c>
      <c r="C183" s="2">
        <v>166</v>
      </c>
      <c r="D183" s="2">
        <v>18.5</v>
      </c>
      <c r="E183" s="2">
        <v>20213534.375</v>
      </c>
      <c r="F183" s="2">
        <v>3297028.5625</v>
      </c>
      <c r="G183" s="2">
        <v>2407382.8125</v>
      </c>
      <c r="H183" s="2">
        <v>6941352.8125</v>
      </c>
      <c r="I183" s="2">
        <v>2711666.375</v>
      </c>
      <c r="J183" s="2">
        <v>668881.1875</v>
      </c>
      <c r="K183" s="2">
        <f t="shared" si="12"/>
        <v>8639315.25</v>
      </c>
      <c r="L183" s="2">
        <f t="shared" si="13"/>
        <v>10033433.044340312</v>
      </c>
      <c r="M183" s="2">
        <f t="shared" si="14"/>
        <v>3440633.4583333335</v>
      </c>
      <c r="N183" s="2">
        <f t="shared" si="15"/>
        <v>6639777.0668706493</v>
      </c>
      <c r="O183" s="2">
        <f t="shared" si="16"/>
        <v>2.5109664701641727</v>
      </c>
      <c r="P183" s="2">
        <f t="shared" si="17"/>
        <v>0.22036297280285252</v>
      </c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</row>
    <row r="184" spans="1:28" x14ac:dyDescent="0.25">
      <c r="A184" s="2" t="s">
        <v>444</v>
      </c>
      <c r="B184" s="2" t="s">
        <v>445</v>
      </c>
      <c r="C184" s="2">
        <v>902</v>
      </c>
      <c r="D184" s="2">
        <v>102.5</v>
      </c>
      <c r="E184" s="2">
        <v>1709424.953125</v>
      </c>
      <c r="F184" s="2">
        <v>785654.375</v>
      </c>
      <c r="G184" s="2">
        <v>1114505.75</v>
      </c>
      <c r="H184" s="2">
        <v>447279.30859375</v>
      </c>
      <c r="I184" s="2">
        <v>531511.04296875</v>
      </c>
      <c r="J184" s="2">
        <v>460728.88378906302</v>
      </c>
      <c r="K184" s="2">
        <f t="shared" si="12"/>
        <v>1203195.0260416667</v>
      </c>
      <c r="L184" s="2">
        <f t="shared" si="13"/>
        <v>468227.8943163738</v>
      </c>
      <c r="M184" s="2">
        <f t="shared" si="14"/>
        <v>479839.74511718767</v>
      </c>
      <c r="N184" s="2">
        <f t="shared" si="15"/>
        <v>525090.87808070856</v>
      </c>
      <c r="O184" s="2">
        <f t="shared" si="16"/>
        <v>2.507493466902829</v>
      </c>
      <c r="P184" s="2">
        <f t="shared" si="17"/>
        <v>2.8095465433615172E-2</v>
      </c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</row>
    <row r="185" spans="1:28" x14ac:dyDescent="0.25">
      <c r="A185" s="2" t="s">
        <v>436</v>
      </c>
      <c r="B185" s="2" t="s">
        <v>437</v>
      </c>
      <c r="C185" s="2">
        <v>596</v>
      </c>
      <c r="D185" s="2">
        <v>67.599999999999994</v>
      </c>
      <c r="E185" s="2">
        <v>10028925.65625</v>
      </c>
      <c r="F185" s="2">
        <v>4434127.97265625</v>
      </c>
      <c r="G185" s="2">
        <v>1158652.75</v>
      </c>
      <c r="H185" s="2">
        <v>1540943.3125</v>
      </c>
      <c r="I185" s="2">
        <v>4653778.72265625</v>
      </c>
      <c r="J185" s="2">
        <v>43447.02734375</v>
      </c>
      <c r="K185" s="2">
        <f t="shared" si="12"/>
        <v>5207235.459635417</v>
      </c>
      <c r="L185" s="2">
        <f t="shared" si="13"/>
        <v>4485388.1379046384</v>
      </c>
      <c r="M185" s="2">
        <f t="shared" si="14"/>
        <v>2079389.6875</v>
      </c>
      <c r="N185" s="2">
        <f t="shared" si="15"/>
        <v>4431247.0299559021</v>
      </c>
      <c r="O185" s="2">
        <f t="shared" si="16"/>
        <v>2.504213371326252</v>
      </c>
      <c r="P185" s="2">
        <f t="shared" si="17"/>
        <v>0.17250435728657604</v>
      </c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</row>
    <row r="186" spans="1:28" x14ac:dyDescent="0.25">
      <c r="A186" s="2" t="s">
        <v>56</v>
      </c>
      <c r="B186" s="2" t="s">
        <v>57</v>
      </c>
      <c r="C186" s="2">
        <v>412</v>
      </c>
      <c r="D186" s="2">
        <v>45.7</v>
      </c>
      <c r="E186" s="2">
        <v>38511779.5</v>
      </c>
      <c r="F186" s="2">
        <v>53209051.125</v>
      </c>
      <c r="G186" s="2">
        <v>52675298.0859375</v>
      </c>
      <c r="H186" s="2">
        <v>15020412.1015625</v>
      </c>
      <c r="I186" s="2">
        <v>20409735.6796875</v>
      </c>
      <c r="J186" s="2">
        <v>22720568</v>
      </c>
      <c r="K186" s="2">
        <f t="shared" si="12"/>
        <v>48132042.903645836</v>
      </c>
      <c r="L186" s="2">
        <f t="shared" si="13"/>
        <v>8335665.7828468028</v>
      </c>
      <c r="M186" s="2">
        <f t="shared" si="14"/>
        <v>19383571.927083332</v>
      </c>
      <c r="N186" s="2">
        <f t="shared" si="15"/>
        <v>23334883.0070199</v>
      </c>
      <c r="O186" s="2">
        <f t="shared" si="16"/>
        <v>2.4831358783978428</v>
      </c>
      <c r="P186" s="2">
        <f t="shared" si="17"/>
        <v>2.8501926747885177E-3</v>
      </c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</row>
    <row r="187" spans="1:28" x14ac:dyDescent="0.25">
      <c r="A187" s="2" t="s">
        <v>518</v>
      </c>
      <c r="B187" s="2" t="s">
        <v>519</v>
      </c>
      <c r="C187" s="2">
        <v>325</v>
      </c>
      <c r="D187" s="2">
        <v>36.5</v>
      </c>
      <c r="E187" s="2">
        <v>1211888.375</v>
      </c>
      <c r="F187" s="2">
        <v>1474330.84375</v>
      </c>
      <c r="G187" s="2">
        <v>1856471.078125</v>
      </c>
      <c r="H187" s="2">
        <v>669118.75</v>
      </c>
      <c r="I187" s="2">
        <v>1071885.5</v>
      </c>
      <c r="J187" s="2">
        <v>92518.0703125</v>
      </c>
      <c r="K187" s="2">
        <f t="shared" si="12"/>
        <v>1514230.0989583333</v>
      </c>
      <c r="L187" s="2">
        <f t="shared" si="13"/>
        <v>324138.36276599101</v>
      </c>
      <c r="M187" s="2">
        <f t="shared" si="14"/>
        <v>611174.10677083337</v>
      </c>
      <c r="N187" s="2">
        <f t="shared" si="15"/>
        <v>1103422.3437838182</v>
      </c>
      <c r="O187" s="2">
        <f t="shared" si="16"/>
        <v>2.4775756730906648</v>
      </c>
      <c r="P187" s="2">
        <f t="shared" si="17"/>
        <v>2.8376574172986488E-2</v>
      </c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 spans="1:28" x14ac:dyDescent="0.25">
      <c r="A188" s="2" t="s">
        <v>74</v>
      </c>
      <c r="B188" s="2" t="s">
        <v>75</v>
      </c>
      <c r="C188" s="2">
        <v>222</v>
      </c>
      <c r="D188" s="2">
        <v>25.6</v>
      </c>
      <c r="E188" s="2">
        <v>252205224</v>
      </c>
      <c r="F188" s="2">
        <v>35478292.25</v>
      </c>
      <c r="G188" s="2">
        <v>45455367</v>
      </c>
      <c r="H188" s="2">
        <v>67801493.75</v>
      </c>
      <c r="I188" s="2">
        <v>41686168.34375</v>
      </c>
      <c r="J188" s="2">
        <v>25511371.21875</v>
      </c>
      <c r="K188" s="2">
        <f t="shared" si="12"/>
        <v>111046294.41666667</v>
      </c>
      <c r="L188" s="2">
        <f t="shared" si="13"/>
        <v>122348960.17529577</v>
      </c>
      <c r="M188" s="2">
        <f t="shared" si="14"/>
        <v>44999677.770833336</v>
      </c>
      <c r="N188" s="2">
        <f t="shared" si="15"/>
        <v>66338565.381708518</v>
      </c>
      <c r="O188" s="2">
        <f t="shared" si="16"/>
        <v>2.4677131019067349</v>
      </c>
      <c r="P188" s="2">
        <f t="shared" si="17"/>
        <v>0.20456329174899784</v>
      </c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 spans="1:28" x14ac:dyDescent="0.25">
      <c r="A189" s="2" t="s">
        <v>520</v>
      </c>
      <c r="B189" s="2" t="s">
        <v>521</v>
      </c>
      <c r="C189" s="2">
        <v>746</v>
      </c>
      <c r="D189" s="2">
        <v>83.6</v>
      </c>
      <c r="E189" s="2">
        <v>1197806.5625</v>
      </c>
      <c r="F189" s="2">
        <v>2549519.03125</v>
      </c>
      <c r="G189" s="2">
        <v>2033888.125</v>
      </c>
      <c r="H189" s="2">
        <v>952853.6875</v>
      </c>
      <c r="I189" s="2">
        <v>775273.25</v>
      </c>
      <c r="J189" s="2">
        <v>630991.0625</v>
      </c>
      <c r="K189" s="2">
        <f t="shared" si="12"/>
        <v>1927071.2395833333</v>
      </c>
      <c r="L189" s="2">
        <f t="shared" si="13"/>
        <v>682157.63193058432</v>
      </c>
      <c r="M189" s="2">
        <f t="shared" si="14"/>
        <v>786372.66666666663</v>
      </c>
      <c r="N189" s="2">
        <f t="shared" si="15"/>
        <v>947590.79570533242</v>
      </c>
      <c r="O189" s="2">
        <f t="shared" si="16"/>
        <v>2.4505826833375863</v>
      </c>
      <c r="P189" s="2">
        <f t="shared" si="17"/>
        <v>2.3946322435104413E-2</v>
      </c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</row>
    <row r="190" spans="1:28" x14ac:dyDescent="0.25">
      <c r="A190" s="2" t="s">
        <v>366</v>
      </c>
      <c r="B190" s="2" t="s">
        <v>367</v>
      </c>
      <c r="C190" s="2">
        <v>491</v>
      </c>
      <c r="D190" s="2">
        <v>55.5</v>
      </c>
      <c r="E190" s="2">
        <v>16295034.5</v>
      </c>
      <c r="F190" s="2">
        <v>4221021.6875</v>
      </c>
      <c r="G190" s="2">
        <v>3106810.96875</v>
      </c>
      <c r="H190" s="2">
        <v>2467708.8125</v>
      </c>
      <c r="I190" s="2">
        <v>3900377.625</v>
      </c>
      <c r="J190" s="2">
        <v>3281674.390625</v>
      </c>
      <c r="K190" s="2">
        <f t="shared" si="12"/>
        <v>7874289.052083333</v>
      </c>
      <c r="L190" s="2">
        <f t="shared" si="13"/>
        <v>7313828.1224951763</v>
      </c>
      <c r="M190" s="2">
        <f t="shared" si="14"/>
        <v>3216586.9427083335</v>
      </c>
      <c r="N190" s="2">
        <f t="shared" si="15"/>
        <v>3935135.6630361676</v>
      </c>
      <c r="O190" s="2">
        <f t="shared" si="16"/>
        <v>2.4480261818924323</v>
      </c>
      <c r="P190" s="2">
        <f t="shared" si="17"/>
        <v>0.16697897916012933</v>
      </c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</row>
    <row r="191" spans="1:28" x14ac:dyDescent="0.25">
      <c r="A191" s="2" t="s">
        <v>642</v>
      </c>
      <c r="B191" s="2" t="s">
        <v>643</v>
      </c>
      <c r="C191" s="2">
        <v>1604</v>
      </c>
      <c r="D191" s="2">
        <v>181.5</v>
      </c>
      <c r="E191" s="2">
        <v>338445.8125</v>
      </c>
      <c r="F191" s="2">
        <v>25506.232421875</v>
      </c>
      <c r="G191" s="2">
        <v>30087.732421875</v>
      </c>
      <c r="H191" s="2">
        <v>117492.28125</v>
      </c>
      <c r="I191" s="2">
        <v>23492.189453125</v>
      </c>
      <c r="J191" s="2">
        <v>19983.25</v>
      </c>
      <c r="K191" s="2">
        <f t="shared" si="12"/>
        <v>131346.59244791666</v>
      </c>
      <c r="L191" s="2">
        <f t="shared" si="13"/>
        <v>179367.81412839491</v>
      </c>
      <c r="M191" s="2">
        <f t="shared" si="14"/>
        <v>53655.906901041664</v>
      </c>
      <c r="N191" s="2">
        <f t="shared" si="15"/>
        <v>108967.66136188555</v>
      </c>
      <c r="O191" s="2">
        <f t="shared" si="16"/>
        <v>2.4479428274348436</v>
      </c>
      <c r="P191" s="2">
        <f t="shared" si="17"/>
        <v>0.25653354686592911</v>
      </c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</row>
    <row r="192" spans="1:28" x14ac:dyDescent="0.25">
      <c r="A192" s="2" t="s">
        <v>522</v>
      </c>
      <c r="B192" s="2" t="s">
        <v>523</v>
      </c>
      <c r="C192" s="2">
        <v>646</v>
      </c>
      <c r="D192" s="2">
        <v>71.599999999999994</v>
      </c>
      <c r="E192" s="2">
        <v>6303809.6484375</v>
      </c>
      <c r="F192" s="2">
        <v>706355.21484375</v>
      </c>
      <c r="G192" s="2">
        <v>639424.875</v>
      </c>
      <c r="H192" s="2">
        <v>2577095.75</v>
      </c>
      <c r="I192" s="2">
        <v>379942.65625</v>
      </c>
      <c r="J192" s="2">
        <v>174445.765625</v>
      </c>
      <c r="K192" s="2">
        <f t="shared" si="12"/>
        <v>2549863.24609375</v>
      </c>
      <c r="L192" s="2">
        <f t="shared" si="13"/>
        <v>3251185.1856438583</v>
      </c>
      <c r="M192" s="2">
        <f t="shared" si="14"/>
        <v>1043828.0572916666</v>
      </c>
      <c r="N192" s="2">
        <f t="shared" si="15"/>
        <v>2375646.2153528519</v>
      </c>
      <c r="O192" s="2">
        <f t="shared" si="16"/>
        <v>2.4428000648973422</v>
      </c>
      <c r="P192" s="2">
        <f t="shared" si="17"/>
        <v>0.24952292548531832</v>
      </c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</row>
    <row r="193" spans="1:28" x14ac:dyDescent="0.25">
      <c r="A193" s="2" t="s">
        <v>146</v>
      </c>
      <c r="B193" s="2" t="s">
        <v>147</v>
      </c>
      <c r="C193" s="2">
        <v>648</v>
      </c>
      <c r="D193" s="2">
        <v>72.8</v>
      </c>
      <c r="E193" s="2">
        <v>21219660.25</v>
      </c>
      <c r="F193" s="2">
        <v>22800006.375</v>
      </c>
      <c r="G193" s="2">
        <v>29089475.25</v>
      </c>
      <c r="H193" s="2">
        <v>10574719.125</v>
      </c>
      <c r="I193" s="2">
        <v>9276005.25</v>
      </c>
      <c r="J193" s="2">
        <v>10088707.25</v>
      </c>
      <c r="K193" s="2">
        <f t="shared" si="12"/>
        <v>24369713.958333332</v>
      </c>
      <c r="L193" s="2">
        <f t="shared" si="13"/>
        <v>4163109.8299752735</v>
      </c>
      <c r="M193" s="2">
        <f t="shared" si="14"/>
        <v>9979810.541666666</v>
      </c>
      <c r="N193" s="2">
        <f t="shared" si="15"/>
        <v>10635979.957361847</v>
      </c>
      <c r="O193" s="2">
        <f t="shared" si="16"/>
        <v>2.4419014626166939</v>
      </c>
      <c r="P193" s="2">
        <f t="shared" si="17"/>
        <v>2.0467855868437374E-3</v>
      </c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</row>
    <row r="194" spans="1:28" x14ac:dyDescent="0.25">
      <c r="A194" s="2" t="s">
        <v>238</v>
      </c>
      <c r="B194" s="2" t="s">
        <v>239</v>
      </c>
      <c r="C194" s="2">
        <v>558</v>
      </c>
      <c r="D194" s="2">
        <v>61.4</v>
      </c>
      <c r="E194" s="2">
        <v>41646509.375</v>
      </c>
      <c r="F194" s="2">
        <v>18746050.25</v>
      </c>
      <c r="G194" s="2">
        <v>11038670.625</v>
      </c>
      <c r="H194" s="2">
        <v>12507555.8125</v>
      </c>
      <c r="I194" s="2">
        <v>6702228.6875</v>
      </c>
      <c r="J194" s="2">
        <v>10064227.34375</v>
      </c>
      <c r="K194" s="2">
        <f t="shared" si="12"/>
        <v>23810410.083333332</v>
      </c>
      <c r="L194" s="2">
        <f t="shared" si="13"/>
        <v>15919979.699346682</v>
      </c>
      <c r="M194" s="2">
        <f t="shared" si="14"/>
        <v>9758003.947916666</v>
      </c>
      <c r="N194" s="2">
        <f t="shared" si="15"/>
        <v>12672756.996320933</v>
      </c>
      <c r="O194" s="2">
        <f t="shared" si="16"/>
        <v>2.4400902285366315</v>
      </c>
      <c r="P194" s="2">
        <f t="shared" si="17"/>
        <v>0.10352604967909525</v>
      </c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 spans="1:28" x14ac:dyDescent="0.25">
      <c r="A195" s="2" t="s">
        <v>534</v>
      </c>
      <c r="B195" s="2" t="s">
        <v>535</v>
      </c>
      <c r="C195" s="2">
        <v>559</v>
      </c>
      <c r="D195" s="2">
        <v>63.2</v>
      </c>
      <c r="E195" s="2">
        <v>109997.0625</v>
      </c>
      <c r="F195" s="2">
        <v>62543.40625</v>
      </c>
      <c r="G195" s="2">
        <v>82189.1640625</v>
      </c>
      <c r="H195" s="2">
        <v>37679.87890625</v>
      </c>
      <c r="I195" s="2">
        <v>36707.93359375</v>
      </c>
      <c r="J195" s="2">
        <v>30065.68359375</v>
      </c>
      <c r="K195" s="2">
        <f t="shared" ref="K195:K258" si="18">AVERAGE(E195:G195)</f>
        <v>84909.877604166672</v>
      </c>
      <c r="L195" s="2">
        <f t="shared" ref="L195:L258" si="19">STDEV(E195:G195)</f>
        <v>23843.533389687611</v>
      </c>
      <c r="M195" s="2">
        <f t="shared" ref="M195:M258" si="20">AVERAGE(H195:J195)</f>
        <v>34817.83203125</v>
      </c>
      <c r="N195" s="2">
        <f t="shared" ref="N195:N258" si="21">AVERAGE(H195:J195)+STDEV(H195:J195)</f>
        <v>38961.906777396354</v>
      </c>
      <c r="O195" s="2">
        <f t="shared" ref="O195:O258" si="22">K195/M195</f>
        <v>2.4386893913428507</v>
      </c>
      <c r="P195" s="2">
        <f t="shared" si="17"/>
        <v>1.1531620646891647E-2</v>
      </c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</row>
    <row r="196" spans="1:28" x14ac:dyDescent="0.25">
      <c r="A196" s="2" t="s">
        <v>40</v>
      </c>
      <c r="B196" s="2" t="s">
        <v>41</v>
      </c>
      <c r="C196" s="2">
        <v>592</v>
      </c>
      <c r="D196" s="2">
        <v>65</v>
      </c>
      <c r="E196" s="2">
        <v>15120726.9375</v>
      </c>
      <c r="F196" s="2">
        <v>123639106.75</v>
      </c>
      <c r="G196" s="2">
        <v>94944116.375</v>
      </c>
      <c r="H196" s="2">
        <v>22527334.71875</v>
      </c>
      <c r="I196" s="2">
        <v>40089790.65625</v>
      </c>
      <c r="J196" s="2">
        <v>33542584.8125</v>
      </c>
      <c r="K196" s="2">
        <f t="shared" si="18"/>
        <v>77901316.6875</v>
      </c>
      <c r="L196" s="2">
        <f t="shared" si="19"/>
        <v>56230796.323488876</v>
      </c>
      <c r="M196" s="2">
        <f t="shared" si="20"/>
        <v>32053236.729166668</v>
      </c>
      <c r="N196" s="2">
        <f t="shared" si="21"/>
        <v>40928685.051598243</v>
      </c>
      <c r="O196" s="2">
        <f t="shared" si="22"/>
        <v>2.4303728620521534</v>
      </c>
      <c r="P196" s="2">
        <f t="shared" ref="P196:P259" si="23">_xlfn.T.TEST(E196:G196,H196:J196,1,2)</f>
        <v>0.11774881275273602</v>
      </c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</row>
    <row r="197" spans="1:28" x14ac:dyDescent="0.25">
      <c r="A197" s="2" t="s">
        <v>118</v>
      </c>
      <c r="B197" s="2" t="s">
        <v>119</v>
      </c>
      <c r="C197" s="2">
        <v>673</v>
      </c>
      <c r="D197" s="2">
        <v>75.8</v>
      </c>
      <c r="E197" s="2">
        <v>11180951.640625</v>
      </c>
      <c r="F197" s="2">
        <v>5515169.8515625</v>
      </c>
      <c r="G197" s="2">
        <v>1302237.97265625</v>
      </c>
      <c r="H197" s="2">
        <v>4184432.3203125</v>
      </c>
      <c r="I197" s="2">
        <v>2325568.1796875</v>
      </c>
      <c r="J197" s="2">
        <v>945003.97265625</v>
      </c>
      <c r="K197" s="2">
        <f t="shared" si="18"/>
        <v>5999453.154947917</v>
      </c>
      <c r="L197" s="2">
        <f t="shared" si="19"/>
        <v>4957130.5885443017</v>
      </c>
      <c r="M197" s="2">
        <f t="shared" si="20"/>
        <v>2485001.4908854165</v>
      </c>
      <c r="N197" s="2">
        <f t="shared" si="21"/>
        <v>4110590.0736576305</v>
      </c>
      <c r="O197" s="2">
        <f t="shared" si="22"/>
        <v>2.4142654147101887</v>
      </c>
      <c r="P197" s="2">
        <f t="shared" si="23"/>
        <v>0.15404824539087403</v>
      </c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</row>
    <row r="198" spans="1:28" x14ac:dyDescent="0.25">
      <c r="A198" s="2" t="s">
        <v>42</v>
      </c>
      <c r="B198" s="2" t="s">
        <v>43</v>
      </c>
      <c r="C198" s="2">
        <v>339</v>
      </c>
      <c r="D198" s="2">
        <v>38.6</v>
      </c>
      <c r="E198" s="2">
        <v>257209611.65625</v>
      </c>
      <c r="F198" s="2">
        <v>33093160.4375</v>
      </c>
      <c r="G198" s="2">
        <v>35960003.75</v>
      </c>
      <c r="H198" s="2">
        <v>54964473.140625</v>
      </c>
      <c r="I198" s="2">
        <v>40790343.546875</v>
      </c>
      <c r="J198" s="2">
        <v>39559301.375</v>
      </c>
      <c r="K198" s="2">
        <f t="shared" si="18"/>
        <v>108754258.61458333</v>
      </c>
      <c r="L198" s="2">
        <f t="shared" si="19"/>
        <v>128574097.63513421</v>
      </c>
      <c r="M198" s="2">
        <f t="shared" si="20"/>
        <v>45104706.020833336</v>
      </c>
      <c r="N198" s="2">
        <f t="shared" si="21"/>
        <v>53665671.03358905</v>
      </c>
      <c r="O198" s="2">
        <f t="shared" si="22"/>
        <v>2.4111510352013159</v>
      </c>
      <c r="P198" s="2">
        <f t="shared" si="23"/>
        <v>0.22023570450042115</v>
      </c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</row>
    <row r="199" spans="1:28" x14ac:dyDescent="0.25">
      <c r="A199" s="2" t="s">
        <v>256</v>
      </c>
      <c r="B199" s="2" t="s">
        <v>257</v>
      </c>
      <c r="C199" s="2">
        <v>838</v>
      </c>
      <c r="D199" s="2">
        <v>93.9</v>
      </c>
      <c r="E199" s="2">
        <v>43830096.375</v>
      </c>
      <c r="F199" s="2">
        <v>9342014.96875</v>
      </c>
      <c r="G199" s="2">
        <v>8242626.59375</v>
      </c>
      <c r="H199" s="2">
        <v>8808768.25</v>
      </c>
      <c r="I199" s="2">
        <v>8827535.375</v>
      </c>
      <c r="J199" s="2">
        <v>7987985.3125</v>
      </c>
      <c r="K199" s="2">
        <f t="shared" si="18"/>
        <v>20471579.3125</v>
      </c>
      <c r="L199" s="2">
        <f t="shared" si="19"/>
        <v>20236536.344421666</v>
      </c>
      <c r="M199" s="2">
        <f t="shared" si="20"/>
        <v>8541429.645833334</v>
      </c>
      <c r="N199" s="2">
        <f t="shared" si="21"/>
        <v>9020818.3438845854</v>
      </c>
      <c r="O199" s="2">
        <f t="shared" si="22"/>
        <v>2.3967392065901301</v>
      </c>
      <c r="P199" s="2">
        <f t="shared" si="23"/>
        <v>0.18252792715791755</v>
      </c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</row>
    <row r="200" spans="1:28" x14ac:dyDescent="0.25">
      <c r="A200" s="2" t="s">
        <v>568</v>
      </c>
      <c r="B200" s="2" t="s">
        <v>569</v>
      </c>
      <c r="C200" s="2">
        <v>837</v>
      </c>
      <c r="D200" s="2">
        <v>95.5</v>
      </c>
      <c r="E200" s="2">
        <v>2610079</v>
      </c>
      <c r="F200" s="2">
        <v>3733929.25</v>
      </c>
      <c r="G200" s="2">
        <v>2340481</v>
      </c>
      <c r="H200" s="2">
        <v>682204.1875</v>
      </c>
      <c r="I200" s="2">
        <v>1621163.125</v>
      </c>
      <c r="J200" s="2">
        <v>1331534.40625</v>
      </c>
      <c r="K200" s="2">
        <f t="shared" si="18"/>
        <v>2894829.75</v>
      </c>
      <c r="L200" s="2">
        <f t="shared" si="19"/>
        <v>739078.31017841911</v>
      </c>
      <c r="M200" s="2">
        <f t="shared" si="20"/>
        <v>1211633.90625</v>
      </c>
      <c r="N200" s="2">
        <f t="shared" si="21"/>
        <v>1692459.3101160703</v>
      </c>
      <c r="O200" s="2">
        <f t="shared" si="22"/>
        <v>2.389195065495882</v>
      </c>
      <c r="P200" s="2">
        <f t="shared" si="23"/>
        <v>1.4876274072388947E-2</v>
      </c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</row>
    <row r="201" spans="1:28" x14ac:dyDescent="0.25">
      <c r="A201" s="2" t="s">
        <v>530</v>
      </c>
      <c r="B201" s="2" t="s">
        <v>531</v>
      </c>
      <c r="C201" s="2">
        <v>917</v>
      </c>
      <c r="D201" s="2">
        <v>102.3</v>
      </c>
      <c r="E201" s="2">
        <v>3346406.25</v>
      </c>
      <c r="F201" s="2">
        <v>5102630.5</v>
      </c>
      <c r="G201" s="2">
        <v>5272136.5</v>
      </c>
      <c r="H201" s="2">
        <v>1416685.75</v>
      </c>
      <c r="I201" s="2">
        <v>2236067</v>
      </c>
      <c r="J201" s="2">
        <v>2094597</v>
      </c>
      <c r="K201" s="2">
        <f t="shared" si="18"/>
        <v>4573724.416666667</v>
      </c>
      <c r="L201" s="2">
        <f t="shared" si="19"/>
        <v>1066262.3892276795</v>
      </c>
      <c r="M201" s="2">
        <f t="shared" si="20"/>
        <v>1915783.25</v>
      </c>
      <c r="N201" s="2">
        <f t="shared" si="21"/>
        <v>2353764.0442189788</v>
      </c>
      <c r="O201" s="2">
        <f t="shared" si="22"/>
        <v>2.38739137982685</v>
      </c>
      <c r="P201" s="2">
        <f t="shared" si="23"/>
        <v>8.1068122717485695E-3</v>
      </c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</row>
    <row r="202" spans="1:28" x14ac:dyDescent="0.25">
      <c r="A202" s="2" t="s">
        <v>282</v>
      </c>
      <c r="B202" s="2" t="s">
        <v>283</v>
      </c>
      <c r="C202" s="2">
        <v>1320</v>
      </c>
      <c r="D202" s="2">
        <v>150.80000000000001</v>
      </c>
      <c r="E202" s="2">
        <v>19682133.9375</v>
      </c>
      <c r="F202" s="2">
        <v>11953910.9375</v>
      </c>
      <c r="G202" s="2">
        <v>10674866.0625</v>
      </c>
      <c r="H202" s="2">
        <v>5659722.0625</v>
      </c>
      <c r="I202" s="2">
        <v>6798817.671875</v>
      </c>
      <c r="J202" s="2">
        <v>5350441.65625</v>
      </c>
      <c r="K202" s="2">
        <f t="shared" si="18"/>
        <v>14103636.979166666</v>
      </c>
      <c r="L202" s="2">
        <f t="shared" si="19"/>
        <v>4873264.8382441336</v>
      </c>
      <c r="M202" s="2">
        <f t="shared" si="20"/>
        <v>5936327.130208333</v>
      </c>
      <c r="N202" s="2">
        <f t="shared" si="21"/>
        <v>6699105.6323115863</v>
      </c>
      <c r="O202" s="2">
        <f t="shared" si="22"/>
        <v>2.3758186956034049</v>
      </c>
      <c r="P202" s="2">
        <f t="shared" si="23"/>
        <v>2.2782507657937257E-2</v>
      </c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</row>
    <row r="203" spans="1:28" x14ac:dyDescent="0.25">
      <c r="A203" s="2" t="s">
        <v>306</v>
      </c>
      <c r="B203" s="2" t="s">
        <v>307</v>
      </c>
      <c r="C203" s="2">
        <v>245</v>
      </c>
      <c r="D203" s="2">
        <v>25.8</v>
      </c>
      <c r="E203" s="2">
        <v>51831252</v>
      </c>
      <c r="F203" s="2">
        <v>20480485.4375</v>
      </c>
      <c r="G203" s="2">
        <v>19928792</v>
      </c>
      <c r="H203" s="2">
        <v>9170953</v>
      </c>
      <c r="I203" s="2">
        <v>13013173.375</v>
      </c>
      <c r="J203" s="2">
        <v>16686578</v>
      </c>
      <c r="K203" s="2">
        <f t="shared" si="18"/>
        <v>30746843.145833332</v>
      </c>
      <c r="L203" s="2">
        <f t="shared" si="19"/>
        <v>18261717.168971036</v>
      </c>
      <c r="M203" s="2">
        <f t="shared" si="20"/>
        <v>12956901.458333334</v>
      </c>
      <c r="N203" s="2">
        <f t="shared" si="21"/>
        <v>16715029.939587031</v>
      </c>
      <c r="O203" s="2">
        <f t="shared" si="22"/>
        <v>2.3730089516161486</v>
      </c>
      <c r="P203" s="2">
        <f t="shared" si="23"/>
        <v>8.6870715985255947E-2</v>
      </c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</row>
    <row r="204" spans="1:28" x14ac:dyDescent="0.25">
      <c r="A204" s="2" t="s">
        <v>398</v>
      </c>
      <c r="B204" s="2" t="s">
        <v>399</v>
      </c>
      <c r="C204" s="2">
        <v>191</v>
      </c>
      <c r="D204" s="2">
        <v>21.9</v>
      </c>
      <c r="E204" s="2">
        <v>8789370.75</v>
      </c>
      <c r="F204" s="2">
        <v>3112504.25</v>
      </c>
      <c r="G204" s="2">
        <v>510240.34375</v>
      </c>
      <c r="H204" s="2">
        <v>2381774.9375</v>
      </c>
      <c r="I204" s="2">
        <v>2546208.3125</v>
      </c>
      <c r="J204" s="2">
        <v>305279.75</v>
      </c>
      <c r="K204" s="2">
        <f t="shared" si="18"/>
        <v>4137371.78125</v>
      </c>
      <c r="L204" s="2">
        <f t="shared" si="19"/>
        <v>4233646.7924687788</v>
      </c>
      <c r="M204" s="2">
        <f t="shared" si="20"/>
        <v>1744421</v>
      </c>
      <c r="N204" s="2">
        <f t="shared" si="21"/>
        <v>2993462.727402309</v>
      </c>
      <c r="O204" s="2">
        <f t="shared" si="22"/>
        <v>2.3717736608593913</v>
      </c>
      <c r="P204" s="2">
        <f t="shared" si="23"/>
        <v>0.20045165251410144</v>
      </c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</row>
    <row r="205" spans="1:28" x14ac:dyDescent="0.25">
      <c r="A205" s="2" t="s">
        <v>566</v>
      </c>
      <c r="B205" s="2" t="s">
        <v>567</v>
      </c>
      <c r="C205" s="2">
        <v>1746</v>
      </c>
      <c r="D205" s="2">
        <v>193</v>
      </c>
      <c r="E205" s="2">
        <v>9542802</v>
      </c>
      <c r="F205" s="2">
        <v>1740864.375</v>
      </c>
      <c r="G205" s="2">
        <v>2028193.625</v>
      </c>
      <c r="H205" s="2">
        <v>3453406.25</v>
      </c>
      <c r="I205" s="2">
        <v>1277257.375</v>
      </c>
      <c r="J205" s="2">
        <v>886242.25</v>
      </c>
      <c r="K205" s="2">
        <f t="shared" si="18"/>
        <v>4437286.666666667</v>
      </c>
      <c r="L205" s="2">
        <f t="shared" si="19"/>
        <v>4423839.3549780631</v>
      </c>
      <c r="M205" s="2">
        <f t="shared" si="20"/>
        <v>1872301.9583333333</v>
      </c>
      <c r="N205" s="2">
        <f t="shared" si="21"/>
        <v>3255465.4674094492</v>
      </c>
      <c r="O205" s="2">
        <f t="shared" si="22"/>
        <v>2.3699631605452178</v>
      </c>
      <c r="P205" s="2">
        <f t="shared" si="23"/>
        <v>0.19604440479923854</v>
      </c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</row>
    <row r="206" spans="1:28" x14ac:dyDescent="0.25">
      <c r="A206" s="2" t="s">
        <v>184</v>
      </c>
      <c r="B206" s="2" t="s">
        <v>185</v>
      </c>
      <c r="C206" s="2">
        <v>304</v>
      </c>
      <c r="D206" s="2">
        <v>34.5</v>
      </c>
      <c r="E206" s="2">
        <v>58529129.0625</v>
      </c>
      <c r="F206" s="2">
        <v>14080084.09375</v>
      </c>
      <c r="G206" s="2">
        <v>15414582.5</v>
      </c>
      <c r="H206" s="2">
        <v>16823603.9375</v>
      </c>
      <c r="I206" s="2">
        <v>15695562.5</v>
      </c>
      <c r="J206" s="2">
        <v>4644736.90625</v>
      </c>
      <c r="K206" s="2">
        <f t="shared" si="18"/>
        <v>29341265.21875</v>
      </c>
      <c r="L206" s="2">
        <f t="shared" si="19"/>
        <v>25286236.737008478</v>
      </c>
      <c r="M206" s="2">
        <f t="shared" si="20"/>
        <v>12387967.78125</v>
      </c>
      <c r="N206" s="2">
        <f t="shared" si="21"/>
        <v>19117480.219669607</v>
      </c>
      <c r="O206" s="2">
        <f t="shared" si="22"/>
        <v>2.3685293453184406</v>
      </c>
      <c r="P206" s="2">
        <f t="shared" si="23"/>
        <v>0.16229193899604785</v>
      </c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</row>
    <row r="207" spans="1:28" x14ac:dyDescent="0.25">
      <c r="A207" s="2" t="s">
        <v>92</v>
      </c>
      <c r="B207" s="2" t="s">
        <v>93</v>
      </c>
      <c r="C207" s="2">
        <v>463</v>
      </c>
      <c r="D207" s="2">
        <v>51.1</v>
      </c>
      <c r="E207" s="2">
        <v>76367436</v>
      </c>
      <c r="F207" s="2">
        <v>26663343</v>
      </c>
      <c r="G207" s="2">
        <v>21477600.25</v>
      </c>
      <c r="H207" s="2">
        <v>18500250.0625</v>
      </c>
      <c r="I207" s="2">
        <v>16756830.1875</v>
      </c>
      <c r="J207" s="2">
        <v>17418661.015625</v>
      </c>
      <c r="K207" s="2">
        <f t="shared" si="18"/>
        <v>41502793.083333336</v>
      </c>
      <c r="L207" s="2">
        <f t="shared" si="19"/>
        <v>30304792.958330881</v>
      </c>
      <c r="M207" s="2">
        <f t="shared" si="20"/>
        <v>17558580.421875</v>
      </c>
      <c r="N207" s="2">
        <f t="shared" si="21"/>
        <v>18438672.062171776</v>
      </c>
      <c r="O207" s="2">
        <f t="shared" si="22"/>
        <v>2.363675883024571</v>
      </c>
      <c r="P207" s="2">
        <f t="shared" si="23"/>
        <v>0.12157116324672361</v>
      </c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</row>
    <row r="208" spans="1:28" x14ac:dyDescent="0.25">
      <c r="A208" s="2" t="s">
        <v>186</v>
      </c>
      <c r="B208" s="2" t="s">
        <v>187</v>
      </c>
      <c r="C208" s="2">
        <v>907</v>
      </c>
      <c r="D208" s="2">
        <v>103.5</v>
      </c>
      <c r="E208" s="2">
        <v>8506641.75</v>
      </c>
      <c r="F208" s="2">
        <v>6850430.6875</v>
      </c>
      <c r="G208" s="2">
        <v>5176283.875</v>
      </c>
      <c r="H208" s="2">
        <v>425389.59375</v>
      </c>
      <c r="I208" s="2">
        <v>4767073.375</v>
      </c>
      <c r="J208" s="2">
        <v>3503594.09375</v>
      </c>
      <c r="K208" s="2">
        <f t="shared" si="18"/>
        <v>6844452.104166667</v>
      </c>
      <c r="L208" s="2">
        <f t="shared" si="19"/>
        <v>1665186.9869439986</v>
      </c>
      <c r="M208" s="2">
        <f t="shared" si="20"/>
        <v>2898685.6875</v>
      </c>
      <c r="N208" s="2">
        <f t="shared" si="21"/>
        <v>5131842.6790830502</v>
      </c>
      <c r="O208" s="2">
        <f t="shared" si="22"/>
        <v>2.3612260320882643</v>
      </c>
      <c r="P208" s="2">
        <f t="shared" si="23"/>
        <v>3.5094542094993367E-2</v>
      </c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</row>
    <row r="209" spans="1:28" x14ac:dyDescent="0.25">
      <c r="A209" s="2" t="s">
        <v>570</v>
      </c>
      <c r="B209" s="2" t="s">
        <v>571</v>
      </c>
      <c r="C209" s="2">
        <v>206</v>
      </c>
      <c r="D209" s="2">
        <v>23.3</v>
      </c>
      <c r="E209" s="2">
        <v>6718653.5</v>
      </c>
      <c r="F209" s="2">
        <v>318585.21875</v>
      </c>
      <c r="G209" s="2">
        <v>447019.875</v>
      </c>
      <c r="H209" s="2">
        <v>2451929.5</v>
      </c>
      <c r="I209" s="2">
        <v>338812.1875</v>
      </c>
      <c r="J209" s="2">
        <v>379228.0625</v>
      </c>
      <c r="K209" s="2">
        <f t="shared" si="18"/>
        <v>2494752.8645833335</v>
      </c>
      <c r="L209" s="2">
        <f t="shared" si="19"/>
        <v>3658568.8866873211</v>
      </c>
      <c r="M209" s="2">
        <f t="shared" si="20"/>
        <v>1056656.5833333333</v>
      </c>
      <c r="N209" s="2">
        <f t="shared" si="21"/>
        <v>2265167.3382402286</v>
      </c>
      <c r="O209" s="2">
        <f t="shared" si="22"/>
        <v>2.3609873859995041</v>
      </c>
      <c r="P209" s="2">
        <f t="shared" si="23"/>
        <v>0.27659830677855812</v>
      </c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</row>
    <row r="210" spans="1:28" x14ac:dyDescent="0.25">
      <c r="A210" s="2" t="s">
        <v>38</v>
      </c>
      <c r="B210" s="2" t="s">
        <v>39</v>
      </c>
      <c r="C210" s="2">
        <v>1051</v>
      </c>
      <c r="D210" s="2">
        <v>117.9</v>
      </c>
      <c r="E210" s="2">
        <v>75162707.5</v>
      </c>
      <c r="F210" s="2">
        <v>39181319.40625</v>
      </c>
      <c r="G210" s="2">
        <v>41146606.0625</v>
      </c>
      <c r="H210" s="2">
        <v>28785690.25</v>
      </c>
      <c r="I210" s="2">
        <v>19117259.140625</v>
      </c>
      <c r="J210" s="2">
        <v>18001148.78125</v>
      </c>
      <c r="K210" s="2">
        <f t="shared" si="18"/>
        <v>51830210.989583336</v>
      </c>
      <c r="L210" s="2">
        <f t="shared" si="19"/>
        <v>20230413.563908253</v>
      </c>
      <c r="M210" s="2">
        <f t="shared" si="20"/>
        <v>21968032.723958332</v>
      </c>
      <c r="N210" s="2">
        <f t="shared" si="21"/>
        <v>27898611.6324942</v>
      </c>
      <c r="O210" s="2">
        <f t="shared" si="22"/>
        <v>2.3593469493086343</v>
      </c>
      <c r="P210" s="2">
        <f t="shared" si="23"/>
        <v>3.5092583227834394E-2</v>
      </c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</row>
    <row r="211" spans="1:28" x14ac:dyDescent="0.25">
      <c r="A211" s="2" t="s">
        <v>130</v>
      </c>
      <c r="B211" s="2" t="s">
        <v>131</v>
      </c>
      <c r="C211" s="2">
        <v>398</v>
      </c>
      <c r="D211" s="2">
        <v>42.8</v>
      </c>
      <c r="E211" s="2">
        <v>68135712</v>
      </c>
      <c r="F211" s="2">
        <v>22655419</v>
      </c>
      <c r="G211" s="2">
        <v>19350134.25</v>
      </c>
      <c r="H211" s="2">
        <v>30653886</v>
      </c>
      <c r="I211" s="2">
        <v>5619878.875</v>
      </c>
      <c r="J211" s="2">
        <v>10409276.75</v>
      </c>
      <c r="K211" s="2">
        <f t="shared" si="18"/>
        <v>36713755.083333336</v>
      </c>
      <c r="L211" s="2">
        <f t="shared" si="19"/>
        <v>27262350.58050365</v>
      </c>
      <c r="M211" s="2">
        <f t="shared" si="20"/>
        <v>15561013.875</v>
      </c>
      <c r="N211" s="2">
        <f t="shared" si="21"/>
        <v>28849380.017512217</v>
      </c>
      <c r="O211" s="2">
        <f t="shared" si="22"/>
        <v>2.3593420954605593</v>
      </c>
      <c r="P211" s="2">
        <f t="shared" si="23"/>
        <v>0.14678630976686136</v>
      </c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</row>
    <row r="212" spans="1:28" x14ac:dyDescent="0.25">
      <c r="A212" s="2" t="s">
        <v>142</v>
      </c>
      <c r="B212" s="2" t="s">
        <v>143</v>
      </c>
      <c r="C212" s="2">
        <v>501</v>
      </c>
      <c r="D212" s="2">
        <v>54.8</v>
      </c>
      <c r="E212" s="2">
        <v>55118568.625</v>
      </c>
      <c r="F212" s="2">
        <v>14729420</v>
      </c>
      <c r="G212" s="2">
        <v>11596176.6875</v>
      </c>
      <c r="H212" s="2">
        <v>21530485.71875</v>
      </c>
      <c r="I212" s="2">
        <v>9445715.125</v>
      </c>
      <c r="J212" s="2">
        <v>3568859.65625</v>
      </c>
      <c r="K212" s="2">
        <f t="shared" si="18"/>
        <v>27148055.104166668</v>
      </c>
      <c r="L212" s="2">
        <f t="shared" si="19"/>
        <v>24273782.634319108</v>
      </c>
      <c r="M212" s="2">
        <f t="shared" si="20"/>
        <v>11515020.166666666</v>
      </c>
      <c r="N212" s="2">
        <f t="shared" si="21"/>
        <v>20672886.742396522</v>
      </c>
      <c r="O212" s="2">
        <f t="shared" si="22"/>
        <v>2.3576211514378449</v>
      </c>
      <c r="P212" s="2">
        <f t="shared" si="23"/>
        <v>0.17777645466638048</v>
      </c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</row>
    <row r="213" spans="1:28" x14ac:dyDescent="0.25">
      <c r="A213" s="2" t="s">
        <v>236</v>
      </c>
      <c r="B213" s="2" t="s">
        <v>237</v>
      </c>
      <c r="C213" s="2">
        <v>322</v>
      </c>
      <c r="D213" s="2">
        <v>35.5</v>
      </c>
      <c r="E213" s="2">
        <v>28657140.25</v>
      </c>
      <c r="F213" s="2">
        <v>31176396.5</v>
      </c>
      <c r="G213" s="2">
        <v>30428768.0625</v>
      </c>
      <c r="H213" s="2">
        <v>6687513.5625</v>
      </c>
      <c r="I213" s="2">
        <v>20870919.875</v>
      </c>
      <c r="J213" s="2">
        <v>10766145</v>
      </c>
      <c r="K213" s="2">
        <f t="shared" si="18"/>
        <v>30087434.9375</v>
      </c>
      <c r="L213" s="2">
        <f t="shared" si="19"/>
        <v>1293848.6155488652</v>
      </c>
      <c r="M213" s="2">
        <f t="shared" si="20"/>
        <v>12774859.479166666</v>
      </c>
      <c r="N213" s="2">
        <f t="shared" si="21"/>
        <v>20076808.126649514</v>
      </c>
      <c r="O213" s="2">
        <f t="shared" si="22"/>
        <v>2.35520672353123</v>
      </c>
      <c r="P213" s="2">
        <f t="shared" si="23"/>
        <v>7.778695020594909E-3</v>
      </c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</row>
    <row r="214" spans="1:28" x14ac:dyDescent="0.25">
      <c r="A214" s="2" t="s">
        <v>454</v>
      </c>
      <c r="B214" s="2" t="s">
        <v>455</v>
      </c>
      <c r="C214" s="2">
        <v>244</v>
      </c>
      <c r="D214" s="2">
        <v>28.1</v>
      </c>
      <c r="E214" s="2">
        <v>1846556.84375</v>
      </c>
      <c r="F214" s="2">
        <v>155046.626953125</v>
      </c>
      <c r="G214" s="2">
        <v>234128.875</v>
      </c>
      <c r="H214" s="2">
        <v>162120.75</v>
      </c>
      <c r="I214" s="2">
        <v>332421.671875</v>
      </c>
      <c r="J214" s="2">
        <v>455869.189453125</v>
      </c>
      <c r="K214" s="2">
        <f t="shared" si="18"/>
        <v>745244.115234375</v>
      </c>
      <c r="L214" s="2">
        <f t="shared" si="19"/>
        <v>954584.09529068461</v>
      </c>
      <c r="M214" s="2">
        <f t="shared" si="20"/>
        <v>316803.87044270831</v>
      </c>
      <c r="N214" s="2">
        <f t="shared" si="21"/>
        <v>464299.54228249635</v>
      </c>
      <c r="O214" s="2">
        <f t="shared" si="22"/>
        <v>2.3523832401193689</v>
      </c>
      <c r="P214" s="2">
        <f t="shared" si="23"/>
        <v>0.24258626464558183</v>
      </c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</row>
    <row r="215" spans="1:28" x14ac:dyDescent="0.25">
      <c r="A215" s="2" t="s">
        <v>610</v>
      </c>
      <c r="B215" s="2" t="s">
        <v>611</v>
      </c>
      <c r="C215" s="2">
        <v>386</v>
      </c>
      <c r="D215" s="2">
        <v>43.8</v>
      </c>
      <c r="E215" s="2">
        <v>14175104.8710938</v>
      </c>
      <c r="F215" s="2">
        <v>5684236.9375</v>
      </c>
      <c r="G215" s="2">
        <v>5218099.1230468797</v>
      </c>
      <c r="H215" s="2">
        <v>3948366.01171875</v>
      </c>
      <c r="I215" s="2">
        <v>3310788.0546875</v>
      </c>
      <c r="J215" s="2">
        <v>3480537.52734375</v>
      </c>
      <c r="K215" s="2">
        <f t="shared" si="18"/>
        <v>8359146.9772135606</v>
      </c>
      <c r="L215" s="2">
        <f t="shared" si="19"/>
        <v>5042156.8582360372</v>
      </c>
      <c r="M215" s="2">
        <f t="shared" si="20"/>
        <v>3579897.1979166665</v>
      </c>
      <c r="N215" s="2">
        <f t="shared" si="21"/>
        <v>3910095.1248109834</v>
      </c>
      <c r="O215" s="2">
        <f t="shared" si="22"/>
        <v>2.3350243079824176</v>
      </c>
      <c r="P215" s="2">
        <f t="shared" si="23"/>
        <v>8.8358092035664637E-2</v>
      </c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</row>
    <row r="216" spans="1:28" x14ac:dyDescent="0.25">
      <c r="A216" s="2" t="s">
        <v>592</v>
      </c>
      <c r="B216" s="2" t="s">
        <v>593</v>
      </c>
      <c r="C216" s="2">
        <v>181</v>
      </c>
      <c r="D216" s="2">
        <v>20.399999999999999</v>
      </c>
      <c r="E216" s="2">
        <v>1711352.5</v>
      </c>
      <c r="F216" s="2">
        <v>384300.015625</v>
      </c>
      <c r="G216" s="2">
        <v>619719.34375</v>
      </c>
      <c r="H216" s="2">
        <v>608281</v>
      </c>
      <c r="I216" s="2">
        <v>351660.12890625</v>
      </c>
      <c r="J216" s="2">
        <v>203364.640625</v>
      </c>
      <c r="K216" s="2">
        <f t="shared" si="18"/>
        <v>905123.953125</v>
      </c>
      <c r="L216" s="2">
        <f t="shared" si="19"/>
        <v>708067.02886155993</v>
      </c>
      <c r="M216" s="2">
        <f t="shared" si="20"/>
        <v>387768.58984375</v>
      </c>
      <c r="N216" s="2">
        <f t="shared" si="21"/>
        <v>592627.51748868381</v>
      </c>
      <c r="O216" s="2">
        <f t="shared" si="22"/>
        <v>2.3341858439068428</v>
      </c>
      <c r="P216" s="2">
        <f t="shared" si="23"/>
        <v>0.14547314097546443</v>
      </c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 spans="1:28" x14ac:dyDescent="0.25">
      <c r="A217" s="2" t="s">
        <v>420</v>
      </c>
      <c r="B217" s="2" t="s">
        <v>421</v>
      </c>
      <c r="C217" s="2">
        <v>336</v>
      </c>
      <c r="D217" s="2">
        <v>36.799999999999997</v>
      </c>
      <c r="E217" s="2">
        <v>2790227.25</v>
      </c>
      <c r="F217" s="2">
        <v>4188088.625</v>
      </c>
      <c r="G217" s="2">
        <v>4417845.78125</v>
      </c>
      <c r="H217" s="2">
        <v>647645.1875</v>
      </c>
      <c r="I217" s="2">
        <v>2370062.875</v>
      </c>
      <c r="J217" s="2">
        <v>1876249.6875</v>
      </c>
      <c r="K217" s="2">
        <f t="shared" si="18"/>
        <v>3798720.5520833335</v>
      </c>
      <c r="L217" s="2">
        <f t="shared" si="19"/>
        <v>880903.59459604346</v>
      </c>
      <c r="M217" s="2">
        <f t="shared" si="20"/>
        <v>1631319.25</v>
      </c>
      <c r="N217" s="2">
        <f t="shared" si="21"/>
        <v>2518265.6192713715</v>
      </c>
      <c r="O217" s="2">
        <f t="shared" si="22"/>
        <v>2.3286187250492714</v>
      </c>
      <c r="P217" s="2">
        <f t="shared" si="23"/>
        <v>1.9910420448408406E-2</v>
      </c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</row>
    <row r="218" spans="1:28" x14ac:dyDescent="0.25">
      <c r="A218" s="2" t="s">
        <v>26</v>
      </c>
      <c r="B218" s="2" t="s">
        <v>27</v>
      </c>
      <c r="C218" s="2">
        <v>777</v>
      </c>
      <c r="D218" s="2">
        <v>86</v>
      </c>
      <c r="E218" s="2">
        <v>217287073.5</v>
      </c>
      <c r="F218" s="2">
        <v>40749589.03125</v>
      </c>
      <c r="G218" s="2">
        <v>46927329.5625</v>
      </c>
      <c r="H218" s="2">
        <v>70211110.21875</v>
      </c>
      <c r="I218" s="2">
        <v>25862948.378906298</v>
      </c>
      <c r="J218" s="2">
        <v>35093853.355468802</v>
      </c>
      <c r="K218" s="2">
        <f t="shared" si="18"/>
        <v>101654664.03125</v>
      </c>
      <c r="L218" s="2">
        <f t="shared" si="19"/>
        <v>100188231.39061473</v>
      </c>
      <c r="M218" s="2">
        <f t="shared" si="20"/>
        <v>43722637.317708366</v>
      </c>
      <c r="N218" s="2">
        <f t="shared" si="21"/>
        <v>67122034.727545545</v>
      </c>
      <c r="O218" s="2">
        <f t="shared" si="22"/>
        <v>2.3249893022825097</v>
      </c>
      <c r="P218" s="2">
        <f t="shared" si="23"/>
        <v>0.19232263029947402</v>
      </c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</row>
    <row r="219" spans="1:28" x14ac:dyDescent="0.25">
      <c r="A219" s="2" t="s">
        <v>442</v>
      </c>
      <c r="B219" s="2" t="s">
        <v>443</v>
      </c>
      <c r="C219" s="2">
        <v>557</v>
      </c>
      <c r="D219" s="2">
        <v>59.6</v>
      </c>
      <c r="E219" s="2">
        <v>9542802</v>
      </c>
      <c r="F219" s="2">
        <v>3216926.09375</v>
      </c>
      <c r="G219" s="2">
        <v>3668597.34375</v>
      </c>
      <c r="H219" s="2">
        <v>5573955.9375</v>
      </c>
      <c r="I219" s="2">
        <v>171122.609375</v>
      </c>
      <c r="J219" s="2">
        <v>1328615.46875</v>
      </c>
      <c r="K219" s="2">
        <f t="shared" si="18"/>
        <v>5476108.479166667</v>
      </c>
      <c r="L219" s="2">
        <f t="shared" si="19"/>
        <v>3529093.2084332937</v>
      </c>
      <c r="M219" s="2">
        <f t="shared" si="20"/>
        <v>2357898.0052083335</v>
      </c>
      <c r="N219" s="2">
        <f t="shared" si="21"/>
        <v>5202580.5705867875</v>
      </c>
      <c r="O219" s="2">
        <f t="shared" si="22"/>
        <v>2.3224535018353443</v>
      </c>
      <c r="P219" s="2">
        <f t="shared" si="23"/>
        <v>0.14966001919931382</v>
      </c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</row>
    <row r="220" spans="1:28" x14ac:dyDescent="0.25">
      <c r="A220" s="2" t="s">
        <v>154</v>
      </c>
      <c r="B220" s="2" t="s">
        <v>155</v>
      </c>
      <c r="C220" s="2">
        <v>267</v>
      </c>
      <c r="D220" s="2">
        <v>30.8</v>
      </c>
      <c r="E220" s="2">
        <v>93523315.75</v>
      </c>
      <c r="F220" s="2">
        <v>7483117.3125</v>
      </c>
      <c r="G220" s="2">
        <v>12982700.9375</v>
      </c>
      <c r="H220" s="2">
        <v>30125290.6875</v>
      </c>
      <c r="I220" s="2">
        <v>12853805.90625</v>
      </c>
      <c r="J220" s="2">
        <v>6153449.46875</v>
      </c>
      <c r="K220" s="2">
        <f t="shared" si="18"/>
        <v>37996378</v>
      </c>
      <c r="L220" s="2">
        <f t="shared" si="19"/>
        <v>48166294.926342145</v>
      </c>
      <c r="M220" s="2">
        <f t="shared" si="20"/>
        <v>16377515.354166666</v>
      </c>
      <c r="N220" s="2">
        <f t="shared" si="21"/>
        <v>28745809.054562174</v>
      </c>
      <c r="O220" s="2">
        <f t="shared" si="22"/>
        <v>2.3200331172538449</v>
      </c>
      <c r="P220" s="2">
        <f t="shared" si="23"/>
        <v>0.24667603385585166</v>
      </c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</row>
    <row r="221" spans="1:28" x14ac:dyDescent="0.25">
      <c r="A221" s="2" t="s">
        <v>528</v>
      </c>
      <c r="B221" s="2" t="s">
        <v>529</v>
      </c>
      <c r="C221" s="2">
        <v>1098</v>
      </c>
      <c r="D221" s="2">
        <v>123.5</v>
      </c>
      <c r="E221" s="2">
        <v>1239811.0703125</v>
      </c>
      <c r="F221" s="2">
        <v>2398669.8300781301</v>
      </c>
      <c r="G221" s="2">
        <v>2441354.3886718801</v>
      </c>
      <c r="H221" s="2">
        <v>811221.17578125</v>
      </c>
      <c r="I221" s="2">
        <v>1031979.34375</v>
      </c>
      <c r="J221" s="2">
        <v>789595.4375</v>
      </c>
      <c r="K221" s="2">
        <f t="shared" si="18"/>
        <v>2026611.7630208367</v>
      </c>
      <c r="L221" s="2">
        <f t="shared" si="19"/>
        <v>681723.54398269404</v>
      </c>
      <c r="M221" s="2">
        <f t="shared" si="20"/>
        <v>877598.65234375</v>
      </c>
      <c r="N221" s="2">
        <f t="shared" si="21"/>
        <v>1011732.7887459201</v>
      </c>
      <c r="O221" s="2">
        <f t="shared" si="22"/>
        <v>2.3092694566115006</v>
      </c>
      <c r="P221" s="2">
        <f t="shared" si="23"/>
        <v>2.286365965095143E-2</v>
      </c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</row>
    <row r="222" spans="1:28" x14ac:dyDescent="0.25">
      <c r="A222" s="2" t="s">
        <v>220</v>
      </c>
      <c r="B222" s="2" t="s">
        <v>221</v>
      </c>
      <c r="C222" s="2">
        <v>444</v>
      </c>
      <c r="D222" s="2">
        <v>49.3</v>
      </c>
      <c r="E222" s="2">
        <v>6775464.1875</v>
      </c>
      <c r="F222" s="2">
        <v>1279476.375</v>
      </c>
      <c r="G222" s="2">
        <v>1474952.125</v>
      </c>
      <c r="H222" s="2">
        <v>1510124.84375</v>
      </c>
      <c r="I222" s="2">
        <v>1668533.875</v>
      </c>
      <c r="J222" s="2">
        <v>966365.53125</v>
      </c>
      <c r="K222" s="2">
        <f t="shared" si="18"/>
        <v>3176630.8958333335</v>
      </c>
      <c r="L222" s="2">
        <f t="shared" si="19"/>
        <v>3118213.1883685831</v>
      </c>
      <c r="M222" s="2">
        <f t="shared" si="20"/>
        <v>1381674.75</v>
      </c>
      <c r="N222" s="2">
        <f t="shared" si="21"/>
        <v>1749960.8693141039</v>
      </c>
      <c r="O222" s="2">
        <f t="shared" si="22"/>
        <v>2.299116268740768</v>
      </c>
      <c r="P222" s="2">
        <f t="shared" si="23"/>
        <v>0.18907557922112675</v>
      </c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</row>
    <row r="223" spans="1:28" x14ac:dyDescent="0.25">
      <c r="A223" s="2" t="s">
        <v>492</v>
      </c>
      <c r="B223" s="2" t="s">
        <v>493</v>
      </c>
      <c r="C223" s="2">
        <v>589</v>
      </c>
      <c r="D223" s="2">
        <v>65.3</v>
      </c>
      <c r="E223" s="2">
        <v>19320542.25</v>
      </c>
      <c r="F223" s="2">
        <v>12558326.8125</v>
      </c>
      <c r="G223" s="2">
        <v>10466658.375</v>
      </c>
      <c r="H223" s="2">
        <v>7461822.625</v>
      </c>
      <c r="I223" s="2">
        <v>6193733.8125</v>
      </c>
      <c r="J223" s="2">
        <v>4802827.5625</v>
      </c>
      <c r="K223" s="2">
        <f t="shared" si="18"/>
        <v>14115175.8125</v>
      </c>
      <c r="L223" s="2">
        <f t="shared" si="19"/>
        <v>4627704.5092137204</v>
      </c>
      <c r="M223" s="2">
        <f t="shared" si="20"/>
        <v>6152794.666666667</v>
      </c>
      <c r="N223" s="2">
        <f t="shared" si="21"/>
        <v>7482764.8527407814</v>
      </c>
      <c r="O223" s="2">
        <f t="shared" si="22"/>
        <v>2.2941080561277736</v>
      </c>
      <c r="P223" s="2">
        <f t="shared" si="23"/>
        <v>2.2867375755648456E-2</v>
      </c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</row>
    <row r="224" spans="1:28" x14ac:dyDescent="0.25">
      <c r="A224" s="2" t="s">
        <v>524</v>
      </c>
      <c r="B224" s="2" t="s">
        <v>525</v>
      </c>
      <c r="C224" s="2">
        <v>1826</v>
      </c>
      <c r="D224" s="2">
        <v>202.7</v>
      </c>
      <c r="E224" s="2">
        <v>7231399.734375</v>
      </c>
      <c r="F224" s="2">
        <v>2793621</v>
      </c>
      <c r="G224" s="2">
        <v>1731373.625</v>
      </c>
      <c r="H224" s="2">
        <v>3407160.4902343801</v>
      </c>
      <c r="I224" s="2">
        <v>927055.8125</v>
      </c>
      <c r="J224" s="2">
        <v>808483.625</v>
      </c>
      <c r="K224" s="2">
        <f t="shared" si="18"/>
        <v>3918798.1197916665</v>
      </c>
      <c r="L224" s="2">
        <f t="shared" si="19"/>
        <v>2917548.5367219993</v>
      </c>
      <c r="M224" s="2">
        <f t="shared" si="20"/>
        <v>1714233.3092447936</v>
      </c>
      <c r="N224" s="2">
        <f t="shared" si="21"/>
        <v>3181549.4548017574</v>
      </c>
      <c r="O224" s="2">
        <f t="shared" si="22"/>
        <v>2.2860354530843265</v>
      </c>
      <c r="P224" s="2">
        <f t="shared" si="23"/>
        <v>0.15361614205259203</v>
      </c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</row>
    <row r="225" spans="1:28" x14ac:dyDescent="0.25">
      <c r="A225" s="2" t="s">
        <v>78</v>
      </c>
      <c r="B225" s="2" t="s">
        <v>79</v>
      </c>
      <c r="C225" s="2">
        <v>589</v>
      </c>
      <c r="D225" s="2">
        <v>64.099999999999994</v>
      </c>
      <c r="E225" s="2">
        <v>34299364.796875</v>
      </c>
      <c r="F225" s="2">
        <v>37127338.28125</v>
      </c>
      <c r="G225" s="2">
        <v>32749384.875</v>
      </c>
      <c r="H225" s="2">
        <v>12160988</v>
      </c>
      <c r="I225" s="2">
        <v>14717013.2304688</v>
      </c>
      <c r="J225" s="2">
        <v>18846922.441406298</v>
      </c>
      <c r="K225" s="2">
        <f t="shared" si="18"/>
        <v>34725362.651041664</v>
      </c>
      <c r="L225" s="2">
        <f t="shared" si="19"/>
        <v>2219847.8856984656</v>
      </c>
      <c r="M225" s="2">
        <f t="shared" si="20"/>
        <v>15241641.223958367</v>
      </c>
      <c r="N225" s="2">
        <f t="shared" si="21"/>
        <v>18615341.823798306</v>
      </c>
      <c r="O225" s="2">
        <f t="shared" si="22"/>
        <v>2.2783217463783885</v>
      </c>
      <c r="P225" s="2">
        <f t="shared" si="23"/>
        <v>5.6067338562131182E-4</v>
      </c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</row>
    <row r="226" spans="1:28" x14ac:dyDescent="0.25">
      <c r="A226" s="2" t="s">
        <v>258</v>
      </c>
      <c r="B226" s="2" t="s">
        <v>259</v>
      </c>
      <c r="C226" s="2">
        <v>294</v>
      </c>
      <c r="D226" s="2">
        <v>31.5</v>
      </c>
      <c r="E226" s="2">
        <v>30262999.875</v>
      </c>
      <c r="F226" s="2">
        <v>18518036.25</v>
      </c>
      <c r="G226" s="2">
        <v>23511013.125</v>
      </c>
      <c r="H226" s="2">
        <v>12843528.5</v>
      </c>
      <c r="I226" s="2">
        <v>10814937.125</v>
      </c>
      <c r="J226" s="2">
        <v>8134980.25</v>
      </c>
      <c r="K226" s="2">
        <f t="shared" si="18"/>
        <v>24097349.75</v>
      </c>
      <c r="L226" s="2">
        <f t="shared" si="19"/>
        <v>5894394.4232215658</v>
      </c>
      <c r="M226" s="2">
        <f t="shared" si="20"/>
        <v>10597815.291666666</v>
      </c>
      <c r="N226" s="2">
        <f t="shared" si="21"/>
        <v>12959586.464648297</v>
      </c>
      <c r="O226" s="2">
        <f t="shared" si="22"/>
        <v>2.2738035233496063</v>
      </c>
      <c r="P226" s="2">
        <f t="shared" si="23"/>
        <v>1.058137827866882E-2</v>
      </c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</row>
    <row r="227" spans="1:28" x14ac:dyDescent="0.25">
      <c r="A227" s="2" t="s">
        <v>318</v>
      </c>
      <c r="B227" s="2" t="s">
        <v>319</v>
      </c>
      <c r="C227" s="2">
        <v>181</v>
      </c>
      <c r="D227" s="2">
        <v>20.6</v>
      </c>
      <c r="E227" s="2">
        <v>37664855.4375</v>
      </c>
      <c r="F227" s="2">
        <v>6912775.875</v>
      </c>
      <c r="G227" s="2">
        <v>6150099.6875</v>
      </c>
      <c r="H227" s="2">
        <v>11278302.625</v>
      </c>
      <c r="I227" s="2">
        <v>6952905.5625</v>
      </c>
      <c r="J227" s="2">
        <v>4086311.03125</v>
      </c>
      <c r="K227" s="2">
        <f t="shared" si="18"/>
        <v>16909243.666666668</v>
      </c>
      <c r="L227" s="2">
        <f t="shared" si="19"/>
        <v>17978931.66258527</v>
      </c>
      <c r="M227" s="2">
        <f t="shared" si="20"/>
        <v>7439173.072916667</v>
      </c>
      <c r="N227" s="2">
        <f t="shared" si="21"/>
        <v>11059743.171659097</v>
      </c>
      <c r="O227" s="2">
        <f t="shared" si="22"/>
        <v>2.2730004398240302</v>
      </c>
      <c r="P227" s="2">
        <f t="shared" si="23"/>
        <v>0.21083744259653303</v>
      </c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</row>
    <row r="228" spans="1:28" x14ac:dyDescent="0.25">
      <c r="A228" s="2" t="s">
        <v>488</v>
      </c>
      <c r="B228" s="2" t="s">
        <v>489</v>
      </c>
      <c r="C228" s="2">
        <v>94</v>
      </c>
      <c r="D228" s="2">
        <v>10.9</v>
      </c>
      <c r="E228" s="2">
        <v>6818000.5</v>
      </c>
      <c r="F228" s="2">
        <v>12125744.53125</v>
      </c>
      <c r="G228" s="2">
        <v>9308778.375</v>
      </c>
      <c r="H228" s="2">
        <v>3731193.5</v>
      </c>
      <c r="I228" s="2">
        <v>5715371.4375</v>
      </c>
      <c r="J228" s="2">
        <v>2984835.625</v>
      </c>
      <c r="K228" s="2">
        <f t="shared" si="18"/>
        <v>9417507.802083334</v>
      </c>
      <c r="L228" s="2">
        <f t="shared" si="19"/>
        <v>2655541.9864036995</v>
      </c>
      <c r="M228" s="2">
        <f t="shared" si="20"/>
        <v>4143800.1875</v>
      </c>
      <c r="N228" s="2">
        <f t="shared" si="21"/>
        <v>5555054.829569797</v>
      </c>
      <c r="O228" s="2">
        <f t="shared" si="22"/>
        <v>2.2726742062736909</v>
      </c>
      <c r="P228" s="2">
        <f t="shared" si="23"/>
        <v>1.9249378162504834E-2</v>
      </c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</row>
    <row r="229" spans="1:28" x14ac:dyDescent="0.25">
      <c r="A229" s="2" t="s">
        <v>384</v>
      </c>
      <c r="B229" s="2" t="s">
        <v>385</v>
      </c>
      <c r="C229" s="2">
        <v>1072</v>
      </c>
      <c r="D229" s="2">
        <v>119.6</v>
      </c>
      <c r="E229" s="2">
        <v>585177.6875</v>
      </c>
      <c r="F229" s="2">
        <v>2228209.59375</v>
      </c>
      <c r="G229" s="2">
        <v>2934911.640625</v>
      </c>
      <c r="H229" s="2">
        <v>272670.4375</v>
      </c>
      <c r="I229" s="2">
        <v>343177.96875</v>
      </c>
      <c r="J229" s="2">
        <v>1914030.90625</v>
      </c>
      <c r="K229" s="2">
        <f t="shared" si="18"/>
        <v>1916099.640625</v>
      </c>
      <c r="L229" s="2">
        <f t="shared" si="19"/>
        <v>1205558.7417238846</v>
      </c>
      <c r="M229" s="2">
        <f t="shared" si="20"/>
        <v>843293.10416666663</v>
      </c>
      <c r="N229" s="2">
        <f t="shared" si="21"/>
        <v>1771249.1422409001</v>
      </c>
      <c r="O229" s="2">
        <f t="shared" si="22"/>
        <v>2.2721632978588975</v>
      </c>
      <c r="P229" s="2">
        <f t="shared" si="23"/>
        <v>0.14449989256218307</v>
      </c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</row>
    <row r="230" spans="1:28" x14ac:dyDescent="0.25">
      <c r="A230" s="2" t="s">
        <v>16</v>
      </c>
      <c r="B230" s="2" t="s">
        <v>17</v>
      </c>
      <c r="C230" s="2">
        <v>2541</v>
      </c>
      <c r="D230" s="2">
        <v>269.60000000000002</v>
      </c>
      <c r="E230" s="2">
        <v>498411476.3125</v>
      </c>
      <c r="F230" s="2">
        <v>138684448.984375</v>
      </c>
      <c r="G230" s="2">
        <v>129079329.6875</v>
      </c>
      <c r="H230" s="2">
        <v>136616959.984375</v>
      </c>
      <c r="I230" s="2">
        <v>110250560.765625</v>
      </c>
      <c r="J230" s="2">
        <v>90381302.078125</v>
      </c>
      <c r="K230" s="2">
        <f t="shared" si="18"/>
        <v>255391751.66145834</v>
      </c>
      <c r="L230" s="2">
        <f t="shared" si="19"/>
        <v>210516043.34652945</v>
      </c>
      <c r="M230" s="2">
        <f t="shared" si="20"/>
        <v>112416274.27604167</v>
      </c>
      <c r="N230" s="2">
        <f t="shared" si="21"/>
        <v>135610061.19760418</v>
      </c>
      <c r="O230" s="2">
        <f t="shared" si="22"/>
        <v>2.2718396718462306</v>
      </c>
      <c r="P230" s="2">
        <f t="shared" si="23"/>
        <v>0.15360836889670779</v>
      </c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</row>
    <row r="231" spans="1:28" x14ac:dyDescent="0.25">
      <c r="A231" s="2" t="s">
        <v>14</v>
      </c>
      <c r="B231" s="2" t="s">
        <v>15</v>
      </c>
      <c r="C231" s="2">
        <v>247</v>
      </c>
      <c r="D231" s="2">
        <v>27.3</v>
      </c>
      <c r="E231" s="2">
        <v>27244090.625</v>
      </c>
      <c r="F231" s="2">
        <v>1430492765.875</v>
      </c>
      <c r="G231" s="2">
        <v>1326838277.84375</v>
      </c>
      <c r="H231" s="2">
        <v>33969909.3125</v>
      </c>
      <c r="I231" s="2">
        <v>770436813.75</v>
      </c>
      <c r="J231" s="2">
        <v>424793143.625</v>
      </c>
      <c r="K231" s="2">
        <f t="shared" si="18"/>
        <v>928191711.44791663</v>
      </c>
      <c r="L231" s="2">
        <f t="shared" si="19"/>
        <v>781962930.59333122</v>
      </c>
      <c r="M231" s="2">
        <f t="shared" si="20"/>
        <v>409733288.89583331</v>
      </c>
      <c r="N231" s="2">
        <f t="shared" si="21"/>
        <v>778197635.54457784</v>
      </c>
      <c r="O231" s="2">
        <f t="shared" si="22"/>
        <v>2.2653558707647288</v>
      </c>
      <c r="P231" s="2">
        <f t="shared" si="23"/>
        <v>0.17877493785396695</v>
      </c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</row>
    <row r="232" spans="1:28" x14ac:dyDescent="0.25">
      <c r="A232" s="2" t="s">
        <v>418</v>
      </c>
      <c r="B232" s="2" t="s">
        <v>419</v>
      </c>
      <c r="C232" s="2">
        <v>1049</v>
      </c>
      <c r="D232" s="2">
        <v>115.4</v>
      </c>
      <c r="E232" s="2">
        <v>2714983.9375</v>
      </c>
      <c r="F232" s="2">
        <v>1335135.171875</v>
      </c>
      <c r="G232" s="2">
        <v>922194.0625</v>
      </c>
      <c r="H232" s="2">
        <v>167801.953125</v>
      </c>
      <c r="I232" s="2">
        <v>961215.125</v>
      </c>
      <c r="J232" s="2">
        <v>1066069.7890625</v>
      </c>
      <c r="K232" s="2">
        <f t="shared" si="18"/>
        <v>1657437.7239583333</v>
      </c>
      <c r="L232" s="2">
        <f t="shared" si="19"/>
        <v>938846.67826285714</v>
      </c>
      <c r="M232" s="2">
        <f t="shared" si="20"/>
        <v>731695.62239583337</v>
      </c>
      <c r="N232" s="2">
        <f t="shared" si="21"/>
        <v>1222848.0201571677</v>
      </c>
      <c r="O232" s="2">
        <f t="shared" si="22"/>
        <v>2.265201093497442</v>
      </c>
      <c r="P232" s="2">
        <f t="shared" si="23"/>
        <v>0.10237835972428118</v>
      </c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</row>
    <row r="233" spans="1:28" x14ac:dyDescent="0.25">
      <c r="A233" s="2" t="s">
        <v>294</v>
      </c>
      <c r="B233" s="2" t="s">
        <v>295</v>
      </c>
      <c r="C233" s="2">
        <v>227</v>
      </c>
      <c r="D233" s="2">
        <v>26.1</v>
      </c>
      <c r="E233" s="2">
        <v>23655256.5</v>
      </c>
      <c r="F233" s="2">
        <v>25805795</v>
      </c>
      <c r="G233" s="2">
        <v>29666101.25</v>
      </c>
      <c r="H233" s="2">
        <v>7614667</v>
      </c>
      <c r="I233" s="2">
        <v>13992779.125</v>
      </c>
      <c r="J233" s="2">
        <v>13331673</v>
      </c>
      <c r="K233" s="2">
        <f t="shared" si="18"/>
        <v>26375717.583333332</v>
      </c>
      <c r="L233" s="2">
        <f t="shared" si="19"/>
        <v>3045680.9526599539</v>
      </c>
      <c r="M233" s="2">
        <f t="shared" si="20"/>
        <v>11646373.041666666</v>
      </c>
      <c r="N233" s="2">
        <f t="shared" si="21"/>
        <v>15153545.055118065</v>
      </c>
      <c r="O233" s="2">
        <f t="shared" si="22"/>
        <v>2.2647151597300037</v>
      </c>
      <c r="P233" s="2">
        <f t="shared" si="23"/>
        <v>2.6775646456017308E-3</v>
      </c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</row>
    <row r="234" spans="1:28" x14ac:dyDescent="0.25">
      <c r="A234" s="2" t="s">
        <v>428</v>
      </c>
      <c r="B234" s="2" t="s">
        <v>429</v>
      </c>
      <c r="C234" s="2">
        <v>132</v>
      </c>
      <c r="D234" s="2">
        <v>14.5</v>
      </c>
      <c r="E234" s="2">
        <v>24740949.5</v>
      </c>
      <c r="F234" s="2">
        <v>5457631.3125</v>
      </c>
      <c r="G234" s="2">
        <v>6503894.5625</v>
      </c>
      <c r="H234" s="2">
        <v>8701863.75</v>
      </c>
      <c r="I234" s="2">
        <v>4508615.125</v>
      </c>
      <c r="J234" s="2">
        <v>3029675.8125</v>
      </c>
      <c r="K234" s="2">
        <f t="shared" si="18"/>
        <v>12234158.458333334</v>
      </c>
      <c r="L234" s="2">
        <f t="shared" si="19"/>
        <v>10843824.662775135</v>
      </c>
      <c r="M234" s="2">
        <f t="shared" si="20"/>
        <v>5413384.895833333</v>
      </c>
      <c r="N234" s="2">
        <f t="shared" si="21"/>
        <v>8355728.3926467961</v>
      </c>
      <c r="O234" s="2">
        <f t="shared" si="22"/>
        <v>2.2599831147698239</v>
      </c>
      <c r="P234" s="2">
        <f t="shared" si="23"/>
        <v>0.17618966135599559</v>
      </c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</row>
    <row r="235" spans="1:28" x14ac:dyDescent="0.25">
      <c r="A235" s="2" t="s">
        <v>620</v>
      </c>
      <c r="B235" s="2" t="s">
        <v>621</v>
      </c>
      <c r="C235" s="2">
        <v>462</v>
      </c>
      <c r="D235" s="2">
        <v>50.5</v>
      </c>
      <c r="E235" s="2">
        <v>1888408.75</v>
      </c>
      <c r="F235" s="2">
        <v>1790461.5</v>
      </c>
      <c r="G235" s="2">
        <v>1946692</v>
      </c>
      <c r="H235" s="2">
        <v>722183.546875</v>
      </c>
      <c r="I235" s="2">
        <v>996693.5</v>
      </c>
      <c r="J235" s="2">
        <v>774764.4375</v>
      </c>
      <c r="K235" s="2">
        <f t="shared" si="18"/>
        <v>1875187.4166666667</v>
      </c>
      <c r="L235" s="2">
        <f t="shared" si="19"/>
        <v>78949.952652904321</v>
      </c>
      <c r="M235" s="2">
        <f t="shared" si="20"/>
        <v>831213.828125</v>
      </c>
      <c r="N235" s="2">
        <f t="shared" si="21"/>
        <v>976914.99101542728</v>
      </c>
      <c r="O235" s="2">
        <f t="shared" si="22"/>
        <v>2.2559627297065026</v>
      </c>
      <c r="P235" s="2">
        <f t="shared" si="23"/>
        <v>2.0028477014529065E-4</v>
      </c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</row>
    <row r="236" spans="1:28" x14ac:dyDescent="0.25">
      <c r="A236" s="2" t="s">
        <v>52</v>
      </c>
      <c r="B236" s="2" t="s">
        <v>53</v>
      </c>
      <c r="C236" s="2">
        <v>460</v>
      </c>
      <c r="D236" s="2">
        <v>52.3</v>
      </c>
      <c r="E236" s="2">
        <v>116983292.125</v>
      </c>
      <c r="F236" s="2">
        <v>39795476.5</v>
      </c>
      <c r="G236" s="2">
        <v>19804544.625</v>
      </c>
      <c r="H236" s="2">
        <v>44132214.578125</v>
      </c>
      <c r="I236" s="2">
        <v>15216145.8515625</v>
      </c>
      <c r="J236" s="2">
        <v>18971347.96875</v>
      </c>
      <c r="K236" s="2">
        <f t="shared" si="18"/>
        <v>58861104.416666664</v>
      </c>
      <c r="L236" s="2">
        <f t="shared" si="19"/>
        <v>51318133.903229311</v>
      </c>
      <c r="M236" s="2">
        <f t="shared" si="20"/>
        <v>26106569.466145832</v>
      </c>
      <c r="N236" s="2">
        <f t="shared" si="21"/>
        <v>41829746.530991733</v>
      </c>
      <c r="O236" s="2">
        <f t="shared" si="22"/>
        <v>2.2546472255956829</v>
      </c>
      <c r="P236" s="2">
        <f t="shared" si="23"/>
        <v>0.17505923119888303</v>
      </c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</row>
    <row r="237" spans="1:28" x14ac:dyDescent="0.25">
      <c r="A237" s="2" t="s">
        <v>486</v>
      </c>
      <c r="B237" s="2" t="s">
        <v>487</v>
      </c>
      <c r="C237" s="2">
        <v>572</v>
      </c>
      <c r="D237" s="2">
        <v>63.9</v>
      </c>
      <c r="E237" s="2">
        <v>51245340</v>
      </c>
      <c r="F237" s="2">
        <v>6893102</v>
      </c>
      <c r="G237" s="2">
        <v>6769782</v>
      </c>
      <c r="H237" s="2">
        <v>15002584</v>
      </c>
      <c r="I237" s="2">
        <v>8639537</v>
      </c>
      <c r="J237" s="2">
        <v>5160127</v>
      </c>
      <c r="K237" s="2">
        <f t="shared" si="18"/>
        <v>21636074.666666668</v>
      </c>
      <c r="L237" s="2">
        <f t="shared" si="19"/>
        <v>25642450.100183513</v>
      </c>
      <c r="M237" s="2">
        <f t="shared" si="20"/>
        <v>9600749.333333334</v>
      </c>
      <c r="N237" s="2">
        <f t="shared" si="21"/>
        <v>14591885.157123979</v>
      </c>
      <c r="O237" s="2">
        <f t="shared" si="22"/>
        <v>2.253581873192676</v>
      </c>
      <c r="P237" s="2">
        <f t="shared" si="23"/>
        <v>0.23479047168105854</v>
      </c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</row>
    <row r="238" spans="1:28" x14ac:dyDescent="0.25">
      <c r="A238" s="2" t="s">
        <v>94</v>
      </c>
      <c r="B238" s="2" t="s">
        <v>95</v>
      </c>
      <c r="C238" s="2">
        <v>640</v>
      </c>
      <c r="D238" s="2">
        <v>73.099999999999994</v>
      </c>
      <c r="E238" s="2">
        <v>32861937.75</v>
      </c>
      <c r="F238" s="2">
        <v>23892125.375</v>
      </c>
      <c r="G238" s="2">
        <v>16577837.75</v>
      </c>
      <c r="H238" s="2">
        <v>18458752.875</v>
      </c>
      <c r="I238" s="2">
        <v>5336741</v>
      </c>
      <c r="J238" s="2">
        <v>8745980.875</v>
      </c>
      <c r="K238" s="2">
        <f t="shared" si="18"/>
        <v>24443966.958333332</v>
      </c>
      <c r="L238" s="2">
        <f t="shared" si="19"/>
        <v>8156063.6983977677</v>
      </c>
      <c r="M238" s="2">
        <f t="shared" si="20"/>
        <v>10847158.25</v>
      </c>
      <c r="N238" s="2">
        <f t="shared" si="21"/>
        <v>17655829.829891276</v>
      </c>
      <c r="O238" s="2">
        <f t="shared" si="22"/>
        <v>2.2534903976655207</v>
      </c>
      <c r="P238" s="2">
        <f t="shared" si="23"/>
        <v>4.5477008855545918E-2</v>
      </c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</row>
    <row r="239" spans="1:28" x14ac:dyDescent="0.25">
      <c r="A239" s="2" t="s">
        <v>308</v>
      </c>
      <c r="B239" s="2" t="s">
        <v>309</v>
      </c>
      <c r="C239" s="2">
        <v>843</v>
      </c>
      <c r="D239" s="2">
        <v>100.1</v>
      </c>
      <c r="E239" s="2">
        <v>5762958.25</v>
      </c>
      <c r="F239" s="2">
        <v>9852171.75</v>
      </c>
      <c r="G239" s="2">
        <v>8550217.75</v>
      </c>
      <c r="H239" s="2">
        <v>1324487.375</v>
      </c>
      <c r="I239" s="2">
        <v>4611849.25</v>
      </c>
      <c r="J239" s="2">
        <v>4811837.25</v>
      </c>
      <c r="K239" s="2">
        <f t="shared" si="18"/>
        <v>8055115.916666667</v>
      </c>
      <c r="L239" s="2">
        <f t="shared" si="19"/>
        <v>2089081.4084599705</v>
      </c>
      <c r="M239" s="2">
        <f t="shared" si="20"/>
        <v>3582724.625</v>
      </c>
      <c r="N239" s="2">
        <f t="shared" si="21"/>
        <v>5540970.1172715053</v>
      </c>
      <c r="O239" s="2">
        <f t="shared" si="22"/>
        <v>2.2483212526183665</v>
      </c>
      <c r="P239" s="2">
        <f t="shared" si="23"/>
        <v>2.6898282101050351E-2</v>
      </c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</row>
    <row r="240" spans="1:28" x14ac:dyDescent="0.25">
      <c r="A240" s="2" t="s">
        <v>608</v>
      </c>
      <c r="B240" s="2" t="s">
        <v>609</v>
      </c>
      <c r="C240" s="2">
        <v>759</v>
      </c>
      <c r="D240" s="2">
        <v>85.7</v>
      </c>
      <c r="E240" s="2">
        <v>2617023.5</v>
      </c>
      <c r="F240" s="2">
        <v>394681.96875</v>
      </c>
      <c r="G240" s="2">
        <v>132485.265625</v>
      </c>
      <c r="H240" s="2">
        <v>184851.859375</v>
      </c>
      <c r="I240" s="2">
        <v>435284.625</v>
      </c>
      <c r="J240" s="2">
        <v>788757.5</v>
      </c>
      <c r="K240" s="2">
        <f t="shared" si="18"/>
        <v>1048063.578125</v>
      </c>
      <c r="L240" s="2">
        <f t="shared" si="19"/>
        <v>1365068.937863546</v>
      </c>
      <c r="M240" s="2">
        <f t="shared" si="20"/>
        <v>469631.328125</v>
      </c>
      <c r="N240" s="2">
        <f t="shared" si="21"/>
        <v>773045.69447297067</v>
      </c>
      <c r="O240" s="2">
        <f t="shared" si="22"/>
        <v>2.2316730493883083</v>
      </c>
      <c r="P240" s="2">
        <f t="shared" si="23"/>
        <v>0.25665822973270874</v>
      </c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</row>
    <row r="241" spans="1:28" x14ac:dyDescent="0.25">
      <c r="A241" s="2" t="s">
        <v>602</v>
      </c>
      <c r="B241" s="2" t="s">
        <v>603</v>
      </c>
      <c r="C241" s="2">
        <v>855</v>
      </c>
      <c r="D241" s="2">
        <v>96.2</v>
      </c>
      <c r="E241" s="2">
        <v>271381.96875</v>
      </c>
      <c r="F241" s="2">
        <v>48926.67578125</v>
      </c>
      <c r="G241" s="2">
        <v>72410.8125</v>
      </c>
      <c r="H241" s="2">
        <v>114633.9609375</v>
      </c>
      <c r="I241" s="2">
        <v>39550.9921875</v>
      </c>
      <c r="J241" s="2">
        <v>21924.875</v>
      </c>
      <c r="K241" s="2">
        <f t="shared" si="18"/>
        <v>130906.48567708333</v>
      </c>
      <c r="L241" s="2">
        <f t="shared" si="19"/>
        <v>122220.69046517128</v>
      </c>
      <c r="M241" s="2">
        <f t="shared" si="20"/>
        <v>58703.276041666664</v>
      </c>
      <c r="N241" s="2">
        <f t="shared" si="21"/>
        <v>107935.89872688038</v>
      </c>
      <c r="O241" s="2">
        <f t="shared" si="22"/>
        <v>2.2299689983940243</v>
      </c>
      <c r="P241" s="2">
        <f t="shared" si="23"/>
        <v>0.19815250603808662</v>
      </c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</row>
    <row r="242" spans="1:28" x14ac:dyDescent="0.25">
      <c r="A242" s="2" t="s">
        <v>402</v>
      </c>
      <c r="B242" s="2" t="s">
        <v>403</v>
      </c>
      <c r="C242" s="2">
        <v>1430</v>
      </c>
      <c r="D242" s="2">
        <v>159.9</v>
      </c>
      <c r="E242" s="2">
        <v>5116368.625</v>
      </c>
      <c r="F242" s="2">
        <v>2053658.8125</v>
      </c>
      <c r="G242" s="2">
        <v>1833603.5</v>
      </c>
      <c r="H242" s="2">
        <v>2218323.6875</v>
      </c>
      <c r="I242" s="2">
        <v>1118007.875</v>
      </c>
      <c r="J242" s="2">
        <v>702254.4375</v>
      </c>
      <c r="K242" s="2">
        <f t="shared" si="18"/>
        <v>3001210.3125</v>
      </c>
      <c r="L242" s="2">
        <f t="shared" si="19"/>
        <v>1835082.3143235983</v>
      </c>
      <c r="M242" s="2">
        <f t="shared" si="20"/>
        <v>1346195.3333333333</v>
      </c>
      <c r="N242" s="2">
        <f t="shared" si="21"/>
        <v>2129565.3798658522</v>
      </c>
      <c r="O242" s="2">
        <f t="shared" si="22"/>
        <v>2.2294018098166042</v>
      </c>
      <c r="P242" s="2">
        <f t="shared" si="23"/>
        <v>0.11208457894533251</v>
      </c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</row>
    <row r="243" spans="1:28" x14ac:dyDescent="0.25">
      <c r="A243" s="2" t="s">
        <v>638</v>
      </c>
      <c r="B243" s="2" t="s">
        <v>639</v>
      </c>
      <c r="C243" s="2">
        <v>2068</v>
      </c>
      <c r="D243" s="2">
        <v>217.2</v>
      </c>
      <c r="E243" s="2">
        <v>19373570</v>
      </c>
      <c r="F243" s="2">
        <v>20034412</v>
      </c>
      <c r="G243" s="2">
        <v>15737468</v>
      </c>
      <c r="H243" s="2">
        <v>8139978</v>
      </c>
      <c r="I243" s="2">
        <v>9820391</v>
      </c>
      <c r="J243" s="2">
        <v>6797690</v>
      </c>
      <c r="K243" s="2">
        <f t="shared" si="18"/>
        <v>18381816.666666668</v>
      </c>
      <c r="L243" s="2">
        <f t="shared" si="19"/>
        <v>2313787.5746094999</v>
      </c>
      <c r="M243" s="2">
        <f t="shared" si="20"/>
        <v>8252686.333333333</v>
      </c>
      <c r="N243" s="2">
        <f t="shared" si="21"/>
        <v>9767185.4948228095</v>
      </c>
      <c r="O243" s="2">
        <f t="shared" si="22"/>
        <v>2.2273737210174676</v>
      </c>
      <c r="P243" s="2">
        <f t="shared" si="23"/>
        <v>1.5808561454394481E-3</v>
      </c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</row>
    <row r="244" spans="1:28" x14ac:dyDescent="0.25">
      <c r="A244" s="2" t="s">
        <v>466</v>
      </c>
      <c r="B244" s="2" t="s">
        <v>467</v>
      </c>
      <c r="C244" s="2">
        <v>169</v>
      </c>
      <c r="D244" s="2">
        <v>19</v>
      </c>
      <c r="E244" s="2">
        <v>2802264.25</v>
      </c>
      <c r="F244" s="2">
        <v>5305693</v>
      </c>
      <c r="G244" s="2">
        <v>6574507.15625</v>
      </c>
      <c r="H244" s="2">
        <v>1240127.84375</v>
      </c>
      <c r="I244" s="2">
        <v>3045226.09375</v>
      </c>
      <c r="J244" s="2">
        <v>2320240.953125</v>
      </c>
      <c r="K244" s="2">
        <f t="shared" si="18"/>
        <v>4894154.802083333</v>
      </c>
      <c r="L244" s="2">
        <f t="shared" si="19"/>
        <v>1919499.1279489403</v>
      </c>
      <c r="M244" s="2">
        <f t="shared" si="20"/>
        <v>2201864.9635416665</v>
      </c>
      <c r="N244" s="2">
        <f t="shared" si="21"/>
        <v>3110217.6369128847</v>
      </c>
      <c r="O244" s="2">
        <f t="shared" si="22"/>
        <v>2.2227315857786114</v>
      </c>
      <c r="P244" s="2">
        <f t="shared" si="23"/>
        <v>4.6538169225525131E-2</v>
      </c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</row>
    <row r="245" spans="1:28" x14ac:dyDescent="0.25">
      <c r="A245" s="2" t="s">
        <v>634</v>
      </c>
      <c r="B245" s="2" t="s">
        <v>635</v>
      </c>
      <c r="C245" s="2">
        <v>347</v>
      </c>
      <c r="D245" s="2">
        <v>39.799999999999997</v>
      </c>
      <c r="E245" s="2">
        <v>238735.703125</v>
      </c>
      <c r="F245" s="2">
        <v>223848.515625</v>
      </c>
      <c r="G245" s="2">
        <v>176222.328125</v>
      </c>
      <c r="H245" s="2">
        <v>76136.3046875</v>
      </c>
      <c r="I245" s="2">
        <v>115214.59375</v>
      </c>
      <c r="J245" s="2">
        <v>96387.4375</v>
      </c>
      <c r="K245" s="2">
        <f t="shared" si="18"/>
        <v>212935.515625</v>
      </c>
      <c r="L245" s="2">
        <f t="shared" si="19"/>
        <v>32654.259909277629</v>
      </c>
      <c r="M245" s="2">
        <f t="shared" si="20"/>
        <v>95912.778645833328</v>
      </c>
      <c r="N245" s="2">
        <f t="shared" si="21"/>
        <v>115456.24673069372</v>
      </c>
      <c r="O245" s="2">
        <f t="shared" si="22"/>
        <v>2.2200953682228706</v>
      </c>
      <c r="P245" s="2">
        <f t="shared" si="23"/>
        <v>2.9904671473800905E-3</v>
      </c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</row>
    <row r="246" spans="1:28" x14ac:dyDescent="0.25">
      <c r="A246" s="2" t="s">
        <v>272</v>
      </c>
      <c r="B246" s="2" t="s">
        <v>273</v>
      </c>
      <c r="C246" s="2">
        <v>631</v>
      </c>
      <c r="D246" s="2">
        <v>71.099999999999994</v>
      </c>
      <c r="E246" s="2">
        <v>2389385.5</v>
      </c>
      <c r="F246" s="2">
        <v>3878983.953125</v>
      </c>
      <c r="G246" s="2">
        <v>4636410.94921875</v>
      </c>
      <c r="H246" s="2">
        <v>133896</v>
      </c>
      <c r="I246" s="2">
        <v>2726968.390625</v>
      </c>
      <c r="J246" s="2">
        <v>2063235.3203125</v>
      </c>
      <c r="K246" s="2">
        <f t="shared" si="18"/>
        <v>3634926.80078125</v>
      </c>
      <c r="L246" s="2">
        <f t="shared" si="19"/>
        <v>1143220.784698559</v>
      </c>
      <c r="M246" s="2">
        <f t="shared" si="20"/>
        <v>1641366.5703125</v>
      </c>
      <c r="N246" s="2">
        <f t="shared" si="21"/>
        <v>2988395.1659352267</v>
      </c>
      <c r="O246" s="2">
        <f t="shared" si="22"/>
        <v>2.21457343321498</v>
      </c>
      <c r="P246" s="2">
        <f t="shared" si="23"/>
        <v>6.1169250993850753E-2</v>
      </c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</row>
    <row r="247" spans="1:28" x14ac:dyDescent="0.25">
      <c r="A247" s="2" t="s">
        <v>166</v>
      </c>
      <c r="B247" s="2" t="s">
        <v>167</v>
      </c>
      <c r="C247" s="2">
        <v>454</v>
      </c>
      <c r="D247" s="2">
        <v>52.6</v>
      </c>
      <c r="E247" s="2">
        <v>1193404</v>
      </c>
      <c r="F247" s="2">
        <v>3638596.875</v>
      </c>
      <c r="G247" s="2">
        <v>5822417.125</v>
      </c>
      <c r="H247" s="2">
        <v>1078352.75</v>
      </c>
      <c r="I247" s="2">
        <v>2206981.6875</v>
      </c>
      <c r="J247" s="2">
        <v>1539379.140625</v>
      </c>
      <c r="K247" s="2">
        <f t="shared" si="18"/>
        <v>3551472.6666666665</v>
      </c>
      <c r="L247" s="2">
        <f t="shared" si="19"/>
        <v>2315736.0813818676</v>
      </c>
      <c r="M247" s="2">
        <f t="shared" si="20"/>
        <v>1608237.859375</v>
      </c>
      <c r="N247" s="2">
        <f t="shared" si="21"/>
        <v>2175694.4321640665</v>
      </c>
      <c r="O247" s="2">
        <f t="shared" si="22"/>
        <v>2.208300622923312</v>
      </c>
      <c r="P247" s="2">
        <f t="shared" si="23"/>
        <v>0.11544593429499511</v>
      </c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</row>
    <row r="248" spans="1:28" x14ac:dyDescent="0.25">
      <c r="A248" s="2" t="s">
        <v>246</v>
      </c>
      <c r="B248" s="2" t="s">
        <v>247</v>
      </c>
      <c r="C248" s="2">
        <v>2376</v>
      </c>
      <c r="D248" s="2">
        <v>266.8</v>
      </c>
      <c r="E248" s="2">
        <v>521208.96875</v>
      </c>
      <c r="F248" s="2">
        <v>8390991.2871093806</v>
      </c>
      <c r="G248" s="2">
        <v>4772607.3203125</v>
      </c>
      <c r="H248" s="2">
        <v>242513.953125</v>
      </c>
      <c r="I248" s="2">
        <v>4001948.125</v>
      </c>
      <c r="J248" s="2">
        <v>1961786.6162109401</v>
      </c>
      <c r="K248" s="2">
        <f t="shared" si="18"/>
        <v>4561602.5253906269</v>
      </c>
      <c r="L248" s="2">
        <f t="shared" si="19"/>
        <v>3939131.9731890806</v>
      </c>
      <c r="M248" s="2">
        <f t="shared" si="20"/>
        <v>2068749.5647786467</v>
      </c>
      <c r="N248" s="2">
        <f t="shared" si="21"/>
        <v>3950747.7389116846</v>
      </c>
      <c r="O248" s="2">
        <f t="shared" si="22"/>
        <v>2.2050047057671343</v>
      </c>
      <c r="P248" s="2">
        <f t="shared" si="23"/>
        <v>0.18931755412717027</v>
      </c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</row>
    <row r="249" spans="1:28" x14ac:dyDescent="0.25">
      <c r="A249" s="2" t="s">
        <v>502</v>
      </c>
      <c r="B249" s="2" t="s">
        <v>503</v>
      </c>
      <c r="C249" s="2">
        <v>319</v>
      </c>
      <c r="D249" s="2">
        <v>34.1</v>
      </c>
      <c r="E249" s="2">
        <v>551502.609375</v>
      </c>
      <c r="F249" s="2">
        <v>3476461.9375</v>
      </c>
      <c r="G249" s="2">
        <v>3636602.453125</v>
      </c>
      <c r="H249" s="2">
        <v>993519.90625</v>
      </c>
      <c r="I249" s="2">
        <v>1409091.7265625</v>
      </c>
      <c r="J249" s="2">
        <v>1080717.46875</v>
      </c>
      <c r="K249" s="2">
        <f t="shared" si="18"/>
        <v>2554855.6666666665</v>
      </c>
      <c r="L249" s="2">
        <f t="shared" si="19"/>
        <v>1736801.3272409888</v>
      </c>
      <c r="M249" s="2">
        <f t="shared" si="20"/>
        <v>1161109.7005208333</v>
      </c>
      <c r="N249" s="2">
        <f t="shared" si="21"/>
        <v>1380249.3082057124</v>
      </c>
      <c r="O249" s="2">
        <f t="shared" si="22"/>
        <v>2.2003568358103007</v>
      </c>
      <c r="P249" s="2">
        <f t="shared" si="23"/>
        <v>0.11999226681937138</v>
      </c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</row>
    <row r="250" spans="1:28" x14ac:dyDescent="0.25">
      <c r="A250" s="2" t="s">
        <v>346</v>
      </c>
      <c r="B250" s="2" t="s">
        <v>347</v>
      </c>
      <c r="C250" s="2">
        <v>277</v>
      </c>
      <c r="D250" s="2">
        <v>29.5</v>
      </c>
      <c r="E250" s="2">
        <v>11603748.5</v>
      </c>
      <c r="F250" s="2">
        <v>15730347.375</v>
      </c>
      <c r="G250" s="2">
        <v>14204858.75</v>
      </c>
      <c r="H250" s="2">
        <v>5797628.5</v>
      </c>
      <c r="I250" s="2">
        <v>6432695.75</v>
      </c>
      <c r="J250" s="2">
        <v>6694060.375</v>
      </c>
      <c r="K250" s="2">
        <f t="shared" si="18"/>
        <v>13846318.208333334</v>
      </c>
      <c r="L250" s="2">
        <f t="shared" si="19"/>
        <v>2086532.544390768</v>
      </c>
      <c r="M250" s="2">
        <f t="shared" si="20"/>
        <v>6308128.208333333</v>
      </c>
      <c r="N250" s="2">
        <f t="shared" si="21"/>
        <v>6769143.751408251</v>
      </c>
      <c r="O250" s="2">
        <f t="shared" si="22"/>
        <v>2.1949963207852528</v>
      </c>
      <c r="P250" s="2">
        <f t="shared" si="23"/>
        <v>1.8158629297791817E-3</v>
      </c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</row>
    <row r="251" spans="1:28" x14ac:dyDescent="0.25">
      <c r="A251" s="2" t="s">
        <v>12</v>
      </c>
      <c r="B251" s="2" t="s">
        <v>13</v>
      </c>
      <c r="C251" s="2">
        <v>411</v>
      </c>
      <c r="D251" s="2">
        <v>45.6</v>
      </c>
      <c r="E251" s="2">
        <v>1556057334.8808601</v>
      </c>
      <c r="F251" s="2">
        <v>271438572.03833002</v>
      </c>
      <c r="G251" s="2">
        <v>204122523.807129</v>
      </c>
      <c r="H251" s="2">
        <v>676038147.70019495</v>
      </c>
      <c r="I251" s="2">
        <v>156734007.399414</v>
      </c>
      <c r="J251" s="2">
        <v>93623675.5</v>
      </c>
      <c r="K251" s="2">
        <f t="shared" si="18"/>
        <v>677206143.57543969</v>
      </c>
      <c r="L251" s="2">
        <f t="shared" si="19"/>
        <v>761851314.18905067</v>
      </c>
      <c r="M251" s="2">
        <f t="shared" si="20"/>
        <v>308798610.19986963</v>
      </c>
      <c r="N251" s="2">
        <f t="shared" si="21"/>
        <v>628398965.21485257</v>
      </c>
      <c r="O251" s="2">
        <f t="shared" si="22"/>
        <v>2.1930349464238801</v>
      </c>
      <c r="P251" s="2">
        <f t="shared" si="23"/>
        <v>0.24150144547840216</v>
      </c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</row>
    <row r="252" spans="1:28" x14ac:dyDescent="0.25">
      <c r="A252" s="2" t="s">
        <v>210</v>
      </c>
      <c r="B252" s="2" t="s">
        <v>211</v>
      </c>
      <c r="C252" s="2">
        <v>832</v>
      </c>
      <c r="D252" s="2">
        <v>104.7</v>
      </c>
      <c r="E252" s="2">
        <v>1956187.65625</v>
      </c>
      <c r="F252" s="2">
        <v>10167139.375</v>
      </c>
      <c r="G252" s="2">
        <v>13666476.21875</v>
      </c>
      <c r="H252" s="2">
        <v>1571598.25</v>
      </c>
      <c r="I252" s="2">
        <v>5354000.3125</v>
      </c>
      <c r="J252" s="2">
        <v>4846611.125</v>
      </c>
      <c r="K252" s="2">
        <f t="shared" si="18"/>
        <v>8596601.083333334</v>
      </c>
      <c r="L252" s="2">
        <f t="shared" si="19"/>
        <v>6011044.6220642906</v>
      </c>
      <c r="M252" s="2">
        <f t="shared" si="20"/>
        <v>3924069.8958333335</v>
      </c>
      <c r="N252" s="2">
        <f t="shared" si="21"/>
        <v>5977104.9857027978</v>
      </c>
      <c r="O252" s="2">
        <f t="shared" si="22"/>
        <v>2.1907359735007268</v>
      </c>
      <c r="P252" s="2">
        <f t="shared" si="23"/>
        <v>0.13580995821706646</v>
      </c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</row>
    <row r="253" spans="1:28" x14ac:dyDescent="0.25">
      <c r="A253" s="2" t="s">
        <v>344</v>
      </c>
      <c r="B253" s="2" t="s">
        <v>345</v>
      </c>
      <c r="C253" s="2">
        <v>1113</v>
      </c>
      <c r="D253" s="2">
        <v>127.1</v>
      </c>
      <c r="E253" s="2">
        <v>2899846.5</v>
      </c>
      <c r="F253" s="2">
        <v>7726620.375</v>
      </c>
      <c r="G253" s="2">
        <v>7115070.1875</v>
      </c>
      <c r="H253" s="2">
        <v>923985.625</v>
      </c>
      <c r="I253" s="2">
        <v>4676650.125</v>
      </c>
      <c r="J253" s="2">
        <v>2504222.9375</v>
      </c>
      <c r="K253" s="2">
        <f t="shared" si="18"/>
        <v>5913845.6875</v>
      </c>
      <c r="L253" s="2">
        <f t="shared" si="19"/>
        <v>2628049.0358145549</v>
      </c>
      <c r="M253" s="2">
        <f t="shared" si="20"/>
        <v>2701619.5625</v>
      </c>
      <c r="N253" s="2">
        <f t="shared" si="21"/>
        <v>4585723.2706490774</v>
      </c>
      <c r="O253" s="2">
        <f t="shared" si="22"/>
        <v>2.1890001721883814</v>
      </c>
      <c r="P253" s="2">
        <f t="shared" si="23"/>
        <v>8.0220944620198062E-2</v>
      </c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</row>
    <row r="254" spans="1:28" x14ac:dyDescent="0.25">
      <c r="A254" s="2" t="s">
        <v>286</v>
      </c>
      <c r="B254" s="2" t="s">
        <v>287</v>
      </c>
      <c r="C254" s="2">
        <v>648</v>
      </c>
      <c r="D254" s="2">
        <v>73</v>
      </c>
      <c r="E254" s="2">
        <v>18650420</v>
      </c>
      <c r="F254" s="2">
        <v>9187599</v>
      </c>
      <c r="G254" s="2">
        <v>12325669.5</v>
      </c>
      <c r="H254" s="2">
        <v>7680551.25</v>
      </c>
      <c r="I254" s="2">
        <v>6210940.09375</v>
      </c>
      <c r="J254" s="2">
        <v>4482758.78125</v>
      </c>
      <c r="K254" s="2">
        <f t="shared" si="18"/>
        <v>13387896.166666666</v>
      </c>
      <c r="L254" s="2">
        <f t="shared" si="19"/>
        <v>4820009.2777964231</v>
      </c>
      <c r="M254" s="2">
        <f t="shared" si="20"/>
        <v>6124750.041666667</v>
      </c>
      <c r="N254" s="2">
        <f t="shared" si="21"/>
        <v>7725387.6371601466</v>
      </c>
      <c r="O254" s="2">
        <f t="shared" si="22"/>
        <v>2.1858681702255316</v>
      </c>
      <c r="P254" s="2">
        <f t="shared" si="23"/>
        <v>3.4216358073550925E-2</v>
      </c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</row>
    <row r="255" spans="1:28" x14ac:dyDescent="0.25">
      <c r="A255" s="2" t="s">
        <v>96</v>
      </c>
      <c r="B255" s="2" t="s">
        <v>97</v>
      </c>
      <c r="C255" s="2">
        <v>825</v>
      </c>
      <c r="D255" s="2">
        <v>90.5</v>
      </c>
      <c r="E255" s="2">
        <v>8952478</v>
      </c>
      <c r="F255" s="2">
        <v>6056228.703125</v>
      </c>
      <c r="G255" s="2">
        <v>10470288.109375</v>
      </c>
      <c r="H255" s="2">
        <v>2587776.03125</v>
      </c>
      <c r="I255" s="2">
        <v>3547147.46875</v>
      </c>
      <c r="J255" s="2">
        <v>5545050.4296875</v>
      </c>
      <c r="K255" s="2">
        <f t="shared" si="18"/>
        <v>8492998.270833334</v>
      </c>
      <c r="L255" s="2">
        <f t="shared" si="19"/>
        <v>2242614.8413430979</v>
      </c>
      <c r="M255" s="2">
        <f t="shared" si="20"/>
        <v>3893324.6432291665</v>
      </c>
      <c r="N255" s="2">
        <f t="shared" si="21"/>
        <v>5402048.2574180793</v>
      </c>
      <c r="O255" s="2">
        <f t="shared" si="22"/>
        <v>2.1814256577866948</v>
      </c>
      <c r="P255" s="2">
        <f t="shared" si="23"/>
        <v>2.1035953552855237E-2</v>
      </c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</row>
    <row r="256" spans="1:28" x14ac:dyDescent="0.25">
      <c r="A256" s="2" t="s">
        <v>372</v>
      </c>
      <c r="B256" s="2" t="s">
        <v>373</v>
      </c>
      <c r="C256" s="2">
        <v>288</v>
      </c>
      <c r="D256" s="2">
        <v>31.7</v>
      </c>
      <c r="E256" s="2">
        <v>7726587.8125</v>
      </c>
      <c r="F256" s="2">
        <v>6048302.375</v>
      </c>
      <c r="G256" s="2">
        <v>6301983.25</v>
      </c>
      <c r="H256" s="2">
        <v>4138762.75</v>
      </c>
      <c r="I256" s="2">
        <v>3181583.9375</v>
      </c>
      <c r="J256" s="2">
        <v>1888285.375</v>
      </c>
      <c r="K256" s="2">
        <f t="shared" si="18"/>
        <v>6692291.145833333</v>
      </c>
      <c r="L256" s="2">
        <f t="shared" si="19"/>
        <v>904663.30344140937</v>
      </c>
      <c r="M256" s="2">
        <f t="shared" si="20"/>
        <v>3069544.0208333335</v>
      </c>
      <c r="N256" s="2">
        <f t="shared" si="21"/>
        <v>4198958.3872382101</v>
      </c>
      <c r="O256" s="2">
        <f t="shared" si="22"/>
        <v>2.1802232189576092</v>
      </c>
      <c r="P256" s="2">
        <f t="shared" si="23"/>
        <v>6.1447167048257617E-3</v>
      </c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</row>
    <row r="257" spans="1:28" x14ac:dyDescent="0.25">
      <c r="A257" s="2" t="s">
        <v>464</v>
      </c>
      <c r="B257" s="2" t="s">
        <v>465</v>
      </c>
      <c r="C257" s="2">
        <v>367</v>
      </c>
      <c r="D257" s="2">
        <v>39.299999999999997</v>
      </c>
      <c r="E257" s="2">
        <v>14576576</v>
      </c>
      <c r="F257" s="2">
        <v>3379359.1875</v>
      </c>
      <c r="G257" s="2">
        <v>3219775.0625</v>
      </c>
      <c r="H257" s="2">
        <v>7079955.9375</v>
      </c>
      <c r="I257" s="2">
        <v>2055449.125</v>
      </c>
      <c r="J257" s="2">
        <v>580035.375</v>
      </c>
      <c r="K257" s="2">
        <f t="shared" si="18"/>
        <v>7058570.083333333</v>
      </c>
      <c r="L257" s="2">
        <f t="shared" si="19"/>
        <v>6511273.0318666752</v>
      </c>
      <c r="M257" s="2">
        <f t="shared" si="20"/>
        <v>3238480.1458333335</v>
      </c>
      <c r="N257" s="2">
        <f t="shared" si="21"/>
        <v>6646105.9508320354</v>
      </c>
      <c r="O257" s="2">
        <f t="shared" si="22"/>
        <v>2.1795934405881634</v>
      </c>
      <c r="P257" s="2">
        <f t="shared" si="23"/>
        <v>0.20942420281939664</v>
      </c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</row>
    <row r="258" spans="1:28" x14ac:dyDescent="0.25">
      <c r="A258" s="2" t="s">
        <v>72</v>
      </c>
      <c r="B258" s="2" t="s">
        <v>73</v>
      </c>
      <c r="C258" s="2">
        <v>1907</v>
      </c>
      <c r="D258" s="2">
        <v>213.6</v>
      </c>
      <c r="E258" s="2">
        <v>1505330.65625</v>
      </c>
      <c r="F258" s="2">
        <v>23384475.34375</v>
      </c>
      <c r="G258" s="2">
        <v>29708514.75</v>
      </c>
      <c r="H258" s="2">
        <v>600901.55859375</v>
      </c>
      <c r="I258" s="2">
        <v>12476752.25</v>
      </c>
      <c r="J258" s="2">
        <v>11992226.03125</v>
      </c>
      <c r="K258" s="2">
        <f t="shared" si="18"/>
        <v>18199440.25</v>
      </c>
      <c r="L258" s="2">
        <f t="shared" si="19"/>
        <v>14799268.223430933</v>
      </c>
      <c r="M258" s="2">
        <f t="shared" si="20"/>
        <v>8356626.61328125</v>
      </c>
      <c r="N258" s="2">
        <f t="shared" si="21"/>
        <v>15077649.210854825</v>
      </c>
      <c r="O258" s="2">
        <f t="shared" si="22"/>
        <v>2.1778453306834953</v>
      </c>
      <c r="P258" s="2">
        <f t="shared" si="23"/>
        <v>0.17671468656818007</v>
      </c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</row>
    <row r="259" spans="1:28" x14ac:dyDescent="0.25">
      <c r="A259" s="2" t="s">
        <v>540</v>
      </c>
      <c r="B259" s="2" t="s">
        <v>541</v>
      </c>
      <c r="C259" s="2">
        <v>118</v>
      </c>
      <c r="D259" s="2">
        <v>13.5</v>
      </c>
      <c r="E259" s="2">
        <v>5986843.5</v>
      </c>
      <c r="F259" s="2">
        <v>3435596.25</v>
      </c>
      <c r="G259" s="2">
        <v>4808105.5</v>
      </c>
      <c r="H259" s="2">
        <v>2297622.5</v>
      </c>
      <c r="I259" s="2">
        <v>2272288</v>
      </c>
      <c r="J259" s="2">
        <v>1966653.125</v>
      </c>
      <c r="K259" s="2">
        <f t="shared" ref="K259:K322" si="24">AVERAGE(E259:G259)</f>
        <v>4743515.083333333</v>
      </c>
      <c r="L259" s="2">
        <f t="shared" ref="L259:L322" si="25">STDEV(E259:G259)</f>
        <v>1276849.4719825119</v>
      </c>
      <c r="M259" s="2">
        <f t="shared" ref="M259:M322" si="26">AVERAGE(H259:J259)</f>
        <v>2178854.5416666665</v>
      </c>
      <c r="N259" s="2">
        <f t="shared" ref="N259:N322" si="27">AVERAGE(H259:J259)+STDEV(H259:J259)</f>
        <v>2363062.4137814804</v>
      </c>
      <c r="O259" s="2">
        <f t="shared" ref="O259:O322" si="28">K259/M259</f>
        <v>2.1770682680381621</v>
      </c>
      <c r="P259" s="2">
        <f t="shared" si="23"/>
        <v>1.3106978114085708E-2</v>
      </c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</row>
    <row r="260" spans="1:28" x14ac:dyDescent="0.25">
      <c r="A260" s="2" t="s">
        <v>20</v>
      </c>
      <c r="B260" s="2" t="s">
        <v>21</v>
      </c>
      <c r="C260" s="2">
        <v>2357</v>
      </c>
      <c r="D260" s="2">
        <v>251.7</v>
      </c>
      <c r="E260" s="2">
        <v>338700516.46875</v>
      </c>
      <c r="F260" s="2">
        <v>216063511.1875</v>
      </c>
      <c r="G260" s="2">
        <v>196189517.125</v>
      </c>
      <c r="H260" s="2">
        <v>119564524</v>
      </c>
      <c r="I260" s="2">
        <v>123122313.75</v>
      </c>
      <c r="J260" s="2">
        <v>102733669.34375</v>
      </c>
      <c r="K260" s="2">
        <f t="shared" si="24"/>
        <v>250317848.26041666</v>
      </c>
      <c r="L260" s="2">
        <f t="shared" si="25"/>
        <v>77183974.630212769</v>
      </c>
      <c r="M260" s="2">
        <f t="shared" si="26"/>
        <v>115140169.03125</v>
      </c>
      <c r="N260" s="2">
        <f t="shared" si="27"/>
        <v>126030779.33775966</v>
      </c>
      <c r="O260" s="2">
        <f t="shared" si="28"/>
        <v>2.17402710423743</v>
      </c>
      <c r="P260" s="2">
        <f t="shared" ref="P260:P323" si="29">_xlfn.T.TEST(E260:G260,H260:J260,1,2)</f>
        <v>1.9898110526016144E-2</v>
      </c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</row>
    <row r="261" spans="1:28" x14ac:dyDescent="0.25">
      <c r="A261" s="2" t="s">
        <v>484</v>
      </c>
      <c r="B261" s="2" t="s">
        <v>485</v>
      </c>
      <c r="C261" s="2">
        <v>691</v>
      </c>
      <c r="D261" s="2">
        <v>79.400000000000006</v>
      </c>
      <c r="E261" s="2">
        <v>3529420.625</v>
      </c>
      <c r="F261" s="2">
        <v>1144477.421875</v>
      </c>
      <c r="G261" s="2">
        <v>1530523.9042968799</v>
      </c>
      <c r="H261" s="2">
        <v>878850.421875</v>
      </c>
      <c r="I261" s="2">
        <v>994913.3125</v>
      </c>
      <c r="J261" s="2">
        <v>980329.96875</v>
      </c>
      <c r="K261" s="2">
        <f t="shared" si="24"/>
        <v>2068140.6503906266</v>
      </c>
      <c r="L261" s="2">
        <f t="shared" si="25"/>
        <v>1280141.5331100521</v>
      </c>
      <c r="M261" s="2">
        <f t="shared" si="26"/>
        <v>951364.56770833337</v>
      </c>
      <c r="N261" s="2">
        <f t="shared" si="27"/>
        <v>1014585.5649180114</v>
      </c>
      <c r="O261" s="2">
        <f t="shared" si="28"/>
        <v>2.1738676429503849</v>
      </c>
      <c r="P261" s="2">
        <f t="shared" si="29"/>
        <v>0.1028786913913473</v>
      </c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</row>
    <row r="262" spans="1:28" x14ac:dyDescent="0.25">
      <c r="A262" s="2" t="s">
        <v>348</v>
      </c>
      <c r="B262" s="2" t="s">
        <v>349</v>
      </c>
      <c r="C262" s="2">
        <v>491</v>
      </c>
      <c r="D262" s="2">
        <v>53.8</v>
      </c>
      <c r="E262" s="2">
        <v>4410055.125</v>
      </c>
      <c r="F262" s="2">
        <v>1294506.9375</v>
      </c>
      <c r="G262" s="2">
        <v>1939141.78125</v>
      </c>
      <c r="H262" s="2">
        <v>1664769.0625</v>
      </c>
      <c r="I262" s="2">
        <v>1014132.5</v>
      </c>
      <c r="J262" s="2">
        <v>840496.875</v>
      </c>
      <c r="K262" s="2">
        <f t="shared" si="24"/>
        <v>2547901.28125</v>
      </c>
      <c r="L262" s="2">
        <f t="shared" si="25"/>
        <v>1644567.1843341701</v>
      </c>
      <c r="M262" s="2">
        <f t="shared" si="26"/>
        <v>1173132.8125</v>
      </c>
      <c r="N262" s="2">
        <f t="shared" si="27"/>
        <v>1607663.5758560966</v>
      </c>
      <c r="O262" s="2">
        <f t="shared" si="28"/>
        <v>2.1718779443397418</v>
      </c>
      <c r="P262" s="2">
        <f t="shared" si="29"/>
        <v>0.11706969659618943</v>
      </c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</row>
    <row r="263" spans="1:28" x14ac:dyDescent="0.25">
      <c r="A263" s="2" t="s">
        <v>228</v>
      </c>
      <c r="B263" s="2" t="s">
        <v>229</v>
      </c>
      <c r="C263" s="2">
        <v>2970</v>
      </c>
      <c r="D263" s="2">
        <v>330.4</v>
      </c>
      <c r="E263" s="2">
        <v>10445060.875</v>
      </c>
      <c r="F263" s="2">
        <v>430060</v>
      </c>
      <c r="G263" s="2">
        <v>5303675.7421875</v>
      </c>
      <c r="H263" s="2">
        <v>4032462.59375</v>
      </c>
      <c r="I263" s="2">
        <v>2423714.71875</v>
      </c>
      <c r="J263" s="2">
        <v>996179.6875</v>
      </c>
      <c r="K263" s="2">
        <f t="shared" si="24"/>
        <v>5392932.205729167</v>
      </c>
      <c r="L263" s="2">
        <f t="shared" si="25"/>
        <v>5008097.0107193077</v>
      </c>
      <c r="M263" s="2">
        <f t="shared" si="26"/>
        <v>2484119</v>
      </c>
      <c r="N263" s="2">
        <f t="shared" si="27"/>
        <v>4003161.4548351117</v>
      </c>
      <c r="O263" s="2">
        <f t="shared" si="28"/>
        <v>2.1709637121768992</v>
      </c>
      <c r="P263" s="2">
        <f t="shared" si="29"/>
        <v>0.19510686367647551</v>
      </c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</row>
    <row r="264" spans="1:28" x14ac:dyDescent="0.25">
      <c r="A264" s="2" t="s">
        <v>136</v>
      </c>
      <c r="B264" s="2" t="s">
        <v>137</v>
      </c>
      <c r="C264" s="2">
        <v>452</v>
      </c>
      <c r="D264" s="2">
        <v>51.4</v>
      </c>
      <c r="E264" s="2">
        <v>14017185.5</v>
      </c>
      <c r="F264" s="2">
        <v>8065251.75</v>
      </c>
      <c r="G264" s="2">
        <v>7573396.5625</v>
      </c>
      <c r="H264" s="2">
        <v>3970731.8125</v>
      </c>
      <c r="I264" s="2">
        <v>5235242.125</v>
      </c>
      <c r="J264" s="2">
        <v>4469947.78125</v>
      </c>
      <c r="K264" s="2">
        <f t="shared" si="24"/>
        <v>9885277.9375</v>
      </c>
      <c r="L264" s="2">
        <f t="shared" si="25"/>
        <v>3586777.8660172401</v>
      </c>
      <c r="M264" s="2">
        <f t="shared" si="26"/>
        <v>4558640.572916667</v>
      </c>
      <c r="N264" s="2">
        <f t="shared" si="27"/>
        <v>5195544.3263009014</v>
      </c>
      <c r="O264" s="2">
        <f t="shared" si="28"/>
        <v>2.1684705734927667</v>
      </c>
      <c r="P264" s="2">
        <f t="shared" si="29"/>
        <v>3.224273703723872E-2</v>
      </c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</row>
    <row r="265" spans="1:28" x14ac:dyDescent="0.25">
      <c r="A265" s="2" t="s">
        <v>360</v>
      </c>
      <c r="B265" s="2" t="s">
        <v>361</v>
      </c>
      <c r="C265" s="2">
        <v>312</v>
      </c>
      <c r="D265" s="2">
        <v>34.299999999999997</v>
      </c>
      <c r="E265" s="2">
        <v>3184863.5</v>
      </c>
      <c r="F265" s="2">
        <v>2673486.5</v>
      </c>
      <c r="G265" s="2">
        <v>2979056.25</v>
      </c>
      <c r="H265" s="2">
        <v>1137048</v>
      </c>
      <c r="I265" s="2">
        <v>2206969.25</v>
      </c>
      <c r="J265" s="2">
        <v>738832.5</v>
      </c>
      <c r="K265" s="2">
        <f t="shared" si="24"/>
        <v>2945802.0833333335</v>
      </c>
      <c r="L265" s="2">
        <f t="shared" si="25"/>
        <v>257305.24427762997</v>
      </c>
      <c r="M265" s="2">
        <f t="shared" si="26"/>
        <v>1360949.9166666667</v>
      </c>
      <c r="N265" s="2">
        <f t="shared" si="27"/>
        <v>2120196.5369359939</v>
      </c>
      <c r="O265" s="2">
        <f t="shared" si="28"/>
        <v>2.1645190960064107</v>
      </c>
      <c r="P265" s="2">
        <f t="shared" si="29"/>
        <v>1.3338655521168365E-2</v>
      </c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</row>
    <row r="266" spans="1:28" x14ac:dyDescent="0.25">
      <c r="A266" s="2" t="s">
        <v>332</v>
      </c>
      <c r="B266" s="2" t="s">
        <v>333</v>
      </c>
      <c r="C266" s="2">
        <v>900</v>
      </c>
      <c r="D266" s="2">
        <v>101.1</v>
      </c>
      <c r="E266" s="2">
        <v>14959918.875</v>
      </c>
      <c r="F266" s="2">
        <v>4738051</v>
      </c>
      <c r="G266" s="2">
        <v>5494530.375</v>
      </c>
      <c r="H266" s="2">
        <v>7060346.5</v>
      </c>
      <c r="I266" s="2">
        <v>3185236.75</v>
      </c>
      <c r="J266" s="2">
        <v>1414820.8125</v>
      </c>
      <c r="K266" s="2">
        <f t="shared" si="24"/>
        <v>8397500.083333334</v>
      </c>
      <c r="L266" s="2">
        <f t="shared" si="25"/>
        <v>5695794.1113698045</v>
      </c>
      <c r="M266" s="2">
        <f t="shared" si="26"/>
        <v>3886801.3541666665</v>
      </c>
      <c r="N266" s="2">
        <f t="shared" si="27"/>
        <v>6774211.0484117065</v>
      </c>
      <c r="O266" s="2">
        <f t="shared" si="28"/>
        <v>2.1605169181932027</v>
      </c>
      <c r="P266" s="2">
        <f t="shared" si="29"/>
        <v>0.14415180549779052</v>
      </c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</row>
    <row r="267" spans="1:28" x14ac:dyDescent="0.25">
      <c r="A267" s="2" t="s">
        <v>532</v>
      </c>
      <c r="B267" s="2" t="s">
        <v>533</v>
      </c>
      <c r="C267" s="2">
        <v>1328</v>
      </c>
      <c r="D267" s="2">
        <v>148.80000000000001</v>
      </c>
      <c r="E267" s="2">
        <v>482022</v>
      </c>
      <c r="F267" s="2">
        <v>141592.109375</v>
      </c>
      <c r="G267" s="2">
        <v>137954.53125</v>
      </c>
      <c r="H267" s="2">
        <v>252438.59375</v>
      </c>
      <c r="I267" s="2">
        <v>71573.9140625</v>
      </c>
      <c r="J267" s="2">
        <v>29337.638671875</v>
      </c>
      <c r="K267" s="2">
        <f t="shared" si="24"/>
        <v>253856.21354166666</v>
      </c>
      <c r="L267" s="2">
        <f t="shared" si="25"/>
        <v>197605.73771089286</v>
      </c>
      <c r="M267" s="2">
        <f t="shared" si="26"/>
        <v>117783.38216145833</v>
      </c>
      <c r="N267" s="2">
        <f t="shared" si="27"/>
        <v>236294.96491050598</v>
      </c>
      <c r="O267" s="2">
        <f t="shared" si="28"/>
        <v>2.155280387463137</v>
      </c>
      <c r="P267" s="2">
        <f t="shared" si="29"/>
        <v>0.18210063122382664</v>
      </c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</row>
    <row r="268" spans="1:28" x14ac:dyDescent="0.25">
      <c r="A268" s="2" t="s">
        <v>22</v>
      </c>
      <c r="B268" s="2" t="s">
        <v>23</v>
      </c>
      <c r="C268" s="2">
        <v>698</v>
      </c>
      <c r="D268" s="2">
        <v>77</v>
      </c>
      <c r="E268" s="2">
        <v>227647757.390625</v>
      </c>
      <c r="F268" s="2">
        <v>9944036.1171875</v>
      </c>
      <c r="G268" s="2">
        <v>10358447.78125</v>
      </c>
      <c r="H268" s="2">
        <v>88120970.984375</v>
      </c>
      <c r="I268" s="2">
        <v>15039296.669921899</v>
      </c>
      <c r="J268" s="2">
        <v>11895613.677734399</v>
      </c>
      <c r="K268" s="2">
        <f t="shared" si="24"/>
        <v>82650080.4296875</v>
      </c>
      <c r="L268" s="2">
        <f t="shared" si="25"/>
        <v>125571842.69297044</v>
      </c>
      <c r="M268" s="2">
        <f t="shared" si="26"/>
        <v>38351960.444010437</v>
      </c>
      <c r="N268" s="2">
        <f t="shared" si="27"/>
        <v>81481839.800600708</v>
      </c>
      <c r="O268" s="2">
        <f t="shared" si="28"/>
        <v>2.1550418667735998</v>
      </c>
      <c r="P268" s="2">
        <f t="shared" si="29"/>
        <v>0.29715812201734648</v>
      </c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</row>
    <row r="269" spans="1:28" x14ac:dyDescent="0.25">
      <c r="A269" s="2" t="s">
        <v>156</v>
      </c>
      <c r="B269" s="2" t="s">
        <v>157</v>
      </c>
      <c r="C269" s="2">
        <v>117</v>
      </c>
      <c r="D269" s="2">
        <v>12.9</v>
      </c>
      <c r="E269" s="2">
        <v>31126474.0625</v>
      </c>
      <c r="F269" s="2">
        <v>4523884.984375</v>
      </c>
      <c r="G269" s="2">
        <v>3712221.65625</v>
      </c>
      <c r="H269" s="2">
        <v>6637379.9375</v>
      </c>
      <c r="I269" s="2">
        <v>11506498.28125</v>
      </c>
      <c r="J269" s="2">
        <v>136427.421875</v>
      </c>
      <c r="K269" s="2">
        <f t="shared" si="24"/>
        <v>13120860.234375</v>
      </c>
      <c r="L269" s="2">
        <f t="shared" si="25"/>
        <v>15598599.178619549</v>
      </c>
      <c r="M269" s="2">
        <f t="shared" si="26"/>
        <v>6093435.213541667</v>
      </c>
      <c r="N269" s="2">
        <f t="shared" si="27"/>
        <v>11797954.013041209</v>
      </c>
      <c r="O269" s="2">
        <f t="shared" si="28"/>
        <v>2.1532780401465539</v>
      </c>
      <c r="P269" s="2">
        <f t="shared" si="29"/>
        <v>0.25214119620022069</v>
      </c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</row>
    <row r="270" spans="1:28" x14ac:dyDescent="0.25">
      <c r="A270" s="2" t="s">
        <v>88</v>
      </c>
      <c r="B270" s="2" t="s">
        <v>89</v>
      </c>
      <c r="C270" s="2">
        <v>660</v>
      </c>
      <c r="D270" s="2">
        <v>73.099999999999994</v>
      </c>
      <c r="E270" s="2">
        <v>11270589.84375</v>
      </c>
      <c r="F270" s="2">
        <v>15207225.5234375</v>
      </c>
      <c r="G270" s="2">
        <v>14885218.1171875</v>
      </c>
      <c r="H270" s="2">
        <v>3708963.90625</v>
      </c>
      <c r="I270" s="2">
        <v>6561929.21875</v>
      </c>
      <c r="J270" s="2">
        <v>8970780.25</v>
      </c>
      <c r="K270" s="2">
        <f t="shared" si="24"/>
        <v>13787677.828125</v>
      </c>
      <c r="L270" s="2">
        <f t="shared" si="25"/>
        <v>2185799.884077623</v>
      </c>
      <c r="M270" s="2">
        <f t="shared" si="26"/>
        <v>6413891.125</v>
      </c>
      <c r="N270" s="2">
        <f t="shared" si="27"/>
        <v>9047921.1678695772</v>
      </c>
      <c r="O270" s="2">
        <f t="shared" si="28"/>
        <v>2.1496588512991011</v>
      </c>
      <c r="P270" s="2">
        <f t="shared" si="29"/>
        <v>1.0136625660190171E-2</v>
      </c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</row>
    <row r="271" spans="1:28" x14ac:dyDescent="0.25">
      <c r="A271" s="2" t="s">
        <v>152</v>
      </c>
      <c r="B271" s="2" t="s">
        <v>153</v>
      </c>
      <c r="C271" s="2">
        <v>810</v>
      </c>
      <c r="D271" s="2">
        <v>88.9</v>
      </c>
      <c r="E271" s="2">
        <v>22866803</v>
      </c>
      <c r="F271" s="2">
        <v>3092008.65625</v>
      </c>
      <c r="G271" s="2">
        <v>2335732</v>
      </c>
      <c r="H271" s="2">
        <v>10776747.421875</v>
      </c>
      <c r="I271" s="2">
        <v>1617090.57421875</v>
      </c>
      <c r="J271" s="2">
        <v>778765.5</v>
      </c>
      <c r="K271" s="2">
        <f t="shared" si="24"/>
        <v>9431514.552083334</v>
      </c>
      <c r="L271" s="2">
        <f t="shared" si="25"/>
        <v>11641444.08371399</v>
      </c>
      <c r="M271" s="2">
        <f t="shared" si="26"/>
        <v>4390867.83203125</v>
      </c>
      <c r="N271" s="2">
        <f t="shared" si="27"/>
        <v>9937063.9009151477</v>
      </c>
      <c r="O271" s="2">
        <f t="shared" si="28"/>
        <v>2.1479841600516227</v>
      </c>
      <c r="P271" s="2">
        <f t="shared" si="29"/>
        <v>0.26775375819030239</v>
      </c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</row>
    <row r="272" spans="1:28" x14ac:dyDescent="0.25">
      <c r="A272" s="2" t="s">
        <v>636</v>
      </c>
      <c r="B272" s="2" t="s">
        <v>637</v>
      </c>
      <c r="C272" s="2">
        <v>175</v>
      </c>
      <c r="D272" s="2">
        <v>20</v>
      </c>
      <c r="E272" s="2">
        <v>270013.03515625</v>
      </c>
      <c r="F272" s="2">
        <v>123030.6953125</v>
      </c>
      <c r="G272" s="2">
        <v>108991.2265625</v>
      </c>
      <c r="H272" s="2">
        <v>138575.46875</v>
      </c>
      <c r="I272" s="2">
        <v>52359.89453125</v>
      </c>
      <c r="J272" s="2">
        <v>42800.78515625</v>
      </c>
      <c r="K272" s="2">
        <f t="shared" si="24"/>
        <v>167344.98567708334</v>
      </c>
      <c r="L272" s="2">
        <f t="shared" si="25"/>
        <v>89189.814208731375</v>
      </c>
      <c r="M272" s="2">
        <f t="shared" si="26"/>
        <v>77912.049479166672</v>
      </c>
      <c r="N272" s="2">
        <f t="shared" si="27"/>
        <v>130665.0775555955</v>
      </c>
      <c r="O272" s="2">
        <f t="shared" si="28"/>
        <v>2.1478704102352055</v>
      </c>
      <c r="P272" s="2">
        <f t="shared" si="29"/>
        <v>0.10463276159485282</v>
      </c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</row>
    <row r="273" spans="1:28" x14ac:dyDescent="0.25">
      <c r="A273" s="2" t="s">
        <v>562</v>
      </c>
      <c r="B273" s="2" t="s">
        <v>563</v>
      </c>
      <c r="C273" s="2">
        <v>228</v>
      </c>
      <c r="D273" s="2">
        <v>26.2</v>
      </c>
      <c r="E273" s="2">
        <v>4371595.71875</v>
      </c>
      <c r="F273" s="2">
        <v>19184.09765625</v>
      </c>
      <c r="G273" s="2">
        <v>996431.44921875</v>
      </c>
      <c r="H273" s="2">
        <v>2477585.609375</v>
      </c>
      <c r="I273" s="2">
        <v>18813.529296875</v>
      </c>
      <c r="J273" s="2">
        <v>13620.5615234375</v>
      </c>
      <c r="K273" s="2">
        <f t="shared" si="24"/>
        <v>1795737.0885416667</v>
      </c>
      <c r="L273" s="2">
        <f t="shared" si="25"/>
        <v>2283645.9573778161</v>
      </c>
      <c r="M273" s="2">
        <f t="shared" si="26"/>
        <v>836673.2333984375</v>
      </c>
      <c r="N273" s="2">
        <f t="shared" si="27"/>
        <v>2257747.4084341251</v>
      </c>
      <c r="O273" s="2">
        <f t="shared" si="28"/>
        <v>2.1462824635224194</v>
      </c>
      <c r="P273" s="2">
        <f t="shared" si="29"/>
        <v>0.28513344087438897</v>
      </c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</row>
    <row r="274" spans="1:28" x14ac:dyDescent="0.25">
      <c r="A274" s="2" t="s">
        <v>214</v>
      </c>
      <c r="B274" s="2" t="s">
        <v>215</v>
      </c>
      <c r="C274" s="2">
        <v>837</v>
      </c>
      <c r="D274" s="2">
        <v>91.9</v>
      </c>
      <c r="E274" s="2">
        <v>7840378.4375</v>
      </c>
      <c r="F274" s="2">
        <v>6985674.625</v>
      </c>
      <c r="G274" s="2">
        <v>4957414</v>
      </c>
      <c r="H274" s="2">
        <v>3561477.5625</v>
      </c>
      <c r="I274" s="2">
        <v>2985343.59375</v>
      </c>
      <c r="J274" s="2">
        <v>2672025.484375</v>
      </c>
      <c r="K274" s="2">
        <f t="shared" si="24"/>
        <v>6594489.020833333</v>
      </c>
      <c r="L274" s="2">
        <f t="shared" si="25"/>
        <v>1480756.7726175867</v>
      </c>
      <c r="M274" s="2">
        <f t="shared" si="26"/>
        <v>3072948.8802083335</v>
      </c>
      <c r="N274" s="2">
        <f t="shared" si="27"/>
        <v>3524099.9241856299</v>
      </c>
      <c r="O274" s="2">
        <f t="shared" si="28"/>
        <v>2.1459807103547566</v>
      </c>
      <c r="P274" s="2">
        <f t="shared" si="29"/>
        <v>8.4774700917571721E-3</v>
      </c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</row>
    <row r="275" spans="1:28" x14ac:dyDescent="0.25">
      <c r="A275" s="2" t="s">
        <v>244</v>
      </c>
      <c r="B275" s="2" t="s">
        <v>245</v>
      </c>
      <c r="C275" s="2">
        <v>8797</v>
      </c>
      <c r="D275" s="2">
        <v>1010.5</v>
      </c>
      <c r="E275" s="2">
        <v>162735</v>
      </c>
      <c r="F275" s="2">
        <v>501624.3515625</v>
      </c>
      <c r="G275" s="2">
        <v>235292.515625</v>
      </c>
      <c r="H275" s="2">
        <v>91041.09375</v>
      </c>
      <c r="I275" s="2">
        <v>231789.3515625</v>
      </c>
      <c r="J275" s="2">
        <v>96449.828125</v>
      </c>
      <c r="K275" s="2">
        <f t="shared" si="24"/>
        <v>299883.95572916669</v>
      </c>
      <c r="L275" s="2">
        <f t="shared" si="25"/>
        <v>178439.1738146659</v>
      </c>
      <c r="M275" s="2">
        <f t="shared" si="26"/>
        <v>139760.09114583334</v>
      </c>
      <c r="N275" s="2">
        <f t="shared" si="27"/>
        <v>219505.6376140457</v>
      </c>
      <c r="O275" s="2">
        <f t="shared" si="28"/>
        <v>2.1457052100535003</v>
      </c>
      <c r="P275" s="2">
        <f t="shared" si="29"/>
        <v>0.11444887351082823</v>
      </c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</row>
    <row r="276" spans="1:28" x14ac:dyDescent="0.25">
      <c r="A276" s="2" t="s">
        <v>298</v>
      </c>
      <c r="B276" s="2" t="s">
        <v>299</v>
      </c>
      <c r="C276" s="2">
        <v>191</v>
      </c>
      <c r="D276" s="2">
        <v>21.2</v>
      </c>
      <c r="E276" s="2">
        <v>66588469.25</v>
      </c>
      <c r="F276" s="2">
        <v>28070277.21875</v>
      </c>
      <c r="G276" s="2">
        <v>24303475.484375</v>
      </c>
      <c r="H276" s="2">
        <v>21615638.78125</v>
      </c>
      <c r="I276" s="2">
        <v>18451184.3828125</v>
      </c>
      <c r="J276" s="2">
        <v>15419194.953125</v>
      </c>
      <c r="K276" s="2">
        <f t="shared" si="24"/>
        <v>39654073.984375</v>
      </c>
      <c r="L276" s="2">
        <f t="shared" si="25"/>
        <v>23401782.732736722</v>
      </c>
      <c r="M276" s="2">
        <f t="shared" si="26"/>
        <v>18495339.372395832</v>
      </c>
      <c r="N276" s="2">
        <f t="shared" si="27"/>
        <v>21593797.259168852</v>
      </c>
      <c r="O276" s="2">
        <f t="shared" si="28"/>
        <v>2.1440035884693436</v>
      </c>
      <c r="P276" s="2">
        <f t="shared" si="29"/>
        <v>9.7750048560905606E-2</v>
      </c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</row>
    <row r="277" spans="1:28" x14ac:dyDescent="0.25">
      <c r="A277" s="2" t="s">
        <v>476</v>
      </c>
      <c r="B277" s="2" t="s">
        <v>477</v>
      </c>
      <c r="C277" s="2">
        <v>154</v>
      </c>
      <c r="D277" s="2">
        <v>17.2</v>
      </c>
      <c r="E277" s="2">
        <v>28025814</v>
      </c>
      <c r="F277" s="2">
        <v>15574158</v>
      </c>
      <c r="G277" s="2">
        <v>12449395.1171875</v>
      </c>
      <c r="H277" s="2">
        <v>16926167.25</v>
      </c>
      <c r="I277" s="2">
        <v>5354052</v>
      </c>
      <c r="J277" s="2">
        <v>3883484</v>
      </c>
      <c r="K277" s="2">
        <f t="shared" si="24"/>
        <v>18683122.372395832</v>
      </c>
      <c r="L277" s="2">
        <f t="shared" si="25"/>
        <v>8240476.3760858774</v>
      </c>
      <c r="M277" s="2">
        <f t="shared" si="26"/>
        <v>8721234.416666666</v>
      </c>
      <c r="N277" s="2">
        <f t="shared" si="27"/>
        <v>15864856.37336969</v>
      </c>
      <c r="O277" s="2">
        <f t="shared" si="28"/>
        <v>2.142256643932372</v>
      </c>
      <c r="P277" s="2">
        <f t="shared" si="29"/>
        <v>9.4390658990026327E-2</v>
      </c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 spans="1:28" x14ac:dyDescent="0.25">
      <c r="A278" s="2" t="s">
        <v>542</v>
      </c>
      <c r="B278" s="2" t="s">
        <v>543</v>
      </c>
      <c r="C278" s="2">
        <v>146</v>
      </c>
      <c r="D278" s="2">
        <v>15.8</v>
      </c>
      <c r="E278" s="2">
        <v>8177549</v>
      </c>
      <c r="F278" s="2">
        <v>3232818.75</v>
      </c>
      <c r="G278" s="2">
        <v>3357155.875</v>
      </c>
      <c r="H278" s="2">
        <v>4650464.5</v>
      </c>
      <c r="I278" s="2">
        <v>721809</v>
      </c>
      <c r="J278" s="2">
        <v>1532669.0625</v>
      </c>
      <c r="K278" s="2">
        <f t="shared" si="24"/>
        <v>4922507.875</v>
      </c>
      <c r="L278" s="2">
        <f t="shared" si="25"/>
        <v>2819633.7482453757</v>
      </c>
      <c r="M278" s="2">
        <f t="shared" si="26"/>
        <v>2301647.5208333335</v>
      </c>
      <c r="N278" s="2">
        <f t="shared" si="27"/>
        <v>4375792.9861890292</v>
      </c>
      <c r="O278" s="2">
        <f t="shared" si="28"/>
        <v>2.1386888437278002</v>
      </c>
      <c r="P278" s="2">
        <f t="shared" si="29"/>
        <v>0.13221430141405893</v>
      </c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</row>
    <row r="279" spans="1:28" x14ac:dyDescent="0.25">
      <c r="A279" s="2" t="s">
        <v>472</v>
      </c>
      <c r="B279" s="2" t="s">
        <v>473</v>
      </c>
      <c r="C279" s="2">
        <v>362</v>
      </c>
      <c r="D279" s="2">
        <v>41.8</v>
      </c>
      <c r="E279" s="2">
        <v>8197444.28125</v>
      </c>
      <c r="F279" s="2">
        <v>1304810.84375</v>
      </c>
      <c r="G279" s="2">
        <v>1014954.5</v>
      </c>
      <c r="H279" s="2">
        <v>2783116.75</v>
      </c>
      <c r="I279" s="2">
        <v>1483654.625</v>
      </c>
      <c r="J279" s="2">
        <v>661271.0625</v>
      </c>
      <c r="K279" s="2">
        <f t="shared" si="24"/>
        <v>3505736.5416666665</v>
      </c>
      <c r="L279" s="2">
        <f t="shared" si="25"/>
        <v>4065721.9912646068</v>
      </c>
      <c r="M279" s="2">
        <f t="shared" si="26"/>
        <v>1642680.8125</v>
      </c>
      <c r="N279" s="2">
        <f t="shared" si="27"/>
        <v>2712505.2264220584</v>
      </c>
      <c r="O279" s="2">
        <f t="shared" si="28"/>
        <v>2.1341556527535483</v>
      </c>
      <c r="P279" s="2">
        <f t="shared" si="29"/>
        <v>0.24277524327807604</v>
      </c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</row>
    <row r="280" spans="1:28" x14ac:dyDescent="0.25">
      <c r="A280" s="2" t="s">
        <v>510</v>
      </c>
      <c r="B280" s="2" t="s">
        <v>511</v>
      </c>
      <c r="C280" s="2">
        <v>443</v>
      </c>
      <c r="D280" s="2">
        <v>48.2</v>
      </c>
      <c r="E280" s="2">
        <v>26771346.25</v>
      </c>
      <c r="F280" s="2">
        <v>18426227.5625</v>
      </c>
      <c r="G280" s="2">
        <v>13212622.25</v>
      </c>
      <c r="H280" s="2">
        <v>7118875.5</v>
      </c>
      <c r="I280" s="2">
        <v>9917549.8125</v>
      </c>
      <c r="J280" s="2">
        <v>10525966.125</v>
      </c>
      <c r="K280" s="2">
        <f t="shared" si="24"/>
        <v>19470065.354166668</v>
      </c>
      <c r="L280" s="2">
        <f t="shared" si="25"/>
        <v>6839367.4509071102</v>
      </c>
      <c r="M280" s="2">
        <f t="shared" si="26"/>
        <v>9187463.8125</v>
      </c>
      <c r="N280" s="2">
        <f t="shared" si="27"/>
        <v>11004559.244030144</v>
      </c>
      <c r="O280" s="2">
        <f t="shared" si="28"/>
        <v>2.1191991338977227</v>
      </c>
      <c r="P280" s="2">
        <f t="shared" si="29"/>
        <v>3.2792438292960684E-2</v>
      </c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</row>
    <row r="281" spans="1:28" x14ac:dyDescent="0.25">
      <c r="A281" s="2" t="s">
        <v>460</v>
      </c>
      <c r="B281" s="2" t="s">
        <v>461</v>
      </c>
      <c r="C281" s="2">
        <v>717</v>
      </c>
      <c r="D281" s="2">
        <v>80.3</v>
      </c>
      <c r="E281" s="2">
        <v>5391974.4375</v>
      </c>
      <c r="F281" s="2">
        <v>2160565.125</v>
      </c>
      <c r="G281" s="2">
        <v>815391.53125</v>
      </c>
      <c r="H281" s="2">
        <v>1907525</v>
      </c>
      <c r="I281" s="2">
        <v>1787339.40625</v>
      </c>
      <c r="J281" s="2">
        <v>257321.53125</v>
      </c>
      <c r="K281" s="2">
        <f t="shared" si="24"/>
        <v>2789310.3645833335</v>
      </c>
      <c r="L281" s="2">
        <f t="shared" si="25"/>
        <v>2352183.7102294862</v>
      </c>
      <c r="M281" s="2">
        <f t="shared" si="26"/>
        <v>1317395.3125</v>
      </c>
      <c r="N281" s="2">
        <f t="shared" si="27"/>
        <v>2237410.7800365598</v>
      </c>
      <c r="O281" s="2">
        <f t="shared" si="28"/>
        <v>2.1172918547054063</v>
      </c>
      <c r="P281" s="2">
        <f t="shared" si="29"/>
        <v>0.18494357149876051</v>
      </c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</row>
    <row r="282" spans="1:28" x14ac:dyDescent="0.25">
      <c r="A282" s="2" t="s">
        <v>596</v>
      </c>
      <c r="B282" s="2" t="s">
        <v>597</v>
      </c>
      <c r="C282" s="2">
        <v>743</v>
      </c>
      <c r="D282" s="2">
        <v>84.4</v>
      </c>
      <c r="E282" s="2">
        <v>74199.5390625</v>
      </c>
      <c r="F282" s="2">
        <v>54134.77734375</v>
      </c>
      <c r="G282" s="2">
        <v>64977.6484375</v>
      </c>
      <c r="H282" s="2">
        <v>12613.5068359375</v>
      </c>
      <c r="I282" s="2">
        <v>36424.0078125</v>
      </c>
      <c r="J282" s="2">
        <v>42506.609375</v>
      </c>
      <c r="K282" s="2">
        <f t="shared" si="24"/>
        <v>64437.321614583336</v>
      </c>
      <c r="L282" s="2">
        <f t="shared" si="25"/>
        <v>10043.287833883183</v>
      </c>
      <c r="M282" s="2">
        <f t="shared" si="26"/>
        <v>30514.7080078125</v>
      </c>
      <c r="N282" s="2">
        <f t="shared" si="27"/>
        <v>46313.102324608939</v>
      </c>
      <c r="O282" s="2">
        <f t="shared" si="28"/>
        <v>2.1116807540182205</v>
      </c>
      <c r="P282" s="2">
        <f t="shared" si="29"/>
        <v>1.7447785746235196E-2</v>
      </c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</row>
    <row r="283" spans="1:28" x14ac:dyDescent="0.25">
      <c r="A283" s="2" t="s">
        <v>440</v>
      </c>
      <c r="B283" s="2" t="s">
        <v>441</v>
      </c>
      <c r="C283" s="2">
        <v>1006</v>
      </c>
      <c r="D283" s="2">
        <v>110.1</v>
      </c>
      <c r="E283" s="2">
        <v>3214945.125</v>
      </c>
      <c r="F283" s="2">
        <v>4374693.625</v>
      </c>
      <c r="G283" s="2">
        <v>3619362.5</v>
      </c>
      <c r="H283" s="2">
        <v>1263070.75</v>
      </c>
      <c r="I283" s="2">
        <v>1364281.75</v>
      </c>
      <c r="J283" s="2">
        <v>2685827.9375</v>
      </c>
      <c r="K283" s="2">
        <f t="shared" si="24"/>
        <v>3736333.75</v>
      </c>
      <c r="L283" s="2">
        <f t="shared" si="25"/>
        <v>588655.9698227687</v>
      </c>
      <c r="M283" s="2">
        <f t="shared" si="26"/>
        <v>1771060.1458333333</v>
      </c>
      <c r="N283" s="2">
        <f t="shared" si="27"/>
        <v>2564886.9538546307</v>
      </c>
      <c r="O283" s="2">
        <f t="shared" si="28"/>
        <v>2.1096594369142392</v>
      </c>
      <c r="P283" s="2">
        <f t="shared" si="29"/>
        <v>1.3094581459095107E-2</v>
      </c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</row>
    <row r="284" spans="1:28" x14ac:dyDescent="0.25">
      <c r="A284" s="2" t="s">
        <v>28</v>
      </c>
      <c r="B284" s="2" t="s">
        <v>29</v>
      </c>
      <c r="C284" s="2">
        <v>146</v>
      </c>
      <c r="D284" s="2">
        <v>16.399999999999999</v>
      </c>
      <c r="E284" s="2">
        <v>807840421.625</v>
      </c>
      <c r="F284" s="2">
        <v>217979870.375</v>
      </c>
      <c r="G284" s="2">
        <v>203464207.8125</v>
      </c>
      <c r="H284" s="2">
        <v>327607201.5625</v>
      </c>
      <c r="I284" s="2">
        <v>134939691.875</v>
      </c>
      <c r="J284" s="2">
        <v>120433633.875</v>
      </c>
      <c r="K284" s="2">
        <f t="shared" si="24"/>
        <v>409761499.9375</v>
      </c>
      <c r="L284" s="2">
        <f t="shared" si="25"/>
        <v>344822848.76994318</v>
      </c>
      <c r="M284" s="2">
        <f t="shared" si="26"/>
        <v>194326842.4375</v>
      </c>
      <c r="N284" s="2">
        <f t="shared" si="27"/>
        <v>309978677.81438261</v>
      </c>
      <c r="O284" s="2">
        <f t="shared" si="28"/>
        <v>2.108620172065466</v>
      </c>
      <c r="P284" s="2">
        <f t="shared" si="29"/>
        <v>0.18144906874796632</v>
      </c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</row>
    <row r="285" spans="1:28" x14ac:dyDescent="0.25">
      <c r="A285" s="2" t="s">
        <v>554</v>
      </c>
      <c r="B285" s="2" t="s">
        <v>555</v>
      </c>
      <c r="C285" s="2">
        <v>955</v>
      </c>
      <c r="D285" s="2">
        <v>108.6</v>
      </c>
      <c r="E285" s="2">
        <v>14026400</v>
      </c>
      <c r="F285" s="2">
        <v>6337956</v>
      </c>
      <c r="G285" s="2">
        <v>6187465</v>
      </c>
      <c r="H285" s="2">
        <v>4803824</v>
      </c>
      <c r="I285" s="2">
        <v>4390651</v>
      </c>
      <c r="J285" s="2">
        <v>3407303.5</v>
      </c>
      <c r="K285" s="2">
        <f t="shared" si="24"/>
        <v>8850607</v>
      </c>
      <c r="L285" s="2">
        <f t="shared" si="25"/>
        <v>4482999.7512164777</v>
      </c>
      <c r="M285" s="2">
        <f t="shared" si="26"/>
        <v>4200592.833333333</v>
      </c>
      <c r="N285" s="2">
        <f t="shared" si="27"/>
        <v>4917990.1826228201</v>
      </c>
      <c r="O285" s="2">
        <f t="shared" si="28"/>
        <v>2.1069899776448224</v>
      </c>
      <c r="P285" s="2">
        <f t="shared" si="29"/>
        <v>7.5366781893741741E-2</v>
      </c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</row>
    <row r="286" spans="1:28" x14ac:dyDescent="0.25">
      <c r="A286" s="2" t="s">
        <v>104</v>
      </c>
      <c r="B286" s="2" t="s">
        <v>105</v>
      </c>
      <c r="C286" s="2">
        <v>4307</v>
      </c>
      <c r="D286" s="2">
        <v>492.3</v>
      </c>
      <c r="E286" s="2">
        <v>6738054.1328125</v>
      </c>
      <c r="F286" s="2">
        <v>5336333.23046875</v>
      </c>
      <c r="G286" s="2">
        <v>4260729.7109375</v>
      </c>
      <c r="H286" s="2">
        <v>3482195.2626953102</v>
      </c>
      <c r="I286" s="2">
        <v>2590192.3203125</v>
      </c>
      <c r="J286" s="2">
        <v>1686195.5537109401</v>
      </c>
      <c r="K286" s="2">
        <f t="shared" si="24"/>
        <v>5445039.024739583</v>
      </c>
      <c r="L286" s="2">
        <f t="shared" si="25"/>
        <v>1242234.5934184934</v>
      </c>
      <c r="M286" s="2">
        <f t="shared" si="26"/>
        <v>2586194.3789062505</v>
      </c>
      <c r="N286" s="2">
        <f t="shared" si="27"/>
        <v>3484200.9080136949</v>
      </c>
      <c r="O286" s="2">
        <f t="shared" si="28"/>
        <v>2.1054252801533004</v>
      </c>
      <c r="P286" s="2">
        <f t="shared" si="29"/>
        <v>1.5981550794369546E-2</v>
      </c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</row>
    <row r="287" spans="1:28" x14ac:dyDescent="0.25">
      <c r="A287" s="2" t="s">
        <v>288</v>
      </c>
      <c r="B287" s="2" t="s">
        <v>289</v>
      </c>
      <c r="C287" s="2">
        <v>1507</v>
      </c>
      <c r="D287" s="2">
        <v>168.9</v>
      </c>
      <c r="E287" s="2">
        <v>5146485</v>
      </c>
      <c r="F287" s="2">
        <v>1061546.15625</v>
      </c>
      <c r="G287" s="2">
        <v>1579167.140625</v>
      </c>
      <c r="H287" s="2">
        <v>2574682.21875</v>
      </c>
      <c r="I287" s="2">
        <v>537268.078125</v>
      </c>
      <c r="J287" s="2">
        <v>595445.3828125</v>
      </c>
      <c r="K287" s="2">
        <f t="shared" si="24"/>
        <v>2595732.765625</v>
      </c>
      <c r="L287" s="2">
        <f t="shared" si="25"/>
        <v>2224125.803938061</v>
      </c>
      <c r="M287" s="2">
        <f t="shared" si="26"/>
        <v>1235798.5598958333</v>
      </c>
      <c r="N287" s="2">
        <f t="shared" si="27"/>
        <v>2395670.6384696802</v>
      </c>
      <c r="O287" s="2">
        <f t="shared" si="28"/>
        <v>2.1004497414560808</v>
      </c>
      <c r="P287" s="2">
        <f t="shared" si="29"/>
        <v>0.20043881603445324</v>
      </c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</row>
    <row r="288" spans="1:28" x14ac:dyDescent="0.25">
      <c r="A288" s="2" t="s">
        <v>34</v>
      </c>
      <c r="B288" s="2" t="s">
        <v>35</v>
      </c>
      <c r="C288" s="2">
        <v>315</v>
      </c>
      <c r="D288" s="2">
        <v>35</v>
      </c>
      <c r="E288" s="2">
        <v>67026566.75</v>
      </c>
      <c r="F288" s="2">
        <v>83818792.6875</v>
      </c>
      <c r="G288" s="2">
        <v>64462008.625</v>
      </c>
      <c r="H288" s="2">
        <v>17149831.75</v>
      </c>
      <c r="I288" s="2">
        <v>52227845.75</v>
      </c>
      <c r="J288" s="2">
        <v>33402465.578125</v>
      </c>
      <c r="K288" s="2">
        <f t="shared" si="24"/>
        <v>71769122.6875</v>
      </c>
      <c r="L288" s="2">
        <f t="shared" si="25"/>
        <v>10513807.584590847</v>
      </c>
      <c r="M288" s="2">
        <f t="shared" si="26"/>
        <v>34260047.692708336</v>
      </c>
      <c r="N288" s="2">
        <f t="shared" si="27"/>
        <v>51814772.180961892</v>
      </c>
      <c r="O288" s="2">
        <f t="shared" si="28"/>
        <v>2.0948342901103092</v>
      </c>
      <c r="P288" s="2">
        <f t="shared" si="29"/>
        <v>1.6848335405482934E-2</v>
      </c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</row>
    <row r="289" spans="1:28" x14ac:dyDescent="0.25">
      <c r="A289" s="2" t="s">
        <v>232</v>
      </c>
      <c r="B289" s="2" t="s">
        <v>233</v>
      </c>
      <c r="C289" s="2">
        <v>152</v>
      </c>
      <c r="D289" s="2">
        <v>17.3</v>
      </c>
      <c r="E289" s="2">
        <v>63807497</v>
      </c>
      <c r="F289" s="2">
        <v>17112858.5</v>
      </c>
      <c r="G289" s="2">
        <v>19603139.5</v>
      </c>
      <c r="H289" s="2">
        <v>28767578</v>
      </c>
      <c r="I289" s="2">
        <v>11774389.5625</v>
      </c>
      <c r="J289" s="2">
        <v>7523558.3125</v>
      </c>
      <c r="K289" s="2">
        <f t="shared" si="24"/>
        <v>33507831.666666668</v>
      </c>
      <c r="L289" s="2">
        <f t="shared" si="25"/>
        <v>26269805.182923254</v>
      </c>
      <c r="M289" s="2">
        <f t="shared" si="26"/>
        <v>16021841.958333334</v>
      </c>
      <c r="N289" s="2">
        <f t="shared" si="27"/>
        <v>27262737.474789068</v>
      </c>
      <c r="O289" s="2">
        <f t="shared" si="28"/>
        <v>2.0913844833701196</v>
      </c>
      <c r="P289" s="2">
        <f t="shared" si="29"/>
        <v>0.17446497614725873</v>
      </c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</row>
    <row r="290" spans="1:28" x14ac:dyDescent="0.25">
      <c r="A290" s="2" t="s">
        <v>98</v>
      </c>
      <c r="B290" s="2" t="s">
        <v>99</v>
      </c>
      <c r="C290" s="2">
        <v>133</v>
      </c>
      <c r="D290" s="2">
        <v>15.4</v>
      </c>
      <c r="E290" s="2">
        <v>62192019.953125</v>
      </c>
      <c r="F290" s="2">
        <v>35681090.8671875</v>
      </c>
      <c r="G290" s="2">
        <v>32440186.6484375</v>
      </c>
      <c r="H290" s="2">
        <v>27293752.15625</v>
      </c>
      <c r="I290" s="2">
        <v>20624655.65625</v>
      </c>
      <c r="J290" s="2">
        <v>14452220.9179688</v>
      </c>
      <c r="K290" s="2">
        <f t="shared" si="24"/>
        <v>43437765.822916664</v>
      </c>
      <c r="L290" s="2">
        <f t="shared" si="25"/>
        <v>16322297.663751418</v>
      </c>
      <c r="M290" s="2">
        <f t="shared" si="26"/>
        <v>20790209.576822933</v>
      </c>
      <c r="N290" s="2">
        <f t="shared" si="27"/>
        <v>27212575.746031959</v>
      </c>
      <c r="O290" s="2">
        <f t="shared" si="28"/>
        <v>2.0893375635492095</v>
      </c>
      <c r="P290" s="2">
        <f t="shared" si="29"/>
        <v>4.4489799357525055E-2</v>
      </c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</row>
    <row r="291" spans="1:28" x14ac:dyDescent="0.25">
      <c r="A291" s="2" t="s">
        <v>182</v>
      </c>
      <c r="B291" s="2" t="s">
        <v>183</v>
      </c>
      <c r="C291" s="2">
        <v>1804</v>
      </c>
      <c r="D291" s="2">
        <v>199.9</v>
      </c>
      <c r="E291" s="2">
        <v>1459981</v>
      </c>
      <c r="F291" s="2">
        <v>863285.75</v>
      </c>
      <c r="G291" s="2">
        <v>4547202.125</v>
      </c>
      <c r="H291" s="2">
        <v>685840.5</v>
      </c>
      <c r="I291" s="2">
        <v>812406.73046875</v>
      </c>
      <c r="J291" s="2">
        <v>1793472.125</v>
      </c>
      <c r="K291" s="2">
        <f t="shared" si="24"/>
        <v>2290156.2916666665</v>
      </c>
      <c r="L291" s="2">
        <f t="shared" si="25"/>
        <v>1977296.9492892718</v>
      </c>
      <c r="M291" s="2">
        <f t="shared" si="26"/>
        <v>1097239.78515625</v>
      </c>
      <c r="N291" s="2">
        <f t="shared" si="27"/>
        <v>1703506.5217969753</v>
      </c>
      <c r="O291" s="2">
        <f t="shared" si="28"/>
        <v>2.0871976414349045</v>
      </c>
      <c r="P291" s="2">
        <f t="shared" si="29"/>
        <v>0.18715426476560307</v>
      </c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</row>
    <row r="292" spans="1:28" x14ac:dyDescent="0.25">
      <c r="A292" s="2" t="s">
        <v>452</v>
      </c>
      <c r="B292" s="2" t="s">
        <v>453</v>
      </c>
      <c r="C292" s="2">
        <v>295</v>
      </c>
      <c r="D292" s="2">
        <v>32.799999999999997</v>
      </c>
      <c r="E292" s="2">
        <v>20770832.96875</v>
      </c>
      <c r="F292" s="2">
        <v>3336816.7568359398</v>
      </c>
      <c r="G292" s="2">
        <v>3353984.1875</v>
      </c>
      <c r="H292" s="2">
        <v>7192308.8515625</v>
      </c>
      <c r="I292" s="2">
        <v>3037807.7753906301</v>
      </c>
      <c r="J292" s="2">
        <v>2933897.8720703102</v>
      </c>
      <c r="K292" s="2">
        <f t="shared" si="24"/>
        <v>9153877.9710286465</v>
      </c>
      <c r="L292" s="2">
        <f t="shared" si="25"/>
        <v>10060581.804472405</v>
      </c>
      <c r="M292" s="2">
        <f t="shared" si="26"/>
        <v>4388004.8330078134</v>
      </c>
      <c r="N292" s="2">
        <f t="shared" si="27"/>
        <v>6817159.0249774139</v>
      </c>
      <c r="O292" s="2">
        <f t="shared" si="28"/>
        <v>2.0861139217921063</v>
      </c>
      <c r="P292" s="2">
        <f t="shared" si="29"/>
        <v>0.234889699061236</v>
      </c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</row>
    <row r="293" spans="1:28" x14ac:dyDescent="0.25">
      <c r="A293" s="2" t="s">
        <v>162</v>
      </c>
      <c r="B293" s="2" t="s">
        <v>163</v>
      </c>
      <c r="C293" s="2">
        <v>543</v>
      </c>
      <c r="D293" s="2">
        <v>60.8</v>
      </c>
      <c r="E293" s="2">
        <v>90960658.25</v>
      </c>
      <c r="F293" s="2">
        <v>21791860.4375</v>
      </c>
      <c r="G293" s="2">
        <v>26441579.25</v>
      </c>
      <c r="H293" s="2">
        <v>42618716.5</v>
      </c>
      <c r="I293" s="2">
        <v>12023382.875</v>
      </c>
      <c r="J293" s="2">
        <v>12159330.75</v>
      </c>
      <c r="K293" s="2">
        <f t="shared" si="24"/>
        <v>46398032.645833336</v>
      </c>
      <c r="L293" s="2">
        <f t="shared" si="25"/>
        <v>38662328.846199594</v>
      </c>
      <c r="M293" s="2">
        <f t="shared" si="26"/>
        <v>22267143.375</v>
      </c>
      <c r="N293" s="2">
        <f t="shared" si="27"/>
        <v>39892253.78466399</v>
      </c>
      <c r="O293" s="2">
        <f t="shared" si="28"/>
        <v>2.0836993710619307</v>
      </c>
      <c r="P293" s="2">
        <f t="shared" si="29"/>
        <v>0.19048688821205939</v>
      </c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</row>
    <row r="294" spans="1:28" x14ac:dyDescent="0.25">
      <c r="A294" s="2" t="s">
        <v>10</v>
      </c>
      <c r="B294" s="2" t="s">
        <v>11</v>
      </c>
      <c r="C294" s="2">
        <v>939</v>
      </c>
      <c r="D294" s="2">
        <v>103.9</v>
      </c>
      <c r="E294" s="2">
        <v>348765123.19531298</v>
      </c>
      <c r="F294" s="2">
        <v>21963303.75</v>
      </c>
      <c r="G294" s="2">
        <v>12848664.5898438</v>
      </c>
      <c r="H294" s="2">
        <v>162589448.97656301</v>
      </c>
      <c r="I294" s="2">
        <v>13734991.9453125</v>
      </c>
      <c r="J294" s="2">
        <v>7906478.24609375</v>
      </c>
      <c r="K294" s="2">
        <f t="shared" si="24"/>
        <v>127859030.51171893</v>
      </c>
      <c r="L294" s="2">
        <f t="shared" si="25"/>
        <v>191364561.76707444</v>
      </c>
      <c r="M294" s="2">
        <f t="shared" si="26"/>
        <v>61410306.389323086</v>
      </c>
      <c r="N294" s="2">
        <f t="shared" si="27"/>
        <v>149082463.10969961</v>
      </c>
      <c r="O294" s="2">
        <f t="shared" si="28"/>
        <v>2.082045148922246</v>
      </c>
      <c r="P294" s="2">
        <f t="shared" si="29"/>
        <v>0.30680085994906647</v>
      </c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</row>
    <row r="295" spans="1:28" x14ac:dyDescent="0.25">
      <c r="A295" s="2" t="s">
        <v>160</v>
      </c>
      <c r="B295" s="2" t="s">
        <v>161</v>
      </c>
      <c r="C295" s="2">
        <v>2491</v>
      </c>
      <c r="D295" s="2">
        <v>274.2</v>
      </c>
      <c r="E295" s="2">
        <v>41779615.734375</v>
      </c>
      <c r="F295" s="2">
        <v>4205199.65625</v>
      </c>
      <c r="G295" s="2">
        <v>5212313.125</v>
      </c>
      <c r="H295" s="2">
        <v>19040121.125</v>
      </c>
      <c r="I295" s="2">
        <v>3879868.3515625</v>
      </c>
      <c r="J295" s="2">
        <v>1732295.953125</v>
      </c>
      <c r="K295" s="2">
        <f t="shared" si="24"/>
        <v>17065709.505208332</v>
      </c>
      <c r="L295" s="2">
        <f t="shared" si="25"/>
        <v>21408793.525389668</v>
      </c>
      <c r="M295" s="2">
        <f t="shared" si="26"/>
        <v>8217428.4765625</v>
      </c>
      <c r="N295" s="2">
        <f t="shared" si="27"/>
        <v>17651463.876302101</v>
      </c>
      <c r="O295" s="2">
        <f t="shared" si="28"/>
        <v>2.0767700691137905</v>
      </c>
      <c r="P295" s="2">
        <f t="shared" si="29"/>
        <v>0.27408924380182575</v>
      </c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</row>
    <row r="296" spans="1:28" x14ac:dyDescent="0.25">
      <c r="A296" s="2" t="s">
        <v>424</v>
      </c>
      <c r="B296" s="2" t="s">
        <v>425</v>
      </c>
      <c r="C296" s="2">
        <v>379</v>
      </c>
      <c r="D296" s="2">
        <v>42.5</v>
      </c>
      <c r="E296" s="2">
        <v>13601331.25</v>
      </c>
      <c r="F296" s="2">
        <v>3293949.5</v>
      </c>
      <c r="G296" s="2">
        <v>3136364.875</v>
      </c>
      <c r="H296" s="2">
        <v>5391542</v>
      </c>
      <c r="I296" s="2">
        <v>2852705.8125</v>
      </c>
      <c r="J296" s="2">
        <v>1416996.3125</v>
      </c>
      <c r="K296" s="2">
        <f t="shared" si="24"/>
        <v>6677215.208333333</v>
      </c>
      <c r="L296" s="2">
        <f t="shared" si="25"/>
        <v>5996978.0262527512</v>
      </c>
      <c r="M296" s="2">
        <f t="shared" si="26"/>
        <v>3220414.7083333335</v>
      </c>
      <c r="N296" s="2">
        <f t="shared" si="27"/>
        <v>5233040.0409679087</v>
      </c>
      <c r="O296" s="2">
        <f t="shared" si="28"/>
        <v>2.0734022829590799</v>
      </c>
      <c r="P296" s="2">
        <f t="shared" si="29"/>
        <v>0.19874117502316965</v>
      </c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</row>
    <row r="297" spans="1:28" x14ac:dyDescent="0.25">
      <c r="A297" s="2" t="s">
        <v>558</v>
      </c>
      <c r="B297" s="2" t="s">
        <v>559</v>
      </c>
      <c r="C297" s="2">
        <v>370</v>
      </c>
      <c r="D297" s="2">
        <v>40.700000000000003</v>
      </c>
      <c r="E297" s="2">
        <v>3749071</v>
      </c>
      <c r="F297" s="2">
        <v>964930.4375</v>
      </c>
      <c r="G297" s="2">
        <v>1043631.875</v>
      </c>
      <c r="H297" s="2">
        <v>1679583</v>
      </c>
      <c r="I297" s="2">
        <v>645085.6875</v>
      </c>
      <c r="J297" s="2">
        <v>460143.4375</v>
      </c>
      <c r="K297" s="2">
        <f t="shared" si="24"/>
        <v>1919211.1041666667</v>
      </c>
      <c r="L297" s="2">
        <f t="shared" si="25"/>
        <v>1585193.6499527509</v>
      </c>
      <c r="M297" s="2">
        <f t="shared" si="26"/>
        <v>928270.70833333337</v>
      </c>
      <c r="N297" s="2">
        <f t="shared" si="27"/>
        <v>1585464.3850115477</v>
      </c>
      <c r="O297" s="2">
        <f t="shared" si="28"/>
        <v>2.0675122967227098</v>
      </c>
      <c r="P297" s="2">
        <f t="shared" si="29"/>
        <v>0.1869087152533925</v>
      </c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</row>
    <row r="298" spans="1:28" x14ac:dyDescent="0.25">
      <c r="A298" s="2" t="s">
        <v>328</v>
      </c>
      <c r="B298" s="2" t="s">
        <v>329</v>
      </c>
      <c r="C298" s="2">
        <v>637</v>
      </c>
      <c r="D298" s="2">
        <v>72.599999999999994</v>
      </c>
      <c r="E298" s="2">
        <v>13916688.75</v>
      </c>
      <c r="F298" s="2">
        <v>4784895.34375</v>
      </c>
      <c r="G298" s="2">
        <v>4285902.4375</v>
      </c>
      <c r="H298" s="2">
        <v>5854235.375</v>
      </c>
      <c r="I298" s="2">
        <v>3155145.0625</v>
      </c>
      <c r="J298" s="2">
        <v>2117763.3125</v>
      </c>
      <c r="K298" s="2">
        <f t="shared" si="24"/>
        <v>7662495.510416667</v>
      </c>
      <c r="L298" s="2">
        <f t="shared" si="25"/>
        <v>5422033.593464666</v>
      </c>
      <c r="M298" s="2">
        <f t="shared" si="26"/>
        <v>3709047.9166666665</v>
      </c>
      <c r="N298" s="2">
        <f t="shared" si="27"/>
        <v>5637884.9101296263</v>
      </c>
      <c r="O298" s="2">
        <f t="shared" si="28"/>
        <v>2.065892833571958</v>
      </c>
      <c r="P298" s="2">
        <f t="shared" si="29"/>
        <v>0.14994698284263247</v>
      </c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</row>
    <row r="299" spans="1:28" x14ac:dyDescent="0.25">
      <c r="A299" s="2" t="s">
        <v>194</v>
      </c>
      <c r="B299" s="2" t="s">
        <v>195</v>
      </c>
      <c r="C299" s="2">
        <v>1009</v>
      </c>
      <c r="D299" s="2">
        <v>113.9</v>
      </c>
      <c r="E299" s="2">
        <v>10539601.25</v>
      </c>
      <c r="F299" s="2">
        <v>3773431.21875</v>
      </c>
      <c r="G299" s="2">
        <v>2059365.15625</v>
      </c>
      <c r="H299" s="2">
        <v>2955527.6875</v>
      </c>
      <c r="I299" s="2">
        <v>2776330.09375</v>
      </c>
      <c r="J299" s="2">
        <v>2201550.90625</v>
      </c>
      <c r="K299" s="2">
        <f t="shared" si="24"/>
        <v>5457465.875</v>
      </c>
      <c r="L299" s="2">
        <f t="shared" si="25"/>
        <v>4483924.6864798432</v>
      </c>
      <c r="M299" s="2">
        <f t="shared" si="26"/>
        <v>2644469.5625</v>
      </c>
      <c r="N299" s="2">
        <f t="shared" si="27"/>
        <v>3038373.9245502008</v>
      </c>
      <c r="O299" s="2">
        <f t="shared" si="28"/>
        <v>2.0637279976256107</v>
      </c>
      <c r="P299" s="2">
        <f t="shared" si="29"/>
        <v>0.16997532926908365</v>
      </c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</row>
    <row r="300" spans="1:28" x14ac:dyDescent="0.25">
      <c r="A300" s="2" t="s">
        <v>158</v>
      </c>
      <c r="B300" s="2" t="s">
        <v>159</v>
      </c>
      <c r="C300" s="2">
        <v>279</v>
      </c>
      <c r="D300" s="2">
        <v>32.200000000000003</v>
      </c>
      <c r="E300" s="2">
        <v>24525912.25</v>
      </c>
      <c r="F300" s="2">
        <v>18657154</v>
      </c>
      <c r="G300" s="2">
        <v>15571832.8125</v>
      </c>
      <c r="H300" s="2">
        <v>4168725.75</v>
      </c>
      <c r="I300" s="2">
        <v>10969329</v>
      </c>
      <c r="J300" s="2">
        <v>13351114.375</v>
      </c>
      <c r="K300" s="2">
        <f t="shared" si="24"/>
        <v>19584966.354166668</v>
      </c>
      <c r="L300" s="2">
        <f t="shared" si="25"/>
        <v>4548572.4647050807</v>
      </c>
      <c r="M300" s="2">
        <f t="shared" si="26"/>
        <v>9496389.708333334</v>
      </c>
      <c r="N300" s="2">
        <f t="shared" si="27"/>
        <v>14261494.936220119</v>
      </c>
      <c r="O300" s="2">
        <f t="shared" si="28"/>
        <v>2.0623591655026901</v>
      </c>
      <c r="P300" s="2">
        <f t="shared" si="29"/>
        <v>2.8414534154014001E-2</v>
      </c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</row>
    <row r="301" spans="1:28" x14ac:dyDescent="0.25">
      <c r="A301" s="2" t="s">
        <v>224</v>
      </c>
      <c r="B301" s="2" t="s">
        <v>225</v>
      </c>
      <c r="C301" s="2">
        <v>659</v>
      </c>
      <c r="D301" s="2">
        <v>75.400000000000006</v>
      </c>
      <c r="E301" s="2">
        <v>16030216.9375</v>
      </c>
      <c r="F301" s="2">
        <v>16550744.28125</v>
      </c>
      <c r="G301" s="2">
        <v>12561075.1875</v>
      </c>
      <c r="H301" s="2">
        <v>6696833.96875</v>
      </c>
      <c r="I301" s="2">
        <v>9643193.5</v>
      </c>
      <c r="J301" s="2">
        <v>5619986.71875</v>
      </c>
      <c r="K301" s="2">
        <f t="shared" si="24"/>
        <v>15047345.46875</v>
      </c>
      <c r="L301" s="2">
        <f t="shared" si="25"/>
        <v>2168845.8019112521</v>
      </c>
      <c r="M301" s="2">
        <f t="shared" si="26"/>
        <v>7320004.729166667</v>
      </c>
      <c r="N301" s="2">
        <f t="shared" si="27"/>
        <v>9402744.402926378</v>
      </c>
      <c r="O301" s="2">
        <f t="shared" si="28"/>
        <v>2.0556469600072291</v>
      </c>
      <c r="P301" s="2">
        <f t="shared" si="29"/>
        <v>5.6186595770202118E-3</v>
      </c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</row>
    <row r="302" spans="1:28" x14ac:dyDescent="0.25">
      <c r="A302" s="2" t="s">
        <v>606</v>
      </c>
      <c r="B302" s="2" t="s">
        <v>607</v>
      </c>
      <c r="C302" s="2">
        <v>2624</v>
      </c>
      <c r="D302" s="2">
        <v>293.7</v>
      </c>
      <c r="E302" s="2">
        <v>3828745</v>
      </c>
      <c r="F302" s="2">
        <v>46702250.25</v>
      </c>
      <c r="G302" s="2">
        <v>43323854.25</v>
      </c>
      <c r="H302" s="2">
        <v>6552995.25</v>
      </c>
      <c r="I302" s="2">
        <v>20635230.6875</v>
      </c>
      <c r="J302" s="2">
        <v>18538331.875</v>
      </c>
      <c r="K302" s="2">
        <f t="shared" si="24"/>
        <v>31284949.833333332</v>
      </c>
      <c r="L302" s="2">
        <f t="shared" si="25"/>
        <v>23837696.570152737</v>
      </c>
      <c r="M302" s="2">
        <f t="shared" si="26"/>
        <v>15242185.9375</v>
      </c>
      <c r="N302" s="2">
        <f t="shared" si="27"/>
        <v>22839933.778819066</v>
      </c>
      <c r="O302" s="2">
        <f t="shared" si="28"/>
        <v>2.0525238283810521</v>
      </c>
      <c r="P302" s="2">
        <f t="shared" si="29"/>
        <v>0.16449619440344709</v>
      </c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</row>
    <row r="303" spans="1:28" x14ac:dyDescent="0.25">
      <c r="A303" s="2" t="s">
        <v>470</v>
      </c>
      <c r="B303" s="2" t="s">
        <v>471</v>
      </c>
      <c r="C303" s="2">
        <v>630</v>
      </c>
      <c r="D303" s="2">
        <v>68</v>
      </c>
      <c r="E303" s="2">
        <v>3083485.75</v>
      </c>
      <c r="F303" s="2">
        <v>257113.671875</v>
      </c>
      <c r="G303" s="2">
        <v>543871.25</v>
      </c>
      <c r="H303" s="2">
        <v>766342.21875</v>
      </c>
      <c r="I303" s="2">
        <v>644539.875</v>
      </c>
      <c r="J303" s="2">
        <v>482931.78125</v>
      </c>
      <c r="K303" s="2">
        <f t="shared" si="24"/>
        <v>1294823.5572916667</v>
      </c>
      <c r="L303" s="2">
        <f t="shared" si="25"/>
        <v>1555648.35578969</v>
      </c>
      <c r="M303" s="2">
        <f t="shared" si="26"/>
        <v>631271.29166666663</v>
      </c>
      <c r="N303" s="2">
        <f t="shared" si="27"/>
        <v>773441.64898049133</v>
      </c>
      <c r="O303" s="2">
        <f t="shared" si="28"/>
        <v>2.0511364517672046</v>
      </c>
      <c r="P303" s="2">
        <f t="shared" si="29"/>
        <v>0.25135360807212975</v>
      </c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</row>
    <row r="304" spans="1:28" x14ac:dyDescent="0.25">
      <c r="A304" s="2" t="s">
        <v>70</v>
      </c>
      <c r="B304" s="2" t="s">
        <v>71</v>
      </c>
      <c r="C304" s="2">
        <v>543</v>
      </c>
      <c r="D304" s="2">
        <v>61.1</v>
      </c>
      <c r="E304" s="2">
        <v>31010933.875</v>
      </c>
      <c r="F304" s="2">
        <v>10149391.78125</v>
      </c>
      <c r="G304" s="2">
        <v>9588296.375</v>
      </c>
      <c r="H304" s="2">
        <v>13980091.5625</v>
      </c>
      <c r="I304" s="2">
        <v>6124763.015625</v>
      </c>
      <c r="J304" s="2">
        <v>4709090.6875</v>
      </c>
      <c r="K304" s="2">
        <f t="shared" si="24"/>
        <v>16916207.34375</v>
      </c>
      <c r="L304" s="2">
        <f t="shared" si="25"/>
        <v>12209614.818116527</v>
      </c>
      <c r="M304" s="2">
        <f t="shared" si="26"/>
        <v>8271315.088541667</v>
      </c>
      <c r="N304" s="2">
        <f t="shared" si="27"/>
        <v>13265674.772962665</v>
      </c>
      <c r="O304" s="2">
        <f t="shared" si="28"/>
        <v>2.0451653893809687</v>
      </c>
      <c r="P304" s="2">
        <f t="shared" si="29"/>
        <v>0.15987427829350265</v>
      </c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</row>
    <row r="305" spans="1:28" x14ac:dyDescent="0.25">
      <c r="A305" s="2" t="s">
        <v>594</v>
      </c>
      <c r="B305" s="2" t="s">
        <v>595</v>
      </c>
      <c r="C305" s="2">
        <v>261</v>
      </c>
      <c r="D305" s="2">
        <v>29.5</v>
      </c>
      <c r="E305" s="2">
        <v>4805613.5</v>
      </c>
      <c r="F305" s="2">
        <v>1150255.375</v>
      </c>
      <c r="G305" s="2">
        <v>1279265.375</v>
      </c>
      <c r="H305" s="2">
        <v>2350678</v>
      </c>
      <c r="I305" s="2">
        <v>505594.9375</v>
      </c>
      <c r="J305" s="2">
        <v>683198.1875</v>
      </c>
      <c r="K305" s="2">
        <f t="shared" si="24"/>
        <v>2411711.4166666665</v>
      </c>
      <c r="L305" s="2">
        <f t="shared" si="25"/>
        <v>2074183.2810689018</v>
      </c>
      <c r="M305" s="2">
        <f t="shared" si="26"/>
        <v>1179823.7083333333</v>
      </c>
      <c r="N305" s="2">
        <f t="shared" si="27"/>
        <v>2197694.3080847599</v>
      </c>
      <c r="O305" s="2">
        <f t="shared" si="28"/>
        <v>2.0441286267026686</v>
      </c>
      <c r="P305" s="2">
        <f t="shared" si="29"/>
        <v>0.20400936481918436</v>
      </c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</row>
    <row r="306" spans="1:28" x14ac:dyDescent="0.25">
      <c r="A306" s="2" t="s">
        <v>508</v>
      </c>
      <c r="B306" s="2" t="s">
        <v>509</v>
      </c>
      <c r="C306" s="2">
        <v>678</v>
      </c>
      <c r="D306" s="2">
        <v>74.7</v>
      </c>
      <c r="E306" s="2">
        <v>1675489</v>
      </c>
      <c r="F306" s="2">
        <v>1262196.625</v>
      </c>
      <c r="G306" s="2">
        <v>962542.0625</v>
      </c>
      <c r="H306" s="2">
        <v>702178.8125</v>
      </c>
      <c r="I306" s="2">
        <v>712591.3125</v>
      </c>
      <c r="J306" s="2">
        <v>494345.8125</v>
      </c>
      <c r="K306" s="2">
        <f t="shared" si="24"/>
        <v>1300075.8958333333</v>
      </c>
      <c r="L306" s="2">
        <f t="shared" si="25"/>
        <v>357979.69675919635</v>
      </c>
      <c r="M306" s="2">
        <f t="shared" si="26"/>
        <v>636371.97916666663</v>
      </c>
      <c r="N306" s="2">
        <f t="shared" si="27"/>
        <v>759480.38283019955</v>
      </c>
      <c r="O306" s="2">
        <f t="shared" si="28"/>
        <v>2.0429496244253107</v>
      </c>
      <c r="P306" s="2">
        <f t="shared" si="29"/>
        <v>1.9263003975434408E-2</v>
      </c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</row>
    <row r="307" spans="1:28" x14ac:dyDescent="0.25">
      <c r="A307" s="2" t="s">
        <v>190</v>
      </c>
      <c r="B307" s="2" t="s">
        <v>191</v>
      </c>
      <c r="C307" s="2">
        <v>117</v>
      </c>
      <c r="D307" s="2">
        <v>12.9</v>
      </c>
      <c r="E307" s="2">
        <v>1142618.5703125</v>
      </c>
      <c r="F307" s="2">
        <v>629984.77734375</v>
      </c>
      <c r="G307" s="2">
        <v>820270.28125</v>
      </c>
      <c r="H307" s="2">
        <v>989789.7109375</v>
      </c>
      <c r="I307" s="2">
        <v>32023.978515625</v>
      </c>
      <c r="J307" s="2">
        <v>247480.599609375</v>
      </c>
      <c r="K307" s="2">
        <f t="shared" si="24"/>
        <v>864291.20963541663</v>
      </c>
      <c r="L307" s="2">
        <f t="shared" si="25"/>
        <v>259136.51426481252</v>
      </c>
      <c r="M307" s="2">
        <f t="shared" si="26"/>
        <v>423098.09635416669</v>
      </c>
      <c r="N307" s="2">
        <f t="shared" si="27"/>
        <v>925552.00311834225</v>
      </c>
      <c r="O307" s="2">
        <f t="shared" si="28"/>
        <v>2.0427678996502414</v>
      </c>
      <c r="P307" s="2">
        <f t="shared" si="29"/>
        <v>0.12392739388820409</v>
      </c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</row>
    <row r="308" spans="1:28" x14ac:dyDescent="0.25">
      <c r="A308" s="2" t="s">
        <v>242</v>
      </c>
      <c r="B308" s="2" t="s">
        <v>243</v>
      </c>
      <c r="C308" s="2">
        <v>770</v>
      </c>
      <c r="D308" s="2">
        <v>82.4</v>
      </c>
      <c r="E308" s="2">
        <v>73032307.375</v>
      </c>
      <c r="F308" s="2">
        <v>4573907.5625</v>
      </c>
      <c r="G308" s="2">
        <v>448574.6875</v>
      </c>
      <c r="H308" s="2">
        <v>37062740</v>
      </c>
      <c r="I308" s="2">
        <v>376155.75</v>
      </c>
      <c r="J308" s="2">
        <v>864028.328125</v>
      </c>
      <c r="K308" s="2">
        <f t="shared" si="24"/>
        <v>26018263.208333332</v>
      </c>
      <c r="L308" s="2">
        <f t="shared" si="25"/>
        <v>40767571.11370939</v>
      </c>
      <c r="M308" s="2">
        <f t="shared" si="26"/>
        <v>12767641.359375</v>
      </c>
      <c r="N308" s="2">
        <f t="shared" si="27"/>
        <v>33809228.000628926</v>
      </c>
      <c r="O308" s="2">
        <f t="shared" si="28"/>
        <v>2.0378284818619758</v>
      </c>
      <c r="P308" s="2">
        <f t="shared" si="29"/>
        <v>0.32158062507248047</v>
      </c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</row>
    <row r="309" spans="1:28" x14ac:dyDescent="0.25">
      <c r="A309" s="2" t="s">
        <v>362</v>
      </c>
      <c r="B309" s="2" t="s">
        <v>363</v>
      </c>
      <c r="C309" s="2">
        <v>626</v>
      </c>
      <c r="D309" s="2">
        <v>67.8</v>
      </c>
      <c r="E309" s="2">
        <v>3041672</v>
      </c>
      <c r="F309" s="2">
        <v>3572312.25</v>
      </c>
      <c r="G309" s="2">
        <v>3032290.375</v>
      </c>
      <c r="H309" s="2">
        <v>2004453.75</v>
      </c>
      <c r="I309" s="2">
        <v>1314879.96875</v>
      </c>
      <c r="J309" s="2">
        <v>1426626.5625</v>
      </c>
      <c r="K309" s="2">
        <f t="shared" si="24"/>
        <v>3215424.875</v>
      </c>
      <c r="L309" s="2">
        <f t="shared" si="25"/>
        <v>309109.12724748702</v>
      </c>
      <c r="M309" s="2">
        <f t="shared" si="26"/>
        <v>1581986.7604166667</v>
      </c>
      <c r="N309" s="2">
        <f t="shared" si="27"/>
        <v>1952095.654216026</v>
      </c>
      <c r="O309" s="2">
        <f t="shared" si="28"/>
        <v>2.0325232520612975</v>
      </c>
      <c r="P309" s="2">
        <f t="shared" si="29"/>
        <v>2.1070193540654435E-3</v>
      </c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</row>
    <row r="310" spans="1:28" x14ac:dyDescent="0.25">
      <c r="A310" s="2" t="s">
        <v>140</v>
      </c>
      <c r="B310" s="2" t="s">
        <v>141</v>
      </c>
      <c r="C310" s="2">
        <v>364</v>
      </c>
      <c r="D310" s="2">
        <v>39.700000000000003</v>
      </c>
      <c r="E310" s="2">
        <v>126122575</v>
      </c>
      <c r="F310" s="2">
        <v>47420814</v>
      </c>
      <c r="G310" s="2">
        <v>76099461.75</v>
      </c>
      <c r="H310" s="2">
        <v>79874020.75</v>
      </c>
      <c r="I310" s="2">
        <v>12974344.25</v>
      </c>
      <c r="J310" s="2">
        <v>30255419.875</v>
      </c>
      <c r="K310" s="2">
        <f t="shared" si="24"/>
        <v>83214283.583333328</v>
      </c>
      <c r="L310" s="2">
        <f t="shared" si="25"/>
        <v>39830356.681999922</v>
      </c>
      <c r="M310" s="2">
        <f t="shared" si="26"/>
        <v>41034594.958333336</v>
      </c>
      <c r="N310" s="2">
        <f t="shared" si="27"/>
        <v>75762604.411209106</v>
      </c>
      <c r="O310" s="2">
        <f t="shared" si="28"/>
        <v>2.0279055676759912</v>
      </c>
      <c r="P310" s="2">
        <f t="shared" si="29"/>
        <v>0.11949564189128983</v>
      </c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</row>
    <row r="311" spans="1:28" x14ac:dyDescent="0.25">
      <c r="A311" s="2" t="s">
        <v>544</v>
      </c>
      <c r="B311" s="2" t="s">
        <v>545</v>
      </c>
      <c r="C311" s="2">
        <v>887</v>
      </c>
      <c r="D311" s="2">
        <v>101.5</v>
      </c>
      <c r="E311" s="2">
        <v>265755.59375</v>
      </c>
      <c r="F311" s="2">
        <v>190203.5</v>
      </c>
      <c r="G311" s="2">
        <v>171562.171875</v>
      </c>
      <c r="H311" s="2">
        <v>107223.03125</v>
      </c>
      <c r="I311" s="2">
        <v>103019.265625</v>
      </c>
      <c r="J311" s="2">
        <v>99837.8671875</v>
      </c>
      <c r="K311" s="2">
        <f t="shared" si="24"/>
        <v>209173.75520833334</v>
      </c>
      <c r="L311" s="2">
        <f t="shared" si="25"/>
        <v>49879.886909779656</v>
      </c>
      <c r="M311" s="2">
        <f t="shared" si="26"/>
        <v>103360.0546875</v>
      </c>
      <c r="N311" s="2">
        <f t="shared" si="27"/>
        <v>107064.4122493925</v>
      </c>
      <c r="O311" s="2">
        <f t="shared" si="28"/>
        <v>2.0237388209666851</v>
      </c>
      <c r="P311" s="2">
        <f t="shared" si="29"/>
        <v>1.0750025824698759E-2</v>
      </c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</row>
    <row r="312" spans="1:28" x14ac:dyDescent="0.25">
      <c r="A312" s="2" t="s">
        <v>126</v>
      </c>
      <c r="B312" s="2" t="s">
        <v>127</v>
      </c>
      <c r="C312" s="2">
        <v>744</v>
      </c>
      <c r="D312" s="2">
        <v>82.5</v>
      </c>
      <c r="E312" s="2">
        <v>25986482.5625</v>
      </c>
      <c r="F312" s="2">
        <v>13498221.40625</v>
      </c>
      <c r="G312" s="2">
        <v>6949304.078125</v>
      </c>
      <c r="H312" s="2">
        <v>8394653.4375</v>
      </c>
      <c r="I312" s="2">
        <v>7795823</v>
      </c>
      <c r="J312" s="2">
        <v>6794315.5078125</v>
      </c>
      <c r="K312" s="2">
        <f t="shared" si="24"/>
        <v>15478002.682291666</v>
      </c>
      <c r="L312" s="2">
        <f t="shared" si="25"/>
        <v>9671772.928848749</v>
      </c>
      <c r="M312" s="2">
        <f t="shared" si="26"/>
        <v>7661597.315104167</v>
      </c>
      <c r="N312" s="2">
        <f t="shared" si="27"/>
        <v>8470165.6629656423</v>
      </c>
      <c r="O312" s="2">
        <f t="shared" si="28"/>
        <v>2.0202057150377954</v>
      </c>
      <c r="P312" s="2">
        <f t="shared" si="29"/>
        <v>0.11775540598072312</v>
      </c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</row>
    <row r="313" spans="1:28" x14ac:dyDescent="0.25">
      <c r="A313" s="2" t="s">
        <v>572</v>
      </c>
      <c r="B313" s="2" t="s">
        <v>573</v>
      </c>
      <c r="C313" s="2">
        <v>212</v>
      </c>
      <c r="D313" s="2">
        <v>24.8</v>
      </c>
      <c r="E313" s="2">
        <v>561419.125</v>
      </c>
      <c r="F313" s="2">
        <v>75485.65625</v>
      </c>
      <c r="G313" s="2">
        <v>61459.90234375</v>
      </c>
      <c r="H313" s="2">
        <v>177334.6875</v>
      </c>
      <c r="I313" s="2">
        <v>120928.4609375</v>
      </c>
      <c r="J313" s="2">
        <v>48531.875</v>
      </c>
      <c r="K313" s="2">
        <f t="shared" si="24"/>
        <v>232788.22786458334</v>
      </c>
      <c r="L313" s="2">
        <f t="shared" si="25"/>
        <v>284689.09420134319</v>
      </c>
      <c r="M313" s="2">
        <f t="shared" si="26"/>
        <v>115598.34114583333</v>
      </c>
      <c r="N313" s="2">
        <f t="shared" si="27"/>
        <v>180164.96379037527</v>
      </c>
      <c r="O313" s="2">
        <f t="shared" si="28"/>
        <v>2.0137678928360128</v>
      </c>
      <c r="P313" s="2">
        <f t="shared" si="29"/>
        <v>0.26256550335003614</v>
      </c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</row>
    <row r="314" spans="1:28" x14ac:dyDescent="0.25">
      <c r="A314" s="2" t="s">
        <v>122</v>
      </c>
      <c r="B314" s="2" t="s">
        <v>123</v>
      </c>
      <c r="C314" s="2">
        <v>1241</v>
      </c>
      <c r="D314" s="2">
        <v>141.69999999999999</v>
      </c>
      <c r="E314" s="2">
        <v>22097075.0625</v>
      </c>
      <c r="F314" s="2">
        <v>6750401.875</v>
      </c>
      <c r="G314" s="2">
        <v>6075252.8125</v>
      </c>
      <c r="H314" s="2">
        <v>7597142.46875</v>
      </c>
      <c r="I314" s="2">
        <v>7151655.25</v>
      </c>
      <c r="J314" s="2">
        <v>2610882.6875</v>
      </c>
      <c r="K314" s="2">
        <f t="shared" si="24"/>
        <v>11640909.916666666</v>
      </c>
      <c r="L314" s="2">
        <f t="shared" si="25"/>
        <v>9061594.7124031931</v>
      </c>
      <c r="M314" s="2">
        <f t="shared" si="26"/>
        <v>5786560.135416667</v>
      </c>
      <c r="N314" s="2">
        <f t="shared" si="27"/>
        <v>8545782.880216781</v>
      </c>
      <c r="O314" s="2">
        <f t="shared" si="28"/>
        <v>2.0117150162180852</v>
      </c>
      <c r="P314" s="2">
        <f t="shared" si="29"/>
        <v>0.17234785731917421</v>
      </c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</row>
    <row r="315" spans="1:28" x14ac:dyDescent="0.25">
      <c r="A315" s="2" t="s">
        <v>6</v>
      </c>
      <c r="B315" s="2" t="s">
        <v>7</v>
      </c>
      <c r="C315" s="2">
        <v>609</v>
      </c>
      <c r="D315" s="2">
        <v>69.3</v>
      </c>
      <c r="E315" s="2">
        <v>8026308824.6484404</v>
      </c>
      <c r="F315" s="2">
        <v>635148302.27185094</v>
      </c>
      <c r="G315" s="2">
        <v>665843213.79150403</v>
      </c>
      <c r="H315" s="2">
        <v>3134802144.6191401</v>
      </c>
      <c r="I315" s="2">
        <v>820824983.38574195</v>
      </c>
      <c r="J315" s="2">
        <v>688728892.30566394</v>
      </c>
      <c r="K315" s="2">
        <f t="shared" si="24"/>
        <v>3109100113.5705986</v>
      </c>
      <c r="L315" s="2">
        <f t="shared" si="25"/>
        <v>4258455315.6776414</v>
      </c>
      <c r="M315" s="2">
        <f t="shared" si="26"/>
        <v>1548118673.4368486</v>
      </c>
      <c r="N315" s="2">
        <f t="shared" si="27"/>
        <v>2923813288.0268645</v>
      </c>
      <c r="O315" s="2">
        <f t="shared" si="28"/>
        <v>2.0083086438511497</v>
      </c>
      <c r="P315" s="2">
        <f t="shared" si="29"/>
        <v>0.28916528192483326</v>
      </c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</row>
    <row r="316" spans="1:28" x14ac:dyDescent="0.25">
      <c r="A316" s="2" t="s">
        <v>590</v>
      </c>
      <c r="B316" s="2" t="s">
        <v>591</v>
      </c>
      <c r="C316" s="2">
        <v>459</v>
      </c>
      <c r="D316" s="2">
        <v>51.8</v>
      </c>
      <c r="E316" s="2">
        <v>138812949.84375</v>
      </c>
      <c r="F316" s="2">
        <v>43321035.90625</v>
      </c>
      <c r="G316" s="2">
        <v>30890572</v>
      </c>
      <c r="H316" s="2">
        <v>77013328</v>
      </c>
      <c r="I316" s="2">
        <v>15931538.4257813</v>
      </c>
      <c r="J316" s="2">
        <v>13147034</v>
      </c>
      <c r="K316" s="2">
        <f t="shared" si="24"/>
        <v>71008185.916666672</v>
      </c>
      <c r="L316" s="2">
        <f t="shared" si="25"/>
        <v>59048654.655603886</v>
      </c>
      <c r="M316" s="2">
        <f t="shared" si="26"/>
        <v>35363966.808593765</v>
      </c>
      <c r="N316" s="2">
        <f t="shared" si="27"/>
        <v>71460231.600999385</v>
      </c>
      <c r="O316" s="2">
        <f t="shared" si="28"/>
        <v>2.0079247981708614</v>
      </c>
      <c r="P316" s="2">
        <f t="shared" si="29"/>
        <v>0.21138639803745682</v>
      </c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  <row r="317" spans="1:28" x14ac:dyDescent="0.25">
      <c r="A317" s="2" t="s">
        <v>604</v>
      </c>
      <c r="B317" s="2" t="s">
        <v>605</v>
      </c>
      <c r="C317" s="2">
        <v>393</v>
      </c>
      <c r="D317" s="2">
        <v>41.9</v>
      </c>
      <c r="E317" s="2">
        <v>5111453</v>
      </c>
      <c r="F317" s="2">
        <v>2682418</v>
      </c>
      <c r="G317" s="2">
        <v>2770798</v>
      </c>
      <c r="H317" s="2">
        <v>2624178.5</v>
      </c>
      <c r="I317" s="2">
        <v>1156801.5</v>
      </c>
      <c r="J317" s="2">
        <v>1481121.5</v>
      </c>
      <c r="K317" s="2">
        <f t="shared" si="24"/>
        <v>3521556.3333333335</v>
      </c>
      <c r="L317" s="2">
        <f t="shared" si="25"/>
        <v>1377599.8381635838</v>
      </c>
      <c r="M317" s="2">
        <f t="shared" si="26"/>
        <v>1754033.8333333333</v>
      </c>
      <c r="N317" s="2">
        <f t="shared" si="27"/>
        <v>2524851.367705984</v>
      </c>
      <c r="O317" s="2">
        <f t="shared" si="28"/>
        <v>2.0076900835151128</v>
      </c>
      <c r="P317" s="2">
        <f t="shared" si="29"/>
        <v>6.2234982146940857E-2</v>
      </c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</row>
    <row r="318" spans="1:28" x14ac:dyDescent="0.25">
      <c r="A318" s="2" t="s">
        <v>76</v>
      </c>
      <c r="B318" s="2" t="s">
        <v>77</v>
      </c>
      <c r="C318" s="2">
        <v>780</v>
      </c>
      <c r="D318" s="2">
        <v>85</v>
      </c>
      <c r="E318" s="2">
        <v>32139830.03125</v>
      </c>
      <c r="F318" s="2">
        <v>14239059.578125</v>
      </c>
      <c r="G318" s="2">
        <v>23418208.828125</v>
      </c>
      <c r="H318" s="2">
        <v>11617117.1875</v>
      </c>
      <c r="I318" s="2">
        <v>9236970.296875</v>
      </c>
      <c r="J318" s="2">
        <v>13960791.421875</v>
      </c>
      <c r="K318" s="2">
        <f t="shared" si="24"/>
        <v>23265699.479166668</v>
      </c>
      <c r="L318" s="2">
        <f t="shared" si="25"/>
        <v>8951359.6749325246</v>
      </c>
      <c r="M318" s="2">
        <f t="shared" si="26"/>
        <v>11604959.635416666</v>
      </c>
      <c r="N318" s="2">
        <f t="shared" si="27"/>
        <v>13966893.664936444</v>
      </c>
      <c r="O318" s="2">
        <f t="shared" si="28"/>
        <v>2.0048065835716571</v>
      </c>
      <c r="P318" s="2">
        <f t="shared" si="29"/>
        <v>4.7285738415921992E-2</v>
      </c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</row>
    <row r="319" spans="1:28" x14ac:dyDescent="0.25">
      <c r="A319" s="2" t="s">
        <v>480</v>
      </c>
      <c r="B319" s="2" t="s">
        <v>481</v>
      </c>
      <c r="C319" s="2">
        <v>353</v>
      </c>
      <c r="D319" s="2">
        <v>41.4</v>
      </c>
      <c r="E319" s="2">
        <v>1875834.875</v>
      </c>
      <c r="F319" s="2">
        <v>3905210.25</v>
      </c>
      <c r="G319" s="2">
        <v>4029891.75</v>
      </c>
      <c r="H319" s="2">
        <v>1608803.875</v>
      </c>
      <c r="I319" s="2">
        <v>1756592.125</v>
      </c>
      <c r="J319" s="2">
        <v>1531366</v>
      </c>
      <c r="K319" s="2">
        <f t="shared" si="24"/>
        <v>3270312.2916666665</v>
      </c>
      <c r="L319" s="2">
        <f t="shared" si="25"/>
        <v>1209260.8561867734</v>
      </c>
      <c r="M319" s="2">
        <f t="shared" si="26"/>
        <v>1632254</v>
      </c>
      <c r="N319" s="2">
        <f t="shared" si="27"/>
        <v>1746683.5989572436</v>
      </c>
      <c r="O319" s="2">
        <f t="shared" si="28"/>
        <v>2.0035559978206003</v>
      </c>
      <c r="P319" s="2">
        <f t="shared" si="29"/>
        <v>3.9872343747254672E-2</v>
      </c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</row>
    <row r="320" spans="1:28" x14ac:dyDescent="0.25">
      <c r="A320" s="2" t="s">
        <v>584</v>
      </c>
      <c r="B320" s="2" t="s">
        <v>585</v>
      </c>
      <c r="C320" s="2">
        <v>358</v>
      </c>
      <c r="D320" s="2">
        <v>40.6</v>
      </c>
      <c r="E320" s="2">
        <v>1485764.8125</v>
      </c>
      <c r="F320" s="2">
        <v>99346.671875</v>
      </c>
      <c r="G320" s="2">
        <v>80565.0546875</v>
      </c>
      <c r="H320" s="2">
        <v>336464.625</v>
      </c>
      <c r="I320" s="2">
        <v>360556.765625</v>
      </c>
      <c r="J320" s="2">
        <v>134775.017578125</v>
      </c>
      <c r="K320" s="2">
        <f t="shared" si="24"/>
        <v>555225.51302083337</v>
      </c>
      <c r="L320" s="2">
        <f t="shared" si="25"/>
        <v>805925.38624393009</v>
      </c>
      <c r="M320" s="2">
        <f t="shared" si="26"/>
        <v>277265.46940104169</v>
      </c>
      <c r="N320" s="2">
        <f t="shared" si="27"/>
        <v>401252.38183738675</v>
      </c>
      <c r="O320" s="2">
        <f t="shared" si="28"/>
        <v>2.0025050873455337</v>
      </c>
      <c r="P320" s="2">
        <f t="shared" si="29"/>
        <v>0.29332319950300645</v>
      </c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</row>
    <row r="321" spans="1:28" x14ac:dyDescent="0.25">
      <c r="A321" s="2" t="s">
        <v>340</v>
      </c>
      <c r="B321" s="2" t="s">
        <v>341</v>
      </c>
      <c r="C321" s="2">
        <v>483</v>
      </c>
      <c r="D321" s="2">
        <v>53.1</v>
      </c>
      <c r="E321" s="2">
        <v>15520298.5</v>
      </c>
      <c r="F321" s="2">
        <v>2807046.9375</v>
      </c>
      <c r="G321" s="2">
        <v>3363411.375</v>
      </c>
      <c r="H321" s="2">
        <v>7217220.9375</v>
      </c>
      <c r="I321" s="2">
        <v>2662724.53125</v>
      </c>
      <c r="J321" s="2">
        <v>953154.9375</v>
      </c>
      <c r="K321" s="2">
        <f t="shared" si="24"/>
        <v>7230252.270833333</v>
      </c>
      <c r="L321" s="2">
        <f t="shared" si="25"/>
        <v>7184778.0207963986</v>
      </c>
      <c r="M321" s="2">
        <f t="shared" si="26"/>
        <v>3611033.46875</v>
      </c>
      <c r="N321" s="2">
        <f t="shared" si="27"/>
        <v>6848949.1708330195</v>
      </c>
      <c r="O321" s="2">
        <f t="shared" si="28"/>
        <v>2.0022667564297505</v>
      </c>
      <c r="P321" s="2">
        <f t="shared" si="29"/>
        <v>0.23544376116475046</v>
      </c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</row>
    <row r="322" spans="1:28" x14ac:dyDescent="0.25">
      <c r="A322" s="2" t="s">
        <v>494</v>
      </c>
      <c r="B322" s="2" t="s">
        <v>495</v>
      </c>
      <c r="C322" s="2">
        <v>546</v>
      </c>
      <c r="D322" s="2">
        <v>59.5</v>
      </c>
      <c r="E322" s="2">
        <v>38739604</v>
      </c>
      <c r="F322" s="2">
        <v>9926804</v>
      </c>
      <c r="G322" s="2">
        <v>7571604.75</v>
      </c>
      <c r="H322" s="2">
        <v>14500385</v>
      </c>
      <c r="I322" s="2">
        <v>8029854.125</v>
      </c>
      <c r="J322" s="2">
        <v>5558539.28125</v>
      </c>
      <c r="K322" s="2">
        <f t="shared" si="24"/>
        <v>18746004.25</v>
      </c>
      <c r="L322" s="2">
        <f t="shared" si="25"/>
        <v>17354963.673231937</v>
      </c>
      <c r="M322" s="2">
        <f t="shared" si="26"/>
        <v>9362926.135416666</v>
      </c>
      <c r="N322" s="2">
        <f t="shared" si="27"/>
        <v>13980497.136841461</v>
      </c>
      <c r="O322" s="2">
        <f t="shared" si="28"/>
        <v>2.0021523163672561</v>
      </c>
      <c r="P322" s="2">
        <f t="shared" si="29"/>
        <v>0.2083322513276753</v>
      </c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</row>
    <row r="323" spans="1:28" x14ac:dyDescent="0.25">
      <c r="A323" s="2" t="s">
        <v>178</v>
      </c>
      <c r="B323" s="2" t="s">
        <v>179</v>
      </c>
      <c r="C323" s="2">
        <v>348</v>
      </c>
      <c r="D323" s="2">
        <v>39.1</v>
      </c>
      <c r="E323" s="2">
        <v>754651.734375</v>
      </c>
      <c r="F323" s="2">
        <v>51474.15625</v>
      </c>
      <c r="G323" s="2">
        <v>64721.89453125</v>
      </c>
      <c r="H323" s="2">
        <v>228620.22265625</v>
      </c>
      <c r="I323" s="2">
        <v>145201.890625</v>
      </c>
      <c r="J323" s="2">
        <v>61160.34375</v>
      </c>
      <c r="K323" s="2">
        <f t="shared" ref="K323" si="30">AVERAGE(E323:G323)</f>
        <v>290282.59505208331</v>
      </c>
      <c r="L323" s="2">
        <f t="shared" ref="L323" si="31">STDEV(E323:G323)</f>
        <v>402210.01828525093</v>
      </c>
      <c r="M323" s="2">
        <f t="shared" ref="M323" si="32">AVERAGE(H323:J323)</f>
        <v>144994.15234375</v>
      </c>
      <c r="N323" s="2">
        <f t="shared" ref="N323" si="33">AVERAGE(H323:J323)+STDEV(H323:J323)</f>
        <v>228724.28507515742</v>
      </c>
      <c r="O323" s="2">
        <f t="shared" ref="O323" si="34">K323/M323</f>
        <v>2.0020296705751663</v>
      </c>
      <c r="P323" s="2">
        <f t="shared" si="29"/>
        <v>0.28664925487181281</v>
      </c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</row>
    <row r="324" spans="1:28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</row>
    <row r="325" spans="1:28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</row>
    <row r="326" spans="1:28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</row>
    <row r="327" spans="1:28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</row>
    <row r="328" spans="1:28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</row>
    <row r="329" spans="1:28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</row>
    <row r="330" spans="1:28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</row>
    <row r="331" spans="1:28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</row>
    <row r="332" spans="1:28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</row>
    <row r="333" spans="1:28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</row>
    <row r="334" spans="1:28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</row>
    <row r="335" spans="1:28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</row>
    <row r="336" spans="1:28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</row>
    <row r="337" spans="1:28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</row>
    <row r="338" spans="1:28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</row>
    <row r="339" spans="1:28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</row>
    <row r="340" spans="1:28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</row>
    <row r="341" spans="1:28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</row>
    <row r="342" spans="1:28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</row>
    <row r="343" spans="1:28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</row>
    <row r="344" spans="1:28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</row>
    <row r="345" spans="1:28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</row>
    <row r="346" spans="1:28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</row>
    <row r="347" spans="1:28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</row>
    <row r="348" spans="1:28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</row>
    <row r="349" spans="1:28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</row>
    <row r="350" spans="1:28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</row>
    <row r="351" spans="1:28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</row>
    <row r="352" spans="1:28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</row>
    <row r="353" spans="1:28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</row>
    <row r="354" spans="1:28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</row>
    <row r="355" spans="1:28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</row>
    <row r="356" spans="1:28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</row>
    <row r="357" spans="1:28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</row>
    <row r="358" spans="1:28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</row>
    <row r="359" spans="1:28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</row>
    <row r="360" spans="1:28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</row>
    <row r="361" spans="1:28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</row>
    <row r="362" spans="1:28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</row>
    <row r="363" spans="1:28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</row>
    <row r="364" spans="1:28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</row>
    <row r="365" spans="1:28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</row>
    <row r="366" spans="1:28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</row>
    <row r="367" spans="1:28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</row>
    <row r="368" spans="1:28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</row>
    <row r="369" spans="1:28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</row>
    <row r="370" spans="1:28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</row>
    <row r="371" spans="1:28" x14ac:dyDescent="0.2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</row>
    <row r="372" spans="1:28" x14ac:dyDescent="0.2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</row>
    <row r="373" spans="1:28" x14ac:dyDescent="0.2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</row>
    <row r="374" spans="1:28" x14ac:dyDescent="0.2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</row>
    <row r="375" spans="1:28" x14ac:dyDescent="0.2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</row>
    <row r="376" spans="1:28" x14ac:dyDescent="0.2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</row>
    <row r="377" spans="1:28" x14ac:dyDescent="0.2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</row>
    <row r="378" spans="1:28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</row>
    <row r="379" spans="1:28" x14ac:dyDescent="0.2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</row>
    <row r="380" spans="1:28" x14ac:dyDescent="0.2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</row>
    <row r="381" spans="1:28" x14ac:dyDescent="0.2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</row>
    <row r="382" spans="1:28" x14ac:dyDescent="0.2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</row>
    <row r="383" spans="1:28" x14ac:dyDescent="0.2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</row>
    <row r="384" spans="1:28" x14ac:dyDescent="0.2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</row>
    <row r="385" spans="1:28" x14ac:dyDescent="0.2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</row>
    <row r="386" spans="1:28" x14ac:dyDescent="0.2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</row>
    <row r="387" spans="1:28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</row>
    <row r="388" spans="1:28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</row>
    <row r="389" spans="1:28" x14ac:dyDescent="0.2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</row>
    <row r="390" spans="1:28" x14ac:dyDescent="0.2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</row>
    <row r="391" spans="1:28" x14ac:dyDescent="0.2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</row>
    <row r="392" spans="1:28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</row>
    <row r="393" spans="1:28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</row>
    <row r="394" spans="1:28" x14ac:dyDescent="0.2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</row>
    <row r="395" spans="1:28" x14ac:dyDescent="0.2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</row>
    <row r="396" spans="1:28" x14ac:dyDescent="0.2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</row>
    <row r="397" spans="1:28" x14ac:dyDescent="0.2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</row>
    <row r="398" spans="1:28" x14ac:dyDescent="0.2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</row>
    <row r="399" spans="1:28" x14ac:dyDescent="0.2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</row>
    <row r="400" spans="1:28" x14ac:dyDescent="0.2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</row>
    <row r="401" spans="1:28" x14ac:dyDescent="0.2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</row>
    <row r="402" spans="1:28" x14ac:dyDescent="0.2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</row>
    <row r="403" spans="1:28" x14ac:dyDescent="0.2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</row>
    <row r="404" spans="1:28" x14ac:dyDescent="0.2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</row>
    <row r="405" spans="1:28" x14ac:dyDescent="0.2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</row>
    <row r="406" spans="1:28" x14ac:dyDescent="0.2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</row>
    <row r="407" spans="1:28" x14ac:dyDescent="0.2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</row>
    <row r="408" spans="1:28" x14ac:dyDescent="0.2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</row>
    <row r="409" spans="1:28" x14ac:dyDescent="0.2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</row>
    <row r="410" spans="1:28" x14ac:dyDescent="0.2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</row>
    <row r="411" spans="1:28" x14ac:dyDescent="0.2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</row>
    <row r="412" spans="1:28" x14ac:dyDescent="0.2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</row>
    <row r="413" spans="1:28" x14ac:dyDescent="0.2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</row>
    <row r="414" spans="1:28" x14ac:dyDescent="0.2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</row>
    <row r="415" spans="1:28" x14ac:dyDescent="0.2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</row>
    <row r="416" spans="1:28" x14ac:dyDescent="0.2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</row>
    <row r="417" spans="1:28" x14ac:dyDescent="0.2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</row>
    <row r="418" spans="1:28" x14ac:dyDescent="0.2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</row>
    <row r="419" spans="1:28" x14ac:dyDescent="0.2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</row>
    <row r="420" spans="1:28" x14ac:dyDescent="0.2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</row>
    <row r="421" spans="1:28" x14ac:dyDescent="0.2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</row>
    <row r="422" spans="1:28" x14ac:dyDescent="0.2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</row>
    <row r="423" spans="1:28" x14ac:dyDescent="0.2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</row>
    <row r="424" spans="1:28" x14ac:dyDescent="0.2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</row>
    <row r="425" spans="1:28" x14ac:dyDescent="0.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</row>
    <row r="426" spans="1:28" x14ac:dyDescent="0.2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</row>
    <row r="427" spans="1:28" x14ac:dyDescent="0.2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</row>
    <row r="428" spans="1:28" x14ac:dyDescent="0.2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</row>
    <row r="429" spans="1:28" x14ac:dyDescent="0.2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</row>
    <row r="430" spans="1:28" x14ac:dyDescent="0.2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</row>
    <row r="431" spans="1:28" x14ac:dyDescent="0.2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</row>
    <row r="432" spans="1:28" x14ac:dyDescent="0.2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</row>
    <row r="433" spans="1:28" x14ac:dyDescent="0.2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</row>
    <row r="434" spans="1:28" x14ac:dyDescent="0.2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</row>
    <row r="435" spans="1:28" x14ac:dyDescent="0.2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</row>
    <row r="436" spans="1:28" x14ac:dyDescent="0.2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</row>
    <row r="437" spans="1:28" x14ac:dyDescent="0.2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</row>
    <row r="438" spans="1:28" x14ac:dyDescent="0.2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</row>
    <row r="439" spans="1:28" x14ac:dyDescent="0.2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</row>
    <row r="440" spans="1:28" x14ac:dyDescent="0.2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</row>
    <row r="441" spans="1:28" x14ac:dyDescent="0.2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</row>
    <row r="442" spans="1:28" x14ac:dyDescent="0.2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</row>
    <row r="443" spans="1:28" x14ac:dyDescent="0.2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</row>
    <row r="444" spans="1:28" x14ac:dyDescent="0.2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</row>
    <row r="445" spans="1:28" x14ac:dyDescent="0.2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</row>
    <row r="446" spans="1:28" x14ac:dyDescent="0.2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</row>
    <row r="447" spans="1:28" x14ac:dyDescent="0.2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</row>
    <row r="448" spans="1:28" x14ac:dyDescent="0.2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</row>
    <row r="449" spans="1:28" x14ac:dyDescent="0.2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</row>
    <row r="450" spans="1:28" x14ac:dyDescent="0.2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</row>
    <row r="451" spans="1:28" x14ac:dyDescent="0.2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</row>
    <row r="452" spans="1:28" x14ac:dyDescent="0.2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</row>
    <row r="453" spans="1:28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</row>
    <row r="454" spans="1:28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</row>
    <row r="455" spans="1:28" x14ac:dyDescent="0.2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</row>
    <row r="456" spans="1:28" x14ac:dyDescent="0.2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</row>
    <row r="457" spans="1:28" x14ac:dyDescent="0.2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</row>
    <row r="458" spans="1:28" x14ac:dyDescent="0.2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</row>
    <row r="459" spans="1:28" x14ac:dyDescent="0.2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</row>
    <row r="460" spans="1:28" x14ac:dyDescent="0.2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</row>
    <row r="461" spans="1:28" x14ac:dyDescent="0.2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</row>
    <row r="462" spans="1:28" x14ac:dyDescent="0.2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</row>
    <row r="463" spans="1:28" x14ac:dyDescent="0.2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</row>
    <row r="464" spans="1:28" x14ac:dyDescent="0.2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</row>
    <row r="465" spans="1:28" x14ac:dyDescent="0.2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</row>
    <row r="466" spans="1:28" x14ac:dyDescent="0.2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</row>
    <row r="467" spans="1:28" x14ac:dyDescent="0.2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</row>
    <row r="468" spans="1:28" x14ac:dyDescent="0.2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</row>
    <row r="469" spans="1:28" x14ac:dyDescent="0.2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</row>
    <row r="470" spans="1:28" x14ac:dyDescent="0.2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</row>
    <row r="471" spans="1:28" x14ac:dyDescent="0.2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</row>
    <row r="472" spans="1:28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</row>
    <row r="473" spans="1:28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</row>
    <row r="474" spans="1:28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</row>
    <row r="475" spans="1:28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</row>
    <row r="476" spans="1:28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</row>
    <row r="477" spans="1:28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</row>
    <row r="478" spans="1:28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</row>
    <row r="479" spans="1:28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</row>
    <row r="480" spans="1:28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</row>
    <row r="481" spans="1:28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</row>
    <row r="482" spans="1:28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</row>
    <row r="483" spans="1:28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</row>
    <row r="484" spans="1:28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</row>
    <row r="485" spans="1:28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</row>
    <row r="486" spans="1:28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</row>
    <row r="487" spans="1:28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</row>
    <row r="488" spans="1:28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</row>
    <row r="489" spans="1:28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</row>
    <row r="490" spans="1:28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</row>
    <row r="491" spans="1:28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</row>
    <row r="492" spans="1:28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</row>
    <row r="493" spans="1:28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</row>
    <row r="494" spans="1:28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</row>
    <row r="495" spans="1:28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</row>
    <row r="496" spans="1:28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</row>
    <row r="497" spans="1:28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</row>
    <row r="498" spans="1:28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</row>
    <row r="499" spans="1:28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</row>
    <row r="500" spans="1:28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</row>
    <row r="501" spans="1:28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</row>
    <row r="502" spans="1:28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</row>
    <row r="503" spans="1:28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</row>
    <row r="504" spans="1:28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</row>
    <row r="505" spans="1:28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</row>
    <row r="506" spans="1:28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</row>
    <row r="507" spans="1:28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</row>
    <row r="508" spans="1:28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</row>
    <row r="509" spans="1:28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</row>
    <row r="510" spans="1:28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</row>
    <row r="511" spans="1:28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</row>
    <row r="512" spans="1:28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</row>
    <row r="513" spans="1:28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</row>
    <row r="514" spans="1:28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</row>
    <row r="515" spans="1:28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</row>
    <row r="516" spans="1:28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</row>
    <row r="517" spans="1:28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</row>
    <row r="518" spans="1:28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</row>
    <row r="519" spans="1:28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</row>
    <row r="520" spans="1:28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</row>
    <row r="521" spans="1:28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</row>
    <row r="522" spans="1:28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</row>
    <row r="523" spans="1:28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</row>
    <row r="524" spans="1:28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</row>
    <row r="525" spans="1:28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</row>
    <row r="526" spans="1:28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</row>
    <row r="527" spans="1:28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</row>
    <row r="528" spans="1:28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</row>
    <row r="529" spans="1:28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</row>
    <row r="530" spans="1:28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</row>
    <row r="531" spans="1:28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</row>
    <row r="532" spans="1:28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</row>
    <row r="533" spans="1:28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</row>
    <row r="534" spans="1:28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</row>
    <row r="535" spans="1:28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</row>
    <row r="536" spans="1:28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</row>
    <row r="537" spans="1:28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</row>
    <row r="538" spans="1:28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</row>
    <row r="539" spans="1:28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</row>
    <row r="540" spans="1:28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</row>
    <row r="541" spans="1:28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</row>
    <row r="542" spans="1:28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</row>
    <row r="543" spans="1:28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</row>
    <row r="544" spans="1:28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</row>
    <row r="545" spans="1:28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</row>
    <row r="546" spans="1:28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</row>
    <row r="547" spans="1:28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</row>
    <row r="548" spans="1:28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</row>
    <row r="549" spans="1:28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</row>
    <row r="550" spans="1:28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</row>
    <row r="551" spans="1:28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</row>
    <row r="552" spans="1:28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</row>
    <row r="553" spans="1:28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</row>
    <row r="554" spans="1:28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</row>
    <row r="555" spans="1:28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</row>
    <row r="556" spans="1:28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</row>
    <row r="557" spans="1:28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</row>
    <row r="558" spans="1:28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</row>
    <row r="559" spans="1:28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</row>
    <row r="560" spans="1:28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</row>
    <row r="561" spans="1:28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</row>
    <row r="562" spans="1:28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</row>
    <row r="563" spans="1:28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</row>
    <row r="564" spans="1:28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</row>
    <row r="565" spans="1:28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</row>
    <row r="566" spans="1:28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</row>
    <row r="567" spans="1:28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</row>
    <row r="568" spans="1:28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</row>
    <row r="569" spans="1:28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</row>
    <row r="570" spans="1:28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</row>
    <row r="571" spans="1:28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</row>
    <row r="572" spans="1:28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</row>
    <row r="573" spans="1:28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</row>
    <row r="574" spans="1:28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</row>
    <row r="575" spans="1:28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</row>
    <row r="576" spans="1:28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</row>
    <row r="577" spans="1:28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</row>
    <row r="578" spans="1:28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</row>
    <row r="579" spans="1:28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</row>
    <row r="580" spans="1:28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</row>
    <row r="581" spans="1:28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</row>
    <row r="582" spans="1:28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</row>
    <row r="583" spans="1:28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</row>
    <row r="584" spans="1:28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</row>
    <row r="585" spans="1:28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</row>
    <row r="586" spans="1:28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</row>
    <row r="587" spans="1:28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</row>
    <row r="588" spans="1:28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</row>
    <row r="589" spans="1:28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</row>
    <row r="590" spans="1:28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</row>
    <row r="591" spans="1:28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</row>
    <row r="592" spans="1:28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</row>
    <row r="593" spans="1:28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</row>
    <row r="594" spans="1:28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</row>
    <row r="595" spans="1:28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</row>
    <row r="596" spans="1:28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</row>
    <row r="597" spans="1:28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</row>
    <row r="598" spans="1:28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</row>
    <row r="599" spans="1:28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</row>
    <row r="600" spans="1:28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</row>
    <row r="601" spans="1:28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</row>
    <row r="602" spans="1:28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</row>
    <row r="603" spans="1:28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</row>
    <row r="604" spans="1:28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</row>
    <row r="605" spans="1:28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</row>
    <row r="606" spans="1:28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</row>
    <row r="607" spans="1:28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</row>
    <row r="608" spans="1:28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</row>
    <row r="609" spans="1:28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</row>
    <row r="610" spans="1:28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</row>
    <row r="611" spans="1:28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</row>
    <row r="612" spans="1:28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</row>
    <row r="613" spans="1:28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</row>
    <row r="614" spans="1:28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</row>
    <row r="615" spans="1:28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</row>
    <row r="616" spans="1:28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</row>
    <row r="617" spans="1:28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</row>
    <row r="618" spans="1:28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</row>
    <row r="619" spans="1:28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</row>
    <row r="620" spans="1:28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</row>
    <row r="621" spans="1:28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</row>
    <row r="622" spans="1:28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</row>
    <row r="623" spans="1:28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</row>
    <row r="624" spans="1:28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</row>
    <row r="625" spans="1:28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</row>
    <row r="626" spans="1:28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</row>
    <row r="627" spans="1:28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</row>
    <row r="628" spans="1:28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</row>
    <row r="629" spans="1:28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</row>
    <row r="630" spans="1:28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</row>
    <row r="631" spans="1:28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</row>
    <row r="632" spans="1:28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</row>
    <row r="633" spans="1:28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</row>
    <row r="634" spans="1:28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</row>
    <row r="635" spans="1:28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</row>
    <row r="636" spans="1:28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</row>
    <row r="637" spans="1:28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</row>
    <row r="638" spans="1:28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</row>
    <row r="639" spans="1:28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</row>
    <row r="640" spans="1:28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</row>
    <row r="641" spans="1:28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</row>
    <row r="642" spans="1:28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</row>
    <row r="643" spans="1:28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</row>
    <row r="644" spans="1:28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</row>
    <row r="645" spans="1:28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</row>
    <row r="646" spans="1:28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</row>
    <row r="647" spans="1:28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</row>
    <row r="648" spans="1:28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</row>
    <row r="649" spans="1:28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</row>
    <row r="650" spans="1:28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</row>
    <row r="651" spans="1:28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</row>
    <row r="652" spans="1:28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</row>
    <row r="653" spans="1:28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</row>
    <row r="654" spans="1:28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</row>
    <row r="655" spans="1:28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</row>
    <row r="656" spans="1:28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</row>
    <row r="657" spans="1:28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</row>
    <row r="658" spans="1:28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</row>
    <row r="659" spans="1:28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</row>
    <row r="660" spans="1:28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</row>
    <row r="661" spans="1:28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</row>
    <row r="662" spans="1:28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</row>
    <row r="663" spans="1:28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</row>
    <row r="664" spans="1:28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</row>
    <row r="665" spans="1:28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</row>
    <row r="666" spans="1:28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</row>
    <row r="667" spans="1:28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</row>
    <row r="668" spans="1:28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</row>
    <row r="669" spans="1:28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</row>
    <row r="670" spans="1:28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</row>
    <row r="671" spans="1:28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</row>
    <row r="672" spans="1:28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</row>
    <row r="673" spans="1:28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</row>
    <row r="674" spans="1:28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</row>
    <row r="675" spans="1:28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</row>
    <row r="676" spans="1:28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</row>
    <row r="677" spans="1:28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</row>
    <row r="678" spans="1:28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</row>
    <row r="679" spans="1:28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</row>
    <row r="680" spans="1:28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</row>
    <row r="681" spans="1:28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</row>
    <row r="682" spans="1:28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</row>
    <row r="683" spans="1:28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</row>
    <row r="684" spans="1:28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</row>
    <row r="685" spans="1:28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</row>
    <row r="686" spans="1:28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</row>
    <row r="687" spans="1:28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</row>
    <row r="688" spans="1:28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</row>
    <row r="689" spans="1:28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</row>
    <row r="690" spans="1:28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</row>
    <row r="691" spans="1:28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</row>
    <row r="692" spans="1:28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</row>
    <row r="693" spans="1:28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</row>
    <row r="694" spans="1:28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</row>
    <row r="695" spans="1:28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</row>
    <row r="696" spans="1:28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</row>
    <row r="697" spans="1:28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</row>
    <row r="698" spans="1:28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</row>
    <row r="699" spans="1:28" x14ac:dyDescent="0.2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</row>
    <row r="700" spans="1:28" x14ac:dyDescent="0.2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</row>
    <row r="701" spans="1:28" x14ac:dyDescent="0.2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</row>
    <row r="702" spans="1:28" x14ac:dyDescent="0.2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</row>
    <row r="703" spans="1:28" x14ac:dyDescent="0.2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</row>
    <row r="704" spans="1:28" x14ac:dyDescent="0.2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</row>
    <row r="705" spans="1:28" x14ac:dyDescent="0.2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</row>
    <row r="706" spans="1:28" x14ac:dyDescent="0.2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</row>
    <row r="707" spans="1:28" x14ac:dyDescent="0.2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</row>
    <row r="708" spans="1:28" x14ac:dyDescent="0.2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</row>
    <row r="709" spans="1:28" x14ac:dyDescent="0.2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</row>
    <row r="710" spans="1:28" x14ac:dyDescent="0.2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</row>
    <row r="711" spans="1:28" x14ac:dyDescent="0.2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</row>
    <row r="712" spans="1:28" x14ac:dyDescent="0.2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</row>
    <row r="713" spans="1:28" x14ac:dyDescent="0.2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</row>
    <row r="714" spans="1:28" x14ac:dyDescent="0.2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</row>
    <row r="715" spans="1:28" x14ac:dyDescent="0.2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</row>
    <row r="716" spans="1:28" x14ac:dyDescent="0.2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</row>
    <row r="717" spans="1:28" x14ac:dyDescent="0.2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</row>
    <row r="718" spans="1:28" x14ac:dyDescent="0.2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</row>
    <row r="719" spans="1:28" x14ac:dyDescent="0.2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</row>
    <row r="720" spans="1:28" x14ac:dyDescent="0.2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</row>
    <row r="721" spans="1:28" x14ac:dyDescent="0.2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</row>
    <row r="722" spans="1:28" x14ac:dyDescent="0.2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</row>
    <row r="723" spans="1:28" x14ac:dyDescent="0.2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</row>
    <row r="724" spans="1:28" x14ac:dyDescent="0.2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</row>
    <row r="725" spans="1:28" x14ac:dyDescent="0.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</row>
    <row r="726" spans="1:28" x14ac:dyDescent="0.2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</row>
    <row r="727" spans="1:28" x14ac:dyDescent="0.2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</row>
    <row r="728" spans="1:28" x14ac:dyDescent="0.2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</row>
    <row r="729" spans="1:28" x14ac:dyDescent="0.2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</row>
    <row r="730" spans="1:28" x14ac:dyDescent="0.2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</row>
    <row r="731" spans="1:28" x14ac:dyDescent="0.2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</row>
    <row r="732" spans="1:28" x14ac:dyDescent="0.2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</row>
    <row r="733" spans="1:28" x14ac:dyDescent="0.2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</row>
    <row r="734" spans="1:28" x14ac:dyDescent="0.2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</row>
    <row r="735" spans="1:28" x14ac:dyDescent="0.2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</row>
    <row r="736" spans="1:28" x14ac:dyDescent="0.2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</row>
    <row r="737" spans="1:28" x14ac:dyDescent="0.2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</row>
    <row r="738" spans="1:28" x14ac:dyDescent="0.2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</row>
    <row r="739" spans="1:28" x14ac:dyDescent="0.2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</row>
    <row r="740" spans="1:28" x14ac:dyDescent="0.2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</row>
    <row r="741" spans="1:28" x14ac:dyDescent="0.2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</row>
    <row r="742" spans="1:28" x14ac:dyDescent="0.2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</row>
    <row r="743" spans="1:28" x14ac:dyDescent="0.2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</row>
    <row r="744" spans="1:28" x14ac:dyDescent="0.2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</row>
    <row r="745" spans="1:28" x14ac:dyDescent="0.2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</row>
    <row r="746" spans="1:28" x14ac:dyDescent="0.2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</row>
    <row r="747" spans="1:28" x14ac:dyDescent="0.2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</row>
    <row r="748" spans="1:28" x14ac:dyDescent="0.2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</row>
    <row r="749" spans="1:28" x14ac:dyDescent="0.2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</row>
    <row r="750" spans="1:28" x14ac:dyDescent="0.2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</row>
    <row r="751" spans="1:28" x14ac:dyDescent="0.2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</row>
    <row r="752" spans="1:28" x14ac:dyDescent="0.2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</row>
    <row r="753" spans="1:28" x14ac:dyDescent="0.2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</row>
    <row r="754" spans="1:28" x14ac:dyDescent="0.2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</row>
    <row r="755" spans="1:28" x14ac:dyDescent="0.2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</row>
    <row r="756" spans="1:28" x14ac:dyDescent="0.2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</row>
    <row r="757" spans="1:28" x14ac:dyDescent="0.2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</row>
    <row r="758" spans="1:28" x14ac:dyDescent="0.2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</row>
    <row r="759" spans="1:28" x14ac:dyDescent="0.2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</row>
    <row r="760" spans="1:28" x14ac:dyDescent="0.2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</row>
    <row r="761" spans="1:28" x14ac:dyDescent="0.2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</row>
    <row r="762" spans="1:28" x14ac:dyDescent="0.2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</row>
    <row r="763" spans="1:28" x14ac:dyDescent="0.2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</row>
    <row r="764" spans="1:28" x14ac:dyDescent="0.2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</row>
    <row r="765" spans="1:28" x14ac:dyDescent="0.2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</row>
    <row r="766" spans="1:28" x14ac:dyDescent="0.2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</row>
    <row r="767" spans="1:28" x14ac:dyDescent="0.2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</row>
    <row r="768" spans="1:28" x14ac:dyDescent="0.2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</row>
    <row r="769" spans="1:28" x14ac:dyDescent="0.2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</row>
    <row r="770" spans="1:28" x14ac:dyDescent="0.2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</row>
    <row r="771" spans="1:28" x14ac:dyDescent="0.2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</row>
    <row r="772" spans="1:28" x14ac:dyDescent="0.2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</row>
    <row r="773" spans="1:28" x14ac:dyDescent="0.2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</row>
    <row r="774" spans="1:28" x14ac:dyDescent="0.2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</row>
    <row r="775" spans="1:28" x14ac:dyDescent="0.2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</row>
    <row r="776" spans="1:28" x14ac:dyDescent="0.2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</row>
    <row r="777" spans="1:28" x14ac:dyDescent="0.2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</row>
    <row r="778" spans="1:28" x14ac:dyDescent="0.2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</row>
    <row r="779" spans="1:28" x14ac:dyDescent="0.2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</row>
    <row r="780" spans="1:28" x14ac:dyDescent="0.2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</row>
    <row r="781" spans="1:28" x14ac:dyDescent="0.2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</row>
    <row r="782" spans="1:28" x14ac:dyDescent="0.2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</row>
    <row r="783" spans="1:28" x14ac:dyDescent="0.2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</row>
    <row r="784" spans="1:28" x14ac:dyDescent="0.2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</row>
    <row r="785" spans="1:28" x14ac:dyDescent="0.2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</row>
    <row r="786" spans="1:28" x14ac:dyDescent="0.2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</row>
    <row r="787" spans="1:28" x14ac:dyDescent="0.2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</row>
    <row r="788" spans="1:28" x14ac:dyDescent="0.2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</row>
    <row r="789" spans="1:28" x14ac:dyDescent="0.2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</row>
    <row r="790" spans="1:28" x14ac:dyDescent="0.2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</row>
    <row r="791" spans="1:28" x14ac:dyDescent="0.2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</row>
    <row r="792" spans="1:28" x14ac:dyDescent="0.2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</row>
    <row r="793" spans="1:28" x14ac:dyDescent="0.2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</row>
    <row r="794" spans="1:28" x14ac:dyDescent="0.2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</row>
    <row r="795" spans="1:28" x14ac:dyDescent="0.2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</row>
    <row r="796" spans="1:28" x14ac:dyDescent="0.2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</row>
    <row r="797" spans="1:28" x14ac:dyDescent="0.2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</row>
    <row r="798" spans="1:28" x14ac:dyDescent="0.2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</row>
    <row r="799" spans="1:28" x14ac:dyDescent="0.2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</row>
    <row r="800" spans="1:28" x14ac:dyDescent="0.2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</row>
    <row r="801" spans="1:28" x14ac:dyDescent="0.2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</row>
    <row r="802" spans="1:28" x14ac:dyDescent="0.2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</row>
    <row r="803" spans="1:28" x14ac:dyDescent="0.2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</row>
    <row r="804" spans="1:28" x14ac:dyDescent="0.2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</row>
    <row r="805" spans="1:28" x14ac:dyDescent="0.2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</row>
    <row r="806" spans="1:28" x14ac:dyDescent="0.2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</row>
    <row r="807" spans="1:28" x14ac:dyDescent="0.2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</row>
    <row r="808" spans="1:28" x14ac:dyDescent="0.2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</row>
    <row r="809" spans="1:28" x14ac:dyDescent="0.2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</row>
    <row r="810" spans="1:28" x14ac:dyDescent="0.2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</row>
    <row r="811" spans="1:28" x14ac:dyDescent="0.2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</row>
    <row r="812" spans="1:28" x14ac:dyDescent="0.2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</row>
    <row r="813" spans="1:28" x14ac:dyDescent="0.2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</row>
    <row r="814" spans="1:28" x14ac:dyDescent="0.2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</row>
    <row r="815" spans="1:28" x14ac:dyDescent="0.2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</row>
    <row r="816" spans="1:28" x14ac:dyDescent="0.2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</row>
    <row r="817" spans="1:28" x14ac:dyDescent="0.2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</row>
    <row r="818" spans="1:28" x14ac:dyDescent="0.2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</row>
    <row r="819" spans="1:28" x14ac:dyDescent="0.2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</row>
    <row r="820" spans="1:28" x14ac:dyDescent="0.2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</row>
    <row r="821" spans="1:28" x14ac:dyDescent="0.2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</row>
    <row r="822" spans="1:28" x14ac:dyDescent="0.2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</row>
    <row r="823" spans="1:28" x14ac:dyDescent="0.2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</row>
    <row r="824" spans="1:28" x14ac:dyDescent="0.2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</row>
    <row r="825" spans="1:28" x14ac:dyDescent="0.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</row>
    <row r="826" spans="1:28" x14ac:dyDescent="0.2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</row>
    <row r="827" spans="1:28" x14ac:dyDescent="0.2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</row>
    <row r="828" spans="1:28" x14ac:dyDescent="0.2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</row>
    <row r="829" spans="1:28" x14ac:dyDescent="0.2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</row>
    <row r="830" spans="1:28" x14ac:dyDescent="0.2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</row>
    <row r="831" spans="1:28" x14ac:dyDescent="0.2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</row>
    <row r="832" spans="1:28" x14ac:dyDescent="0.2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</row>
    <row r="833" spans="1:28" x14ac:dyDescent="0.2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</row>
    <row r="834" spans="1:28" x14ac:dyDescent="0.2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</row>
    <row r="835" spans="1:28" x14ac:dyDescent="0.2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</row>
    <row r="836" spans="1:28" x14ac:dyDescent="0.2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</row>
    <row r="837" spans="1:28" x14ac:dyDescent="0.2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</row>
    <row r="838" spans="1:28" x14ac:dyDescent="0.2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</row>
    <row r="839" spans="1:28" x14ac:dyDescent="0.2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</row>
    <row r="840" spans="1:28" x14ac:dyDescent="0.2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</row>
    <row r="841" spans="1:28" x14ac:dyDescent="0.2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</row>
    <row r="842" spans="1:28" x14ac:dyDescent="0.2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</row>
    <row r="843" spans="1:28" x14ac:dyDescent="0.2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</row>
    <row r="844" spans="1:28" x14ac:dyDescent="0.2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</row>
    <row r="845" spans="1:28" x14ac:dyDescent="0.2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</row>
    <row r="846" spans="1:28" x14ac:dyDescent="0.2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</row>
    <row r="847" spans="1:28" x14ac:dyDescent="0.2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</row>
    <row r="848" spans="1:28" x14ac:dyDescent="0.2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</row>
    <row r="849" spans="1:28" x14ac:dyDescent="0.2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</row>
    <row r="850" spans="1:28" x14ac:dyDescent="0.2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</row>
    <row r="851" spans="1:28" x14ac:dyDescent="0.2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</row>
    <row r="852" spans="1:28" x14ac:dyDescent="0.2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</row>
    <row r="853" spans="1:28" x14ac:dyDescent="0.2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</row>
    <row r="854" spans="1:28" x14ac:dyDescent="0.2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</row>
    <row r="855" spans="1:28" x14ac:dyDescent="0.2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</row>
    <row r="856" spans="1:28" x14ac:dyDescent="0.2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</row>
    <row r="857" spans="1:28" x14ac:dyDescent="0.2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</row>
    <row r="858" spans="1:28" x14ac:dyDescent="0.2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</row>
    <row r="859" spans="1:28" x14ac:dyDescent="0.2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</row>
    <row r="860" spans="1:28" x14ac:dyDescent="0.2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</row>
    <row r="861" spans="1:28" x14ac:dyDescent="0.2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</row>
    <row r="862" spans="1:28" x14ac:dyDescent="0.2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</row>
    <row r="863" spans="1:28" x14ac:dyDescent="0.2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</row>
    <row r="864" spans="1:28" x14ac:dyDescent="0.2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</row>
    <row r="865" spans="1:28" x14ac:dyDescent="0.2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</row>
    <row r="866" spans="1:28" x14ac:dyDescent="0.2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</row>
    <row r="867" spans="1:28" x14ac:dyDescent="0.2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</row>
    <row r="868" spans="1:28" x14ac:dyDescent="0.2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</row>
    <row r="869" spans="1:28" x14ac:dyDescent="0.2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</row>
    <row r="870" spans="1:28" x14ac:dyDescent="0.2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</row>
    <row r="871" spans="1:28" x14ac:dyDescent="0.2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</row>
    <row r="872" spans="1:28" x14ac:dyDescent="0.2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</row>
    <row r="873" spans="1:28" x14ac:dyDescent="0.2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</row>
    <row r="874" spans="1:28" x14ac:dyDescent="0.2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</row>
    <row r="875" spans="1:28" x14ac:dyDescent="0.2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</row>
    <row r="876" spans="1:28" x14ac:dyDescent="0.2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</row>
    <row r="877" spans="1:28" x14ac:dyDescent="0.2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</row>
    <row r="878" spans="1:28" x14ac:dyDescent="0.2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</row>
    <row r="879" spans="1:28" x14ac:dyDescent="0.2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</row>
    <row r="880" spans="1:28" x14ac:dyDescent="0.2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</row>
    <row r="881" spans="1:28" x14ac:dyDescent="0.2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</row>
    <row r="882" spans="1:28" x14ac:dyDescent="0.2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</row>
    <row r="883" spans="1:28" x14ac:dyDescent="0.2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</row>
    <row r="884" spans="1:28" x14ac:dyDescent="0.2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</row>
    <row r="885" spans="1:28" x14ac:dyDescent="0.2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</row>
    <row r="886" spans="1:28" x14ac:dyDescent="0.2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</row>
    <row r="887" spans="1:28" x14ac:dyDescent="0.2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</row>
    <row r="888" spans="1:28" x14ac:dyDescent="0.2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</row>
    <row r="889" spans="1:28" x14ac:dyDescent="0.2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</row>
    <row r="890" spans="1:28" x14ac:dyDescent="0.2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</row>
    <row r="891" spans="1:28" x14ac:dyDescent="0.2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</row>
    <row r="892" spans="1:28" x14ac:dyDescent="0.2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</row>
    <row r="893" spans="1:28" x14ac:dyDescent="0.2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</row>
    <row r="894" spans="1:28" x14ac:dyDescent="0.2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</row>
    <row r="895" spans="1:28" x14ac:dyDescent="0.2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</row>
    <row r="896" spans="1:28" x14ac:dyDescent="0.2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</row>
    <row r="897" spans="1:28" x14ac:dyDescent="0.2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</row>
    <row r="898" spans="1:28" x14ac:dyDescent="0.2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</row>
    <row r="899" spans="1:28" x14ac:dyDescent="0.2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</row>
    <row r="900" spans="1:28" x14ac:dyDescent="0.2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</row>
    <row r="901" spans="1:28" x14ac:dyDescent="0.2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</row>
    <row r="902" spans="1:28" x14ac:dyDescent="0.2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</row>
    <row r="903" spans="1:28" x14ac:dyDescent="0.2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</row>
    <row r="904" spans="1:28" x14ac:dyDescent="0.2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</row>
    <row r="905" spans="1:28" x14ac:dyDescent="0.2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</row>
    <row r="906" spans="1:28" x14ac:dyDescent="0.2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</row>
    <row r="907" spans="1:28" x14ac:dyDescent="0.2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</row>
    <row r="908" spans="1:28" x14ac:dyDescent="0.2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</row>
    <row r="909" spans="1:28" x14ac:dyDescent="0.2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</row>
    <row r="910" spans="1:28" x14ac:dyDescent="0.2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</row>
    <row r="911" spans="1:28" x14ac:dyDescent="0.2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</row>
    <row r="912" spans="1:28" x14ac:dyDescent="0.2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</row>
    <row r="913" spans="1:28" x14ac:dyDescent="0.2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</row>
    <row r="914" spans="1:28" x14ac:dyDescent="0.2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</row>
    <row r="915" spans="1:28" x14ac:dyDescent="0.2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</row>
    <row r="916" spans="1:28" x14ac:dyDescent="0.2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</row>
    <row r="917" spans="1:28" x14ac:dyDescent="0.2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</row>
    <row r="918" spans="1:28" x14ac:dyDescent="0.2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</row>
    <row r="919" spans="1:28" x14ac:dyDescent="0.2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</row>
    <row r="920" spans="1:28" x14ac:dyDescent="0.2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</row>
    <row r="921" spans="1:28" x14ac:dyDescent="0.2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</row>
    <row r="922" spans="1:28" x14ac:dyDescent="0.2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</row>
    <row r="923" spans="1:28" x14ac:dyDescent="0.2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</row>
    <row r="924" spans="1:28" x14ac:dyDescent="0.2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</row>
    <row r="925" spans="1:28" x14ac:dyDescent="0.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</row>
    <row r="926" spans="1:28" x14ac:dyDescent="0.2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</row>
    <row r="927" spans="1:28" x14ac:dyDescent="0.2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</row>
    <row r="928" spans="1:28" x14ac:dyDescent="0.2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</row>
    <row r="929" spans="1:28" x14ac:dyDescent="0.2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</row>
    <row r="930" spans="1:28" x14ac:dyDescent="0.2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</row>
    <row r="931" spans="1:28" x14ac:dyDescent="0.2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</row>
    <row r="932" spans="1:28" x14ac:dyDescent="0.2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</row>
    <row r="933" spans="1:28" x14ac:dyDescent="0.2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</row>
    <row r="934" spans="1:28" x14ac:dyDescent="0.2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</row>
    <row r="935" spans="1:28" x14ac:dyDescent="0.2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</row>
    <row r="936" spans="1:28" x14ac:dyDescent="0.2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</row>
    <row r="937" spans="1:28" x14ac:dyDescent="0.2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</row>
    <row r="938" spans="1:28" x14ac:dyDescent="0.2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</row>
    <row r="939" spans="1:28" x14ac:dyDescent="0.2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</row>
    <row r="940" spans="1:28" x14ac:dyDescent="0.2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</row>
    <row r="941" spans="1:28" x14ac:dyDescent="0.2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</row>
    <row r="942" spans="1:28" x14ac:dyDescent="0.2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</row>
    <row r="943" spans="1:28" x14ac:dyDescent="0.2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</row>
    <row r="944" spans="1:28" x14ac:dyDescent="0.2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</row>
    <row r="945" spans="1:28" x14ac:dyDescent="0.2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</row>
    <row r="946" spans="1:28" x14ac:dyDescent="0.2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</row>
    <row r="947" spans="1:28" x14ac:dyDescent="0.2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</row>
    <row r="948" spans="1:28" x14ac:dyDescent="0.2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</row>
    <row r="949" spans="1:28" x14ac:dyDescent="0.2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</row>
    <row r="950" spans="1:28" x14ac:dyDescent="0.2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</row>
    <row r="951" spans="1:28" x14ac:dyDescent="0.2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</row>
    <row r="952" spans="1:28" x14ac:dyDescent="0.2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</row>
    <row r="953" spans="1:28" x14ac:dyDescent="0.2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</row>
    <row r="954" spans="1:28" x14ac:dyDescent="0.2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</row>
    <row r="955" spans="1:28" x14ac:dyDescent="0.2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</row>
    <row r="956" spans="1:28" x14ac:dyDescent="0.2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</row>
    <row r="957" spans="1:28" x14ac:dyDescent="0.2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</row>
    <row r="958" spans="1:28" x14ac:dyDescent="0.2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</row>
    <row r="959" spans="1:28" x14ac:dyDescent="0.2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</row>
    <row r="960" spans="1:28" x14ac:dyDescent="0.2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</row>
    <row r="961" spans="1:28" x14ac:dyDescent="0.2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</row>
    <row r="962" spans="1:28" x14ac:dyDescent="0.2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</row>
    <row r="963" spans="1:28" x14ac:dyDescent="0.2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</row>
    <row r="964" spans="1:28" x14ac:dyDescent="0.2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</row>
    <row r="965" spans="1:28" x14ac:dyDescent="0.2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</row>
    <row r="966" spans="1:28" x14ac:dyDescent="0.2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</row>
    <row r="967" spans="1:28" x14ac:dyDescent="0.2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</row>
    <row r="968" spans="1:28" x14ac:dyDescent="0.2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</row>
    <row r="969" spans="1:28" x14ac:dyDescent="0.2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</row>
    <row r="970" spans="1:28" x14ac:dyDescent="0.2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</row>
    <row r="971" spans="1:28" x14ac:dyDescent="0.2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</row>
    <row r="972" spans="1:28" x14ac:dyDescent="0.2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</row>
    <row r="973" spans="1:28" x14ac:dyDescent="0.2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</row>
    <row r="974" spans="1:28" x14ac:dyDescent="0.2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</row>
    <row r="975" spans="1:28" x14ac:dyDescent="0.2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</row>
    <row r="976" spans="1:28" x14ac:dyDescent="0.2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</row>
    <row r="977" spans="1:28" x14ac:dyDescent="0.2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</row>
    <row r="978" spans="1:28" x14ac:dyDescent="0.2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</row>
    <row r="979" spans="1:28" x14ac:dyDescent="0.2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</row>
    <row r="980" spans="1:28" x14ac:dyDescent="0.2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</row>
    <row r="981" spans="1:28" x14ac:dyDescent="0.2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</row>
    <row r="982" spans="1:28" x14ac:dyDescent="0.2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</row>
    <row r="983" spans="1:28" x14ac:dyDescent="0.2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</row>
    <row r="984" spans="1:28" x14ac:dyDescent="0.2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</row>
    <row r="985" spans="1:28" x14ac:dyDescent="0.2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</row>
    <row r="986" spans="1:28" x14ac:dyDescent="0.2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</row>
    <row r="987" spans="1:28" x14ac:dyDescent="0.2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</row>
    <row r="988" spans="1:28" x14ac:dyDescent="0.2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</row>
    <row r="989" spans="1:28" x14ac:dyDescent="0.2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</row>
    <row r="990" spans="1:28" x14ac:dyDescent="0.2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</row>
    <row r="991" spans="1:28" x14ac:dyDescent="0.2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</row>
    <row r="992" spans="1:28" x14ac:dyDescent="0.2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</row>
    <row r="993" spans="1:28" x14ac:dyDescent="0.2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</row>
    <row r="994" spans="1:28" x14ac:dyDescent="0.2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</row>
    <row r="995" spans="1:28" x14ac:dyDescent="0.2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</row>
    <row r="996" spans="1:28" x14ac:dyDescent="0.2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</row>
    <row r="997" spans="1:28" x14ac:dyDescent="0.2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</row>
    <row r="998" spans="1:28" x14ac:dyDescent="0.2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</row>
    <row r="999" spans="1:28" x14ac:dyDescent="0.2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</row>
    <row r="1000" spans="1:28" x14ac:dyDescent="0.2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</row>
    <row r="1001" spans="1:28" x14ac:dyDescent="0.25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</row>
    <row r="1002" spans="1:28" x14ac:dyDescent="0.25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</row>
    <row r="1003" spans="1:28" x14ac:dyDescent="0.25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  <c r="AB1003" s="2"/>
    </row>
    <row r="1004" spans="1:28" x14ac:dyDescent="0.25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  <c r="AB1004" s="2"/>
    </row>
    <row r="1005" spans="1:28" x14ac:dyDescent="0.25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  <c r="AA1005" s="2"/>
      <c r="AB1005" s="2"/>
    </row>
    <row r="1006" spans="1:28" x14ac:dyDescent="0.25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  <c r="AA1006" s="2"/>
      <c r="AB1006" s="2"/>
    </row>
    <row r="1007" spans="1:28" x14ac:dyDescent="0.25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  <c r="AA1007" s="2"/>
      <c r="AB1007" s="2"/>
    </row>
    <row r="1008" spans="1:28" x14ac:dyDescent="0.25">
      <c r="A1008" s="2"/>
      <c r="B1008" s="2"/>
      <c r="C1008" s="2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  <c r="X1008" s="2"/>
      <c r="Y1008" s="2"/>
      <c r="Z1008" s="2"/>
      <c r="AA1008" s="2"/>
      <c r="AB1008" s="2"/>
    </row>
    <row r="1009" spans="1:28" x14ac:dyDescent="0.25">
      <c r="A1009" s="2"/>
      <c r="B1009" s="2"/>
      <c r="C1009" s="2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  <c r="X1009" s="2"/>
      <c r="Y1009" s="2"/>
      <c r="Z1009" s="2"/>
      <c r="AA1009" s="2"/>
      <c r="AB1009" s="2"/>
    </row>
    <row r="1010" spans="1:28" x14ac:dyDescent="0.25">
      <c r="A1010" s="2"/>
      <c r="B1010" s="2"/>
      <c r="C1010" s="2"/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  <c r="V1010" s="2"/>
      <c r="W1010" s="2"/>
      <c r="X1010" s="2"/>
      <c r="Y1010" s="2"/>
      <c r="Z1010" s="2"/>
      <c r="AA1010" s="2"/>
      <c r="AB1010" s="2"/>
    </row>
    <row r="1011" spans="1:28" x14ac:dyDescent="0.25">
      <c r="A1011" s="2"/>
      <c r="B1011" s="2"/>
      <c r="C1011" s="2"/>
      <c r="D1011" s="2"/>
      <c r="E1011" s="2"/>
      <c r="F1011" s="2"/>
      <c r="G1011" s="2"/>
      <c r="H1011" s="2"/>
      <c r="I1011" s="2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  <c r="V1011" s="2"/>
      <c r="W1011" s="2"/>
      <c r="X1011" s="2"/>
      <c r="Y1011" s="2"/>
      <c r="Z1011" s="2"/>
      <c r="AA1011" s="2"/>
      <c r="AB1011" s="2"/>
    </row>
    <row r="1012" spans="1:28" x14ac:dyDescent="0.25">
      <c r="A1012" s="2"/>
      <c r="B1012" s="2"/>
      <c r="C1012" s="2"/>
      <c r="D1012" s="2"/>
      <c r="E1012" s="2"/>
      <c r="F1012" s="2"/>
      <c r="G1012" s="2"/>
      <c r="H1012" s="2"/>
      <c r="I1012" s="2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  <c r="V1012" s="2"/>
      <c r="W1012" s="2"/>
      <c r="X1012" s="2"/>
      <c r="Y1012" s="2"/>
      <c r="Z1012" s="2"/>
      <c r="AA1012" s="2"/>
      <c r="AB1012" s="2"/>
    </row>
    <row r="1013" spans="1:28" x14ac:dyDescent="0.25">
      <c r="A1013" s="2"/>
      <c r="B1013" s="2"/>
      <c r="C1013" s="2"/>
      <c r="D1013" s="2"/>
      <c r="E1013" s="2"/>
      <c r="F1013" s="2"/>
      <c r="G1013" s="2"/>
      <c r="H1013" s="2"/>
      <c r="I1013" s="2"/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  <c r="U1013" s="2"/>
      <c r="V1013" s="2"/>
      <c r="W1013" s="2"/>
      <c r="X1013" s="2"/>
      <c r="Y1013" s="2"/>
      <c r="Z1013" s="2"/>
      <c r="AA1013" s="2"/>
      <c r="AB1013" s="2"/>
    </row>
    <row r="1014" spans="1:28" x14ac:dyDescent="0.25">
      <c r="A1014" s="2"/>
      <c r="B1014" s="2"/>
      <c r="C1014" s="2"/>
      <c r="D1014" s="2"/>
      <c r="E1014" s="2"/>
      <c r="F1014" s="2"/>
      <c r="G1014" s="2"/>
      <c r="H1014" s="2"/>
      <c r="I1014" s="2"/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  <c r="U1014" s="2"/>
      <c r="V1014" s="2"/>
      <c r="W1014" s="2"/>
      <c r="X1014" s="2"/>
      <c r="Y1014" s="2"/>
      <c r="Z1014" s="2"/>
      <c r="AA1014" s="2"/>
      <c r="AB1014" s="2"/>
    </row>
    <row r="1015" spans="1:28" x14ac:dyDescent="0.25">
      <c r="A1015" s="2"/>
      <c r="B1015" s="2"/>
      <c r="C1015" s="2"/>
      <c r="D1015" s="2"/>
      <c r="E1015" s="2"/>
      <c r="F1015" s="2"/>
      <c r="G1015" s="2"/>
      <c r="H1015" s="2"/>
      <c r="I1015" s="2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  <c r="V1015" s="2"/>
      <c r="W1015" s="2"/>
      <c r="X1015" s="2"/>
      <c r="Y1015" s="2"/>
      <c r="Z1015" s="2"/>
      <c r="AA1015" s="2"/>
      <c r="AB1015" s="2"/>
    </row>
    <row r="1016" spans="1:28" x14ac:dyDescent="0.25">
      <c r="A1016" s="2"/>
      <c r="B1016" s="2"/>
      <c r="C1016" s="2"/>
      <c r="D1016" s="2"/>
      <c r="E1016" s="2"/>
      <c r="F1016" s="2"/>
      <c r="G1016" s="2"/>
      <c r="H1016" s="2"/>
      <c r="I1016" s="2"/>
      <c r="J1016" s="2"/>
      <c r="K1016" s="2"/>
      <c r="L1016" s="2"/>
      <c r="M1016" s="2"/>
      <c r="N1016" s="2"/>
      <c r="O1016" s="2"/>
      <c r="P1016" s="2"/>
      <c r="Q1016" s="2"/>
      <c r="R1016" s="2"/>
      <c r="S1016" s="2"/>
      <c r="T1016" s="2"/>
      <c r="U1016" s="2"/>
      <c r="V1016" s="2"/>
      <c r="W1016" s="2"/>
      <c r="X1016" s="2"/>
      <c r="Y1016" s="2"/>
      <c r="Z1016" s="2"/>
      <c r="AA1016" s="2"/>
      <c r="AB1016" s="2"/>
    </row>
    <row r="1017" spans="1:28" x14ac:dyDescent="0.25">
      <c r="A1017" s="2"/>
      <c r="B1017" s="2"/>
      <c r="C1017" s="2"/>
      <c r="D1017" s="2"/>
      <c r="E1017" s="2"/>
      <c r="F1017" s="2"/>
      <c r="G1017" s="2"/>
      <c r="H1017" s="2"/>
      <c r="I1017" s="2"/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  <c r="U1017" s="2"/>
      <c r="V1017" s="2"/>
      <c r="W1017" s="2"/>
      <c r="X1017" s="2"/>
      <c r="Y1017" s="2"/>
      <c r="Z1017" s="2"/>
      <c r="AA1017" s="2"/>
      <c r="AB1017" s="2"/>
    </row>
    <row r="1018" spans="1:28" x14ac:dyDescent="0.25">
      <c r="A1018" s="2"/>
      <c r="B1018" s="2"/>
      <c r="C1018" s="2"/>
      <c r="D1018" s="2"/>
      <c r="E1018" s="2"/>
      <c r="F1018" s="2"/>
      <c r="G1018" s="2"/>
      <c r="H1018" s="2"/>
      <c r="I1018" s="2"/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  <c r="U1018" s="2"/>
      <c r="V1018" s="2"/>
      <c r="W1018" s="2"/>
      <c r="X1018" s="2"/>
      <c r="Y1018" s="2"/>
      <c r="Z1018" s="2"/>
      <c r="AA1018" s="2"/>
      <c r="AB1018" s="2"/>
    </row>
    <row r="1019" spans="1:28" x14ac:dyDescent="0.25">
      <c r="A1019" s="2"/>
      <c r="B1019" s="2"/>
      <c r="C1019" s="2"/>
      <c r="D1019" s="2"/>
      <c r="E1019" s="2"/>
      <c r="F1019" s="2"/>
      <c r="G1019" s="2"/>
      <c r="H1019" s="2"/>
      <c r="I1019" s="2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  <c r="V1019" s="2"/>
      <c r="W1019" s="2"/>
      <c r="X1019" s="2"/>
      <c r="Y1019" s="2"/>
      <c r="Z1019" s="2"/>
      <c r="AA1019" s="2"/>
      <c r="AB1019" s="2"/>
    </row>
    <row r="1020" spans="1:28" x14ac:dyDescent="0.25">
      <c r="A1020" s="2"/>
      <c r="B1020" s="2"/>
      <c r="C1020" s="2"/>
      <c r="D1020" s="2"/>
      <c r="E1020" s="2"/>
      <c r="F1020" s="2"/>
      <c r="G1020" s="2"/>
      <c r="H1020" s="2"/>
      <c r="I1020" s="2"/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  <c r="U1020" s="2"/>
      <c r="V1020" s="2"/>
      <c r="W1020" s="2"/>
      <c r="X1020" s="2"/>
      <c r="Y1020" s="2"/>
      <c r="Z1020" s="2"/>
      <c r="AA1020" s="2"/>
      <c r="AB1020" s="2"/>
    </row>
    <row r="1021" spans="1:28" x14ac:dyDescent="0.25">
      <c r="A1021" s="2"/>
      <c r="B1021" s="2"/>
      <c r="C1021" s="2"/>
      <c r="D1021" s="2"/>
      <c r="E1021" s="2"/>
      <c r="F1021" s="2"/>
      <c r="G1021" s="2"/>
      <c r="H1021" s="2"/>
      <c r="I1021" s="2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  <c r="V1021" s="2"/>
      <c r="W1021" s="2"/>
      <c r="X1021" s="2"/>
      <c r="Y1021" s="2"/>
      <c r="Z1021" s="2"/>
      <c r="AA1021" s="2"/>
      <c r="AB1021" s="2"/>
    </row>
    <row r="1022" spans="1:28" x14ac:dyDescent="0.25">
      <c r="A1022" s="2"/>
      <c r="B1022" s="2"/>
      <c r="C1022" s="2"/>
      <c r="D1022" s="2"/>
      <c r="E1022" s="2"/>
      <c r="F1022" s="2"/>
      <c r="G1022" s="2"/>
      <c r="H1022" s="2"/>
      <c r="I1022" s="2"/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  <c r="U1022" s="2"/>
      <c r="V1022" s="2"/>
      <c r="W1022" s="2"/>
      <c r="X1022" s="2"/>
      <c r="Y1022" s="2"/>
      <c r="Z1022" s="2"/>
      <c r="AA1022" s="2"/>
      <c r="AB1022" s="2"/>
    </row>
    <row r="1023" spans="1:28" x14ac:dyDescent="0.25">
      <c r="A1023" s="2"/>
      <c r="B1023" s="2"/>
      <c r="C1023" s="2"/>
      <c r="D1023" s="2"/>
      <c r="E1023" s="2"/>
      <c r="F1023" s="2"/>
      <c r="G1023" s="2"/>
      <c r="H1023" s="2"/>
      <c r="I1023" s="2"/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  <c r="U1023" s="2"/>
      <c r="V1023" s="2"/>
      <c r="W1023" s="2"/>
      <c r="X1023" s="2"/>
      <c r="Y1023" s="2"/>
      <c r="Z1023" s="2"/>
      <c r="AA1023" s="2"/>
      <c r="AB1023" s="2"/>
    </row>
    <row r="1024" spans="1:28" x14ac:dyDescent="0.25">
      <c r="A1024" s="2"/>
      <c r="B1024" s="2"/>
      <c r="C1024" s="2"/>
      <c r="D1024" s="2"/>
      <c r="E1024" s="2"/>
      <c r="F1024" s="2"/>
      <c r="G1024" s="2"/>
      <c r="H1024" s="2"/>
      <c r="I1024" s="2"/>
      <c r="J1024" s="2"/>
      <c r="K1024" s="2"/>
      <c r="L1024" s="2"/>
      <c r="M1024" s="2"/>
      <c r="N1024" s="2"/>
      <c r="O1024" s="2"/>
      <c r="P1024" s="2"/>
      <c r="Q1024" s="2"/>
      <c r="R1024" s="2"/>
      <c r="S1024" s="2"/>
      <c r="T1024" s="2"/>
      <c r="U1024" s="2"/>
      <c r="V1024" s="2"/>
      <c r="W1024" s="2"/>
      <c r="X1024" s="2"/>
      <c r="Y1024" s="2"/>
      <c r="Z1024" s="2"/>
      <c r="AA1024" s="2"/>
      <c r="AB1024" s="2"/>
    </row>
    <row r="1025" spans="1:28" x14ac:dyDescent="0.25">
      <c r="A1025" s="2"/>
      <c r="B1025" s="2"/>
      <c r="C1025" s="2"/>
      <c r="D1025" s="2"/>
      <c r="E1025" s="2"/>
      <c r="F1025" s="2"/>
      <c r="G1025" s="2"/>
      <c r="H1025" s="2"/>
      <c r="I1025" s="2"/>
      <c r="J1025" s="2"/>
      <c r="K1025" s="2"/>
      <c r="L1025" s="2"/>
      <c r="M1025" s="2"/>
      <c r="N1025" s="2"/>
      <c r="O1025" s="2"/>
      <c r="P1025" s="2"/>
      <c r="Q1025" s="2"/>
      <c r="R1025" s="2"/>
      <c r="S1025" s="2"/>
      <c r="T1025" s="2"/>
      <c r="U1025" s="2"/>
      <c r="V1025" s="2"/>
      <c r="W1025" s="2"/>
      <c r="X1025" s="2"/>
      <c r="Y1025" s="2"/>
      <c r="Z1025" s="2"/>
      <c r="AA1025" s="2"/>
      <c r="AB1025" s="2"/>
    </row>
    <row r="1026" spans="1:28" x14ac:dyDescent="0.25">
      <c r="A1026" s="2"/>
      <c r="B1026" s="2"/>
      <c r="C1026" s="2"/>
      <c r="D1026" s="2"/>
      <c r="E1026" s="2"/>
      <c r="F1026" s="2"/>
      <c r="G1026" s="2"/>
      <c r="H1026" s="2"/>
      <c r="I1026" s="2"/>
      <c r="J1026" s="2"/>
      <c r="K1026" s="2"/>
      <c r="L1026" s="2"/>
      <c r="M1026" s="2"/>
      <c r="N1026" s="2"/>
      <c r="O1026" s="2"/>
      <c r="P1026" s="2"/>
      <c r="Q1026" s="2"/>
      <c r="R1026" s="2"/>
      <c r="S1026" s="2"/>
      <c r="T1026" s="2"/>
      <c r="U1026" s="2"/>
      <c r="V1026" s="2"/>
      <c r="W1026" s="2"/>
      <c r="X1026" s="2"/>
      <c r="Y1026" s="2"/>
      <c r="Z1026" s="2"/>
      <c r="AA1026" s="2"/>
      <c r="AB1026" s="2"/>
    </row>
    <row r="1027" spans="1:28" x14ac:dyDescent="0.25">
      <c r="A1027" s="2"/>
      <c r="B1027" s="2"/>
      <c r="C1027" s="2"/>
      <c r="D1027" s="2"/>
      <c r="E1027" s="2"/>
      <c r="F1027" s="2"/>
      <c r="G1027" s="2"/>
      <c r="H1027" s="2"/>
      <c r="I1027" s="2"/>
      <c r="J1027" s="2"/>
      <c r="K1027" s="2"/>
      <c r="L1027" s="2"/>
      <c r="M1027" s="2"/>
      <c r="N1027" s="2"/>
      <c r="O1027" s="2"/>
      <c r="P1027" s="2"/>
      <c r="Q1027" s="2"/>
      <c r="R1027" s="2"/>
      <c r="S1027" s="2"/>
      <c r="T1027" s="2"/>
      <c r="U1027" s="2"/>
      <c r="V1027" s="2"/>
      <c r="W1027" s="2"/>
      <c r="X1027" s="2"/>
      <c r="Y1027" s="2"/>
      <c r="Z1027" s="2"/>
      <c r="AA1027" s="2"/>
      <c r="AB1027" s="2"/>
    </row>
    <row r="1028" spans="1:28" x14ac:dyDescent="0.25">
      <c r="A1028" s="2"/>
      <c r="B1028" s="2"/>
      <c r="C1028" s="2"/>
      <c r="D1028" s="2"/>
      <c r="E1028" s="2"/>
      <c r="F1028" s="2"/>
      <c r="G1028" s="2"/>
      <c r="H1028" s="2"/>
      <c r="I1028" s="2"/>
      <c r="J1028" s="2"/>
      <c r="K1028" s="2"/>
      <c r="L1028" s="2"/>
      <c r="M1028" s="2"/>
      <c r="N1028" s="2"/>
      <c r="O1028" s="2"/>
      <c r="P1028" s="2"/>
      <c r="Q1028" s="2"/>
      <c r="R1028" s="2"/>
      <c r="S1028" s="2"/>
      <c r="T1028" s="2"/>
      <c r="U1028" s="2"/>
      <c r="V1028" s="2"/>
      <c r="W1028" s="2"/>
      <c r="X1028" s="2"/>
      <c r="Y1028" s="2"/>
      <c r="Z1028" s="2"/>
      <c r="AA1028" s="2"/>
      <c r="AB1028" s="2"/>
    </row>
    <row r="1029" spans="1:28" x14ac:dyDescent="0.25">
      <c r="A1029" s="2"/>
      <c r="B1029" s="2"/>
      <c r="C1029" s="2"/>
      <c r="D1029" s="2"/>
      <c r="E1029" s="2"/>
      <c r="F1029" s="2"/>
      <c r="G1029" s="2"/>
      <c r="H1029" s="2"/>
      <c r="I1029" s="2"/>
      <c r="J1029" s="2"/>
      <c r="K1029" s="2"/>
      <c r="L1029" s="2"/>
      <c r="M1029" s="2"/>
      <c r="N1029" s="2"/>
      <c r="O1029" s="2"/>
      <c r="P1029" s="2"/>
      <c r="Q1029" s="2"/>
      <c r="R1029" s="2"/>
      <c r="S1029" s="2"/>
      <c r="T1029" s="2"/>
      <c r="U1029" s="2"/>
      <c r="V1029" s="2"/>
      <c r="W1029" s="2"/>
      <c r="X1029" s="2"/>
      <c r="Y1029" s="2"/>
      <c r="Z1029" s="2"/>
      <c r="AA1029" s="2"/>
      <c r="AB1029" s="2"/>
    </row>
    <row r="1030" spans="1:28" x14ac:dyDescent="0.25">
      <c r="A1030" s="2"/>
      <c r="B1030" s="2"/>
      <c r="C1030" s="2"/>
      <c r="D1030" s="2"/>
      <c r="E1030" s="2"/>
      <c r="F1030" s="2"/>
      <c r="G1030" s="2"/>
      <c r="H1030" s="2"/>
      <c r="I1030" s="2"/>
      <c r="J1030" s="2"/>
      <c r="K1030" s="2"/>
      <c r="L1030" s="2"/>
      <c r="M1030" s="2"/>
      <c r="N1030" s="2"/>
      <c r="O1030" s="2"/>
      <c r="P1030" s="2"/>
      <c r="Q1030" s="2"/>
      <c r="R1030" s="2"/>
      <c r="S1030" s="2"/>
      <c r="T1030" s="2"/>
      <c r="U1030" s="2"/>
      <c r="V1030" s="2"/>
      <c r="W1030" s="2"/>
      <c r="X1030" s="2"/>
      <c r="Y1030" s="2"/>
      <c r="Z1030" s="2"/>
      <c r="AA1030" s="2"/>
      <c r="AB1030" s="2"/>
    </row>
    <row r="1031" spans="1:28" x14ac:dyDescent="0.25">
      <c r="A1031" s="2"/>
      <c r="B1031" s="2"/>
      <c r="C1031" s="2"/>
      <c r="D1031" s="2"/>
      <c r="E1031" s="2"/>
      <c r="F1031" s="2"/>
      <c r="G1031" s="2"/>
      <c r="H1031" s="2"/>
      <c r="I1031" s="2"/>
      <c r="J1031" s="2"/>
      <c r="K1031" s="2"/>
      <c r="L1031" s="2"/>
      <c r="M1031" s="2"/>
      <c r="N1031" s="2"/>
      <c r="O1031" s="2"/>
      <c r="P1031" s="2"/>
      <c r="Q1031" s="2"/>
      <c r="R1031" s="2"/>
      <c r="S1031" s="2"/>
      <c r="T1031" s="2"/>
      <c r="U1031" s="2"/>
      <c r="V1031" s="2"/>
      <c r="W1031" s="2"/>
      <c r="X1031" s="2"/>
      <c r="Y1031" s="2"/>
      <c r="Z1031" s="2"/>
      <c r="AA1031" s="2"/>
      <c r="AB1031" s="2"/>
    </row>
    <row r="1032" spans="1:28" x14ac:dyDescent="0.25">
      <c r="A1032" s="2"/>
      <c r="B1032" s="2"/>
      <c r="C1032" s="2"/>
      <c r="D1032" s="2"/>
      <c r="E1032" s="2"/>
      <c r="F1032" s="2"/>
      <c r="G1032" s="2"/>
      <c r="H1032" s="2"/>
      <c r="I1032" s="2"/>
      <c r="J1032" s="2"/>
      <c r="K1032" s="2"/>
      <c r="L1032" s="2"/>
      <c r="M1032" s="2"/>
      <c r="N1032" s="2"/>
      <c r="O1032" s="2"/>
      <c r="P1032" s="2"/>
      <c r="Q1032" s="2"/>
      <c r="R1032" s="2"/>
      <c r="S1032" s="2"/>
      <c r="T1032" s="2"/>
      <c r="U1032" s="2"/>
      <c r="V1032" s="2"/>
      <c r="W1032" s="2"/>
      <c r="X1032" s="2"/>
      <c r="Y1032" s="2"/>
      <c r="Z1032" s="2"/>
      <c r="AA1032" s="2"/>
      <c r="AB1032" s="2"/>
    </row>
    <row r="1033" spans="1:28" x14ac:dyDescent="0.25">
      <c r="A1033" s="2"/>
      <c r="B1033" s="2"/>
      <c r="C1033" s="2"/>
      <c r="D1033" s="2"/>
      <c r="E1033" s="2"/>
      <c r="F1033" s="2"/>
      <c r="G1033" s="2"/>
      <c r="H1033" s="2"/>
      <c r="I1033" s="2"/>
      <c r="J1033" s="2"/>
      <c r="K1033" s="2"/>
      <c r="L1033" s="2"/>
      <c r="M1033" s="2"/>
      <c r="N1033" s="2"/>
      <c r="O1033" s="2"/>
      <c r="P1033" s="2"/>
      <c r="Q1033" s="2"/>
      <c r="R1033" s="2"/>
      <c r="S1033" s="2"/>
      <c r="T1033" s="2"/>
      <c r="U1033" s="2"/>
      <c r="V1033" s="2"/>
      <c r="W1033" s="2"/>
      <c r="X1033" s="2"/>
      <c r="Y1033" s="2"/>
      <c r="Z1033" s="2"/>
      <c r="AA1033" s="2"/>
      <c r="AB1033" s="2"/>
    </row>
    <row r="1034" spans="1:28" x14ac:dyDescent="0.25">
      <c r="A1034" s="2"/>
      <c r="B1034" s="2"/>
      <c r="C1034" s="2"/>
      <c r="D1034" s="2"/>
      <c r="E1034" s="2"/>
      <c r="F1034" s="2"/>
      <c r="G1034" s="2"/>
      <c r="H1034" s="2"/>
      <c r="I1034" s="2"/>
      <c r="J1034" s="2"/>
      <c r="K1034" s="2"/>
      <c r="L1034" s="2"/>
      <c r="M1034" s="2"/>
      <c r="N1034" s="2"/>
      <c r="O1034" s="2"/>
      <c r="P1034" s="2"/>
      <c r="Q1034" s="2"/>
      <c r="R1034" s="2"/>
      <c r="S1034" s="2"/>
      <c r="T1034" s="2"/>
      <c r="U1034" s="2"/>
      <c r="V1034" s="2"/>
      <c r="W1034" s="2"/>
      <c r="X1034" s="2"/>
      <c r="Y1034" s="2"/>
      <c r="Z1034" s="2"/>
      <c r="AA1034" s="2"/>
      <c r="AB1034" s="2"/>
    </row>
    <row r="1035" spans="1:28" x14ac:dyDescent="0.25">
      <c r="A1035" s="2"/>
      <c r="B1035" s="2"/>
      <c r="C1035" s="2"/>
      <c r="D1035" s="2"/>
      <c r="E1035" s="2"/>
      <c r="F1035" s="2"/>
      <c r="G1035" s="2"/>
      <c r="H1035" s="2"/>
      <c r="I1035" s="2"/>
      <c r="J1035" s="2"/>
      <c r="K1035" s="2"/>
      <c r="L1035" s="2"/>
      <c r="M1035" s="2"/>
      <c r="N1035" s="2"/>
      <c r="O1035" s="2"/>
      <c r="P1035" s="2"/>
      <c r="Q1035" s="2"/>
      <c r="R1035" s="2"/>
      <c r="S1035" s="2"/>
      <c r="T1035" s="2"/>
      <c r="U1035" s="2"/>
      <c r="V1035" s="2"/>
      <c r="W1035" s="2"/>
      <c r="X1035" s="2"/>
      <c r="Y1035" s="2"/>
      <c r="Z1035" s="2"/>
      <c r="AA1035" s="2"/>
      <c r="AB1035" s="2"/>
    </row>
    <row r="1036" spans="1:28" x14ac:dyDescent="0.25">
      <c r="A1036" s="2"/>
      <c r="B1036" s="2"/>
      <c r="C1036" s="2"/>
      <c r="D1036" s="2"/>
      <c r="E1036" s="2"/>
      <c r="F1036" s="2"/>
      <c r="G1036" s="2"/>
      <c r="H1036" s="2"/>
      <c r="I1036" s="2"/>
      <c r="J1036" s="2"/>
      <c r="K1036" s="2"/>
      <c r="L1036" s="2"/>
      <c r="M1036" s="2"/>
      <c r="N1036" s="2"/>
      <c r="O1036" s="2"/>
      <c r="P1036" s="2"/>
      <c r="Q1036" s="2"/>
      <c r="R1036" s="2"/>
      <c r="S1036" s="2"/>
      <c r="T1036" s="2"/>
      <c r="U1036" s="2"/>
      <c r="V1036" s="2"/>
      <c r="W1036" s="2"/>
      <c r="X1036" s="2"/>
      <c r="Y1036" s="2"/>
      <c r="Z1036" s="2"/>
      <c r="AA1036" s="2"/>
      <c r="AB1036" s="2"/>
    </row>
    <row r="1037" spans="1:28" x14ac:dyDescent="0.25">
      <c r="A1037" s="2"/>
      <c r="B1037" s="2"/>
      <c r="C1037" s="2"/>
      <c r="D1037" s="2"/>
      <c r="E1037" s="2"/>
      <c r="F1037" s="2"/>
      <c r="G1037" s="2"/>
      <c r="H1037" s="2"/>
      <c r="I1037" s="2"/>
      <c r="J1037" s="2"/>
      <c r="K1037" s="2"/>
      <c r="L1037" s="2"/>
      <c r="M1037" s="2"/>
      <c r="N1037" s="2"/>
      <c r="O1037" s="2"/>
      <c r="P1037" s="2"/>
      <c r="Q1037" s="2"/>
      <c r="R1037" s="2"/>
      <c r="S1037" s="2"/>
      <c r="T1037" s="2"/>
      <c r="U1037" s="2"/>
      <c r="V1037" s="2"/>
      <c r="W1037" s="2"/>
      <c r="X1037" s="2"/>
      <c r="Y1037" s="2"/>
      <c r="Z1037" s="2"/>
      <c r="AA1037" s="2"/>
      <c r="AB1037" s="2"/>
    </row>
    <row r="1038" spans="1:28" x14ac:dyDescent="0.25">
      <c r="A1038" s="2"/>
      <c r="B1038" s="2"/>
      <c r="C1038" s="2"/>
      <c r="D1038" s="2"/>
      <c r="E1038" s="2"/>
      <c r="F1038" s="2"/>
      <c r="G1038" s="2"/>
      <c r="H1038" s="2"/>
      <c r="I1038" s="2"/>
      <c r="J1038" s="2"/>
      <c r="K1038" s="2"/>
      <c r="L1038" s="2"/>
      <c r="M1038" s="2"/>
      <c r="N1038" s="2"/>
      <c r="O1038" s="2"/>
      <c r="P1038" s="2"/>
      <c r="Q1038" s="2"/>
      <c r="R1038" s="2"/>
      <c r="S1038" s="2"/>
      <c r="T1038" s="2"/>
      <c r="U1038" s="2"/>
      <c r="V1038" s="2"/>
      <c r="W1038" s="2"/>
      <c r="X1038" s="2"/>
      <c r="Y1038" s="2"/>
      <c r="Z1038" s="2"/>
      <c r="AA1038" s="2"/>
      <c r="AB1038" s="2"/>
    </row>
    <row r="1039" spans="1:28" x14ac:dyDescent="0.25">
      <c r="A1039" s="2"/>
      <c r="B1039" s="2"/>
      <c r="C1039" s="2"/>
      <c r="D1039" s="2"/>
      <c r="E1039" s="2"/>
      <c r="F1039" s="2"/>
      <c r="G1039" s="2"/>
      <c r="H1039" s="2"/>
      <c r="I1039" s="2"/>
      <c r="J1039" s="2"/>
      <c r="K1039" s="2"/>
      <c r="L1039" s="2"/>
      <c r="M1039" s="2"/>
      <c r="N1039" s="2"/>
      <c r="O1039" s="2"/>
      <c r="P1039" s="2"/>
      <c r="Q1039" s="2"/>
      <c r="R1039" s="2"/>
      <c r="S1039" s="2"/>
      <c r="T1039" s="2"/>
      <c r="U1039" s="2"/>
      <c r="V1039" s="2"/>
      <c r="W1039" s="2"/>
      <c r="X1039" s="2"/>
      <c r="Y1039" s="2"/>
      <c r="Z1039" s="2"/>
      <c r="AA1039" s="2"/>
      <c r="AB1039" s="2"/>
    </row>
    <row r="1040" spans="1:28" x14ac:dyDescent="0.25">
      <c r="A1040" s="2"/>
      <c r="B1040" s="2"/>
      <c r="C1040" s="2"/>
      <c r="D1040" s="2"/>
      <c r="E1040" s="2"/>
      <c r="F1040" s="2"/>
      <c r="G1040" s="2"/>
      <c r="H1040" s="2"/>
      <c r="I1040" s="2"/>
      <c r="J1040" s="2"/>
      <c r="K1040" s="2"/>
      <c r="L1040" s="2"/>
      <c r="M1040" s="2"/>
      <c r="N1040" s="2"/>
      <c r="O1040" s="2"/>
      <c r="P1040" s="2"/>
      <c r="Q1040" s="2"/>
      <c r="R1040" s="2"/>
      <c r="S1040" s="2"/>
      <c r="T1040" s="2"/>
      <c r="U1040" s="2"/>
      <c r="V1040" s="2"/>
      <c r="W1040" s="2"/>
      <c r="X1040" s="2"/>
      <c r="Y1040" s="2"/>
      <c r="Z1040" s="2"/>
      <c r="AA1040" s="2"/>
      <c r="AB1040" s="2"/>
    </row>
    <row r="1041" spans="1:28" x14ac:dyDescent="0.25">
      <c r="A1041" s="2"/>
      <c r="B1041" s="2"/>
      <c r="C1041" s="2"/>
      <c r="D1041" s="2"/>
      <c r="E1041" s="2"/>
      <c r="F1041" s="2"/>
      <c r="G1041" s="2"/>
      <c r="H1041" s="2"/>
      <c r="I1041" s="2"/>
      <c r="J1041" s="2"/>
      <c r="K1041" s="2"/>
      <c r="L1041" s="2"/>
      <c r="M1041" s="2"/>
      <c r="N1041" s="2"/>
      <c r="O1041" s="2"/>
      <c r="P1041" s="2"/>
      <c r="Q1041" s="2"/>
      <c r="R1041" s="2"/>
      <c r="S1041" s="2"/>
      <c r="T1041" s="2"/>
      <c r="U1041" s="2"/>
      <c r="V1041" s="2"/>
      <c r="W1041" s="2"/>
      <c r="X1041" s="2"/>
      <c r="Y1041" s="2"/>
      <c r="Z1041" s="2"/>
      <c r="AA1041" s="2"/>
      <c r="AB1041" s="2"/>
    </row>
    <row r="1042" spans="1:28" x14ac:dyDescent="0.25">
      <c r="A1042" s="2"/>
      <c r="B1042" s="2"/>
      <c r="C1042" s="2"/>
      <c r="D1042" s="2"/>
      <c r="E1042" s="2"/>
      <c r="F1042" s="2"/>
      <c r="G1042" s="2"/>
      <c r="H1042" s="2"/>
      <c r="I1042" s="2"/>
      <c r="J1042" s="2"/>
      <c r="K1042" s="2"/>
      <c r="L1042" s="2"/>
      <c r="M1042" s="2"/>
      <c r="N1042" s="2"/>
      <c r="O1042" s="2"/>
      <c r="P1042" s="2"/>
      <c r="Q1042" s="2"/>
      <c r="R1042" s="2"/>
      <c r="S1042" s="2"/>
      <c r="T1042" s="2"/>
      <c r="U1042" s="2"/>
      <c r="V1042" s="2"/>
      <c r="W1042" s="2"/>
      <c r="X1042" s="2"/>
      <c r="Y1042" s="2"/>
      <c r="Z1042" s="2"/>
      <c r="AA1042" s="2"/>
      <c r="AB1042" s="2"/>
    </row>
    <row r="1043" spans="1:28" x14ac:dyDescent="0.25">
      <c r="A1043" s="2"/>
      <c r="B1043" s="2"/>
      <c r="C1043" s="2"/>
      <c r="D1043" s="2"/>
      <c r="E1043" s="2"/>
      <c r="F1043" s="2"/>
      <c r="G1043" s="2"/>
      <c r="H1043" s="2"/>
      <c r="I1043" s="2"/>
      <c r="J1043" s="2"/>
      <c r="K1043" s="2"/>
      <c r="L1043" s="2"/>
      <c r="M1043" s="2"/>
      <c r="N1043" s="2"/>
      <c r="O1043" s="2"/>
      <c r="P1043" s="2"/>
      <c r="Q1043" s="2"/>
      <c r="R1043" s="2"/>
      <c r="S1043" s="2"/>
      <c r="T1043" s="2"/>
      <c r="U1043" s="2"/>
      <c r="V1043" s="2"/>
      <c r="W1043" s="2"/>
      <c r="X1043" s="2"/>
      <c r="Y1043" s="2"/>
      <c r="Z1043" s="2"/>
      <c r="AA1043" s="2"/>
      <c r="AB1043" s="2"/>
    </row>
    <row r="1044" spans="1:28" x14ac:dyDescent="0.25">
      <c r="A1044" s="2"/>
      <c r="B1044" s="2"/>
      <c r="C1044" s="2"/>
      <c r="D1044" s="2"/>
      <c r="E1044" s="2"/>
      <c r="F1044" s="2"/>
      <c r="G1044" s="2"/>
      <c r="H1044" s="2"/>
      <c r="I1044" s="2"/>
      <c r="J1044" s="2"/>
      <c r="K1044" s="2"/>
      <c r="L1044" s="2"/>
      <c r="M1044" s="2"/>
      <c r="N1044" s="2"/>
      <c r="O1044" s="2"/>
      <c r="P1044" s="2"/>
      <c r="Q1044" s="2"/>
      <c r="R1044" s="2"/>
      <c r="S1044" s="2"/>
      <c r="T1044" s="2"/>
      <c r="U1044" s="2"/>
      <c r="V1044" s="2"/>
      <c r="W1044" s="2"/>
      <c r="X1044" s="2"/>
      <c r="Y1044" s="2"/>
      <c r="Z1044" s="2"/>
      <c r="AA1044" s="2"/>
      <c r="AB1044" s="2"/>
    </row>
    <row r="1045" spans="1:28" x14ac:dyDescent="0.25">
      <c r="A1045" s="2"/>
      <c r="B1045" s="2"/>
      <c r="C1045" s="2"/>
      <c r="D1045" s="2"/>
      <c r="E1045" s="2"/>
      <c r="F1045" s="2"/>
      <c r="G1045" s="2"/>
      <c r="H1045" s="2"/>
      <c r="I1045" s="2"/>
      <c r="J1045" s="2"/>
      <c r="K1045" s="2"/>
      <c r="L1045" s="2"/>
      <c r="M1045" s="2"/>
      <c r="N1045" s="2"/>
      <c r="O1045" s="2"/>
      <c r="P1045" s="2"/>
      <c r="Q1045" s="2"/>
      <c r="R1045" s="2"/>
      <c r="S1045" s="2"/>
      <c r="T1045" s="2"/>
      <c r="U1045" s="2"/>
      <c r="V1045" s="2"/>
      <c r="W1045" s="2"/>
      <c r="X1045" s="2"/>
      <c r="Y1045" s="2"/>
      <c r="Z1045" s="2"/>
      <c r="AA1045" s="2"/>
      <c r="AB1045" s="2"/>
    </row>
    <row r="1046" spans="1:28" x14ac:dyDescent="0.25">
      <c r="A1046" s="2"/>
      <c r="B1046" s="2"/>
      <c r="C1046" s="2"/>
      <c r="D1046" s="2"/>
      <c r="E1046" s="2"/>
      <c r="F1046" s="2"/>
      <c r="G1046" s="2"/>
      <c r="H1046" s="2"/>
      <c r="I1046" s="2"/>
      <c r="J1046" s="2"/>
      <c r="K1046" s="2"/>
      <c r="L1046" s="2"/>
      <c r="M1046" s="2"/>
      <c r="N1046" s="2"/>
      <c r="O1046" s="2"/>
      <c r="P1046" s="2"/>
      <c r="Q1046" s="2"/>
      <c r="R1046" s="2"/>
      <c r="S1046" s="2"/>
      <c r="T1046" s="2"/>
      <c r="U1046" s="2"/>
      <c r="V1046" s="2"/>
      <c r="W1046" s="2"/>
      <c r="X1046" s="2"/>
      <c r="Y1046" s="2"/>
      <c r="Z1046" s="2"/>
      <c r="AA1046" s="2"/>
      <c r="AB1046" s="2"/>
    </row>
    <row r="1047" spans="1:28" x14ac:dyDescent="0.25">
      <c r="A1047" s="2"/>
      <c r="B1047" s="2"/>
      <c r="C1047" s="2"/>
      <c r="D1047" s="2"/>
      <c r="E1047" s="2"/>
      <c r="F1047" s="2"/>
      <c r="G1047" s="2"/>
      <c r="H1047" s="2"/>
      <c r="I1047" s="2"/>
      <c r="J1047" s="2"/>
      <c r="K1047" s="2"/>
      <c r="L1047" s="2"/>
      <c r="M1047" s="2"/>
      <c r="N1047" s="2"/>
      <c r="O1047" s="2"/>
      <c r="P1047" s="2"/>
      <c r="Q1047" s="2"/>
      <c r="R1047" s="2"/>
      <c r="S1047" s="2"/>
      <c r="T1047" s="2"/>
      <c r="U1047" s="2"/>
      <c r="V1047" s="2"/>
      <c r="W1047" s="2"/>
      <c r="X1047" s="2"/>
      <c r="Y1047" s="2"/>
      <c r="Z1047" s="2"/>
      <c r="AA1047" s="2"/>
      <c r="AB1047" s="2"/>
    </row>
    <row r="1048" spans="1:28" x14ac:dyDescent="0.25">
      <c r="A1048" s="2"/>
      <c r="B1048" s="2"/>
      <c r="C1048" s="2"/>
      <c r="D1048" s="2"/>
      <c r="E1048" s="2"/>
      <c r="F1048" s="2"/>
      <c r="G1048" s="2"/>
      <c r="H1048" s="2"/>
      <c r="I1048" s="2"/>
      <c r="J1048" s="2"/>
      <c r="K1048" s="2"/>
      <c r="L1048" s="2"/>
      <c r="M1048" s="2"/>
      <c r="N1048" s="2"/>
      <c r="O1048" s="2"/>
      <c r="P1048" s="2"/>
      <c r="Q1048" s="2"/>
      <c r="R1048" s="2"/>
      <c r="S1048" s="2"/>
      <c r="T1048" s="2"/>
      <c r="U1048" s="2"/>
      <c r="V1048" s="2"/>
      <c r="W1048" s="2"/>
      <c r="X1048" s="2"/>
      <c r="Y1048" s="2"/>
      <c r="Z1048" s="2"/>
      <c r="AA1048" s="2"/>
      <c r="AB1048" s="2"/>
    </row>
    <row r="1049" spans="1:28" x14ac:dyDescent="0.25">
      <c r="A1049" s="2"/>
      <c r="B1049" s="2"/>
      <c r="C1049" s="2"/>
      <c r="D1049" s="2"/>
      <c r="E1049" s="2"/>
      <c r="F1049" s="2"/>
      <c r="G1049" s="2"/>
      <c r="H1049" s="2"/>
      <c r="I1049" s="2"/>
      <c r="J1049" s="2"/>
      <c r="K1049" s="2"/>
      <c r="L1049" s="2"/>
      <c r="M1049" s="2"/>
      <c r="N1049" s="2"/>
      <c r="O1049" s="2"/>
      <c r="P1049" s="2"/>
      <c r="Q1049" s="2"/>
      <c r="R1049" s="2"/>
      <c r="S1049" s="2"/>
      <c r="T1049" s="2"/>
      <c r="U1049" s="2"/>
      <c r="V1049" s="2"/>
      <c r="W1049" s="2"/>
      <c r="X1049" s="2"/>
      <c r="Y1049" s="2"/>
      <c r="Z1049" s="2"/>
      <c r="AA1049" s="2"/>
      <c r="AB1049" s="2"/>
    </row>
    <row r="1050" spans="1:28" x14ac:dyDescent="0.25">
      <c r="A1050" s="2"/>
      <c r="B1050" s="2"/>
      <c r="C1050" s="2"/>
      <c r="D1050" s="2"/>
      <c r="E1050" s="2"/>
      <c r="F1050" s="2"/>
      <c r="G1050" s="2"/>
      <c r="H1050" s="2"/>
      <c r="I1050" s="2"/>
      <c r="J1050" s="2"/>
      <c r="K1050" s="2"/>
      <c r="L1050" s="2"/>
      <c r="M1050" s="2"/>
      <c r="N1050" s="2"/>
      <c r="O1050" s="2"/>
      <c r="P1050" s="2"/>
      <c r="Q1050" s="2"/>
      <c r="R1050" s="2"/>
      <c r="S1050" s="2"/>
      <c r="T1050" s="2"/>
      <c r="U1050" s="2"/>
      <c r="V1050" s="2"/>
      <c r="W1050" s="2"/>
      <c r="X1050" s="2"/>
      <c r="Y1050" s="2"/>
      <c r="Z1050" s="2"/>
      <c r="AA1050" s="2"/>
      <c r="AB1050" s="2"/>
    </row>
    <row r="1051" spans="1:28" x14ac:dyDescent="0.25">
      <c r="A1051" s="2"/>
      <c r="B1051" s="2"/>
      <c r="C1051" s="2"/>
      <c r="D1051" s="2"/>
      <c r="E1051" s="2"/>
      <c r="F1051" s="2"/>
      <c r="G1051" s="2"/>
      <c r="H1051" s="2"/>
      <c r="I1051" s="2"/>
      <c r="J1051" s="2"/>
      <c r="K1051" s="2"/>
      <c r="L1051" s="2"/>
      <c r="M1051" s="2"/>
      <c r="N1051" s="2"/>
      <c r="O1051" s="2"/>
      <c r="P1051" s="2"/>
      <c r="Q1051" s="2"/>
      <c r="R1051" s="2"/>
      <c r="S1051" s="2"/>
      <c r="T1051" s="2"/>
      <c r="U1051" s="2"/>
      <c r="V1051" s="2"/>
      <c r="W1051" s="2"/>
      <c r="X1051" s="2"/>
      <c r="Y1051" s="2"/>
      <c r="Z1051" s="2"/>
      <c r="AA1051" s="2"/>
      <c r="AB1051" s="2"/>
    </row>
    <row r="1052" spans="1:28" x14ac:dyDescent="0.25">
      <c r="A1052" s="2"/>
      <c r="B1052" s="2"/>
      <c r="C1052" s="2"/>
      <c r="D1052" s="2"/>
      <c r="E1052" s="2"/>
      <c r="F1052" s="2"/>
      <c r="G1052" s="2"/>
      <c r="H1052" s="2"/>
      <c r="I1052" s="2"/>
      <c r="J1052" s="2"/>
      <c r="K1052" s="2"/>
      <c r="L1052" s="2"/>
      <c r="M1052" s="2"/>
      <c r="N1052" s="2"/>
      <c r="O1052" s="2"/>
      <c r="P1052" s="2"/>
      <c r="Q1052" s="2"/>
      <c r="R1052" s="2"/>
      <c r="S1052" s="2"/>
      <c r="T1052" s="2"/>
      <c r="U1052" s="2"/>
      <c r="V1052" s="2"/>
      <c r="W1052" s="2"/>
      <c r="X1052" s="2"/>
      <c r="Y1052" s="2"/>
      <c r="Z1052" s="2"/>
      <c r="AA1052" s="2"/>
      <c r="AB1052" s="2"/>
    </row>
    <row r="1053" spans="1:28" x14ac:dyDescent="0.25">
      <c r="A1053" s="2"/>
      <c r="B1053" s="2"/>
      <c r="C1053" s="2"/>
      <c r="D1053" s="2"/>
      <c r="E1053" s="2"/>
      <c r="F1053" s="2"/>
      <c r="G1053" s="2"/>
      <c r="H1053" s="2"/>
      <c r="I1053" s="2"/>
      <c r="J1053" s="2"/>
      <c r="K1053" s="2"/>
      <c r="L1053" s="2"/>
      <c r="M1053" s="2"/>
      <c r="N1053" s="2"/>
      <c r="O1053" s="2"/>
      <c r="P1053" s="2"/>
      <c r="Q1053" s="2"/>
      <c r="R1053" s="2"/>
      <c r="S1053" s="2"/>
      <c r="T1053" s="2"/>
      <c r="U1053" s="2"/>
      <c r="V1053" s="2"/>
      <c r="W1053" s="2"/>
      <c r="X1053" s="2"/>
      <c r="Y1053" s="2"/>
      <c r="Z1053" s="2"/>
      <c r="AA1053" s="2"/>
      <c r="AB1053" s="2"/>
    </row>
    <row r="1054" spans="1:28" x14ac:dyDescent="0.25">
      <c r="A1054" s="2"/>
      <c r="B1054" s="2"/>
      <c r="C1054" s="2"/>
      <c r="D1054" s="2"/>
      <c r="E1054" s="2"/>
      <c r="F1054" s="2"/>
      <c r="G1054" s="2"/>
      <c r="H1054" s="2"/>
      <c r="I1054" s="2"/>
      <c r="J1054" s="2"/>
      <c r="K1054" s="2"/>
      <c r="L1054" s="2"/>
      <c r="M1054" s="2"/>
      <c r="N1054" s="2"/>
      <c r="O1054" s="2"/>
      <c r="P1054" s="2"/>
      <c r="Q1054" s="2"/>
      <c r="R1054" s="2"/>
      <c r="S1054" s="2"/>
      <c r="T1054" s="2"/>
      <c r="U1054" s="2"/>
      <c r="V1054" s="2"/>
      <c r="W1054" s="2"/>
      <c r="X1054" s="2"/>
      <c r="Y1054" s="2"/>
      <c r="Z1054" s="2"/>
      <c r="AA1054" s="2"/>
      <c r="AB1054" s="2"/>
    </row>
    <row r="1055" spans="1:28" x14ac:dyDescent="0.25">
      <c r="A1055" s="2"/>
      <c r="B1055" s="2"/>
      <c r="C1055" s="2"/>
      <c r="D1055" s="2"/>
      <c r="E1055" s="2"/>
      <c r="F1055" s="2"/>
      <c r="G1055" s="2"/>
      <c r="H1055" s="2"/>
      <c r="I1055" s="2"/>
      <c r="J1055" s="2"/>
      <c r="K1055" s="2"/>
      <c r="L1055" s="2"/>
      <c r="M1055" s="2"/>
      <c r="N1055" s="2"/>
      <c r="O1055" s="2"/>
      <c r="P1055" s="2"/>
      <c r="Q1055" s="2"/>
      <c r="R1055" s="2"/>
      <c r="S1055" s="2"/>
      <c r="T1055" s="2"/>
      <c r="U1055" s="2"/>
      <c r="V1055" s="2"/>
      <c r="W1055" s="2"/>
      <c r="X1055" s="2"/>
      <c r="Y1055" s="2"/>
      <c r="Z1055" s="2"/>
      <c r="AA1055" s="2"/>
      <c r="AB1055" s="2"/>
    </row>
    <row r="1056" spans="1:28" x14ac:dyDescent="0.25">
      <c r="A1056" s="2"/>
      <c r="B1056" s="2"/>
      <c r="C1056" s="2"/>
      <c r="D1056" s="2"/>
      <c r="E1056" s="2"/>
      <c r="F1056" s="2"/>
      <c r="G1056" s="2"/>
      <c r="H1056" s="2"/>
      <c r="I1056" s="2"/>
      <c r="J1056" s="2"/>
      <c r="K1056" s="2"/>
      <c r="L1056" s="2"/>
      <c r="M1056" s="2"/>
      <c r="N1056" s="2"/>
      <c r="O1056" s="2"/>
      <c r="P1056" s="2"/>
      <c r="Q1056" s="2"/>
      <c r="R1056" s="2"/>
      <c r="S1056" s="2"/>
      <c r="T1056" s="2"/>
      <c r="U1056" s="2"/>
      <c r="V1056" s="2"/>
      <c r="W1056" s="2"/>
      <c r="X1056" s="2"/>
      <c r="Y1056" s="2"/>
      <c r="Z1056" s="2"/>
      <c r="AA1056" s="2"/>
      <c r="AB1056" s="2"/>
    </row>
    <row r="1057" spans="1:28" x14ac:dyDescent="0.25">
      <c r="A1057" s="2"/>
      <c r="B1057" s="2"/>
      <c r="C1057" s="2"/>
      <c r="D1057" s="2"/>
      <c r="E1057" s="2"/>
      <c r="F1057" s="2"/>
      <c r="G1057" s="2"/>
      <c r="H1057" s="2"/>
      <c r="I1057" s="2"/>
      <c r="J1057" s="2"/>
      <c r="K1057" s="2"/>
      <c r="L1057" s="2"/>
      <c r="M1057" s="2"/>
      <c r="N1057" s="2"/>
      <c r="O1057" s="2"/>
      <c r="P1057" s="2"/>
      <c r="Q1057" s="2"/>
      <c r="R1057" s="2"/>
      <c r="S1057" s="2"/>
      <c r="T1057" s="2"/>
      <c r="U1057" s="2"/>
      <c r="V1057" s="2"/>
      <c r="W1057" s="2"/>
      <c r="X1057" s="2"/>
      <c r="Y1057" s="2"/>
      <c r="Z1057" s="2"/>
      <c r="AA1057" s="2"/>
      <c r="AB1057" s="2"/>
    </row>
    <row r="1058" spans="1:28" x14ac:dyDescent="0.25">
      <c r="A1058" s="2"/>
      <c r="B1058" s="2"/>
      <c r="C1058" s="2"/>
      <c r="D1058" s="2"/>
      <c r="E1058" s="2"/>
      <c r="F1058" s="2"/>
      <c r="G1058" s="2"/>
      <c r="H1058" s="2"/>
      <c r="I1058" s="2"/>
      <c r="J1058" s="2"/>
      <c r="K1058" s="2"/>
      <c r="L1058" s="2"/>
      <c r="M1058" s="2"/>
      <c r="N1058" s="2"/>
      <c r="O1058" s="2"/>
      <c r="P1058" s="2"/>
      <c r="Q1058" s="2"/>
      <c r="R1058" s="2"/>
      <c r="S1058" s="2"/>
      <c r="T1058" s="2"/>
      <c r="U1058" s="2"/>
      <c r="V1058" s="2"/>
      <c r="W1058" s="2"/>
      <c r="X1058" s="2"/>
      <c r="Y1058" s="2"/>
      <c r="Z1058" s="2"/>
      <c r="AA1058" s="2"/>
      <c r="AB1058" s="2"/>
    </row>
    <row r="1059" spans="1:28" x14ac:dyDescent="0.25">
      <c r="A1059" s="2"/>
      <c r="B1059" s="2"/>
      <c r="C1059" s="2"/>
      <c r="D1059" s="2"/>
      <c r="E1059" s="2"/>
      <c r="F1059" s="2"/>
      <c r="G1059" s="2"/>
      <c r="H1059" s="2"/>
      <c r="I1059" s="2"/>
      <c r="J1059" s="2"/>
      <c r="K1059" s="2"/>
      <c r="L1059" s="2"/>
      <c r="M1059" s="2"/>
      <c r="N1059" s="2"/>
      <c r="O1059" s="2"/>
      <c r="P1059" s="2"/>
      <c r="Q1059" s="2"/>
      <c r="R1059" s="2"/>
      <c r="S1059" s="2"/>
      <c r="T1059" s="2"/>
      <c r="U1059" s="2"/>
      <c r="V1059" s="2"/>
      <c r="W1059" s="2"/>
      <c r="X1059" s="2"/>
      <c r="Y1059" s="2"/>
      <c r="Z1059" s="2"/>
      <c r="AA1059" s="2"/>
      <c r="AB1059" s="2"/>
    </row>
    <row r="1060" spans="1:28" x14ac:dyDescent="0.25">
      <c r="A1060" s="2"/>
      <c r="B1060" s="2"/>
      <c r="C1060" s="2"/>
      <c r="D1060" s="2"/>
      <c r="E1060" s="2"/>
      <c r="F1060" s="2"/>
      <c r="G1060" s="2"/>
      <c r="H1060" s="2"/>
      <c r="I1060" s="2"/>
      <c r="J1060" s="2"/>
      <c r="K1060" s="2"/>
      <c r="L1060" s="2"/>
      <c r="M1060" s="2"/>
      <c r="N1060" s="2"/>
      <c r="O1060" s="2"/>
      <c r="P1060" s="2"/>
      <c r="Q1060" s="2"/>
      <c r="R1060" s="2"/>
      <c r="S1060" s="2"/>
      <c r="T1060" s="2"/>
      <c r="U1060" s="2"/>
      <c r="V1060" s="2"/>
      <c r="W1060" s="2"/>
      <c r="X1060" s="2"/>
      <c r="Y1060" s="2"/>
      <c r="Z1060" s="2"/>
      <c r="AA1060" s="2"/>
      <c r="AB1060" s="2"/>
    </row>
    <row r="1061" spans="1:28" x14ac:dyDescent="0.25">
      <c r="A1061" s="2"/>
      <c r="B1061" s="2"/>
      <c r="C1061" s="2"/>
      <c r="D1061" s="2"/>
      <c r="E1061" s="2"/>
      <c r="F1061" s="2"/>
      <c r="G1061" s="2"/>
      <c r="H1061" s="2"/>
      <c r="I1061" s="2"/>
      <c r="J1061" s="2"/>
      <c r="K1061" s="2"/>
      <c r="L1061" s="2"/>
      <c r="M1061" s="2"/>
      <c r="N1061" s="2"/>
      <c r="O1061" s="2"/>
      <c r="P1061" s="2"/>
      <c r="Q1061" s="2"/>
      <c r="R1061" s="2"/>
      <c r="S1061" s="2"/>
      <c r="T1061" s="2"/>
      <c r="U1061" s="2"/>
      <c r="V1061" s="2"/>
      <c r="W1061" s="2"/>
      <c r="X1061" s="2"/>
      <c r="Y1061" s="2"/>
      <c r="Z1061" s="2"/>
      <c r="AA1061" s="2"/>
      <c r="AB1061" s="2"/>
    </row>
    <row r="1062" spans="1:28" x14ac:dyDescent="0.25">
      <c r="A1062" s="2"/>
      <c r="B1062" s="2"/>
      <c r="C1062" s="2"/>
      <c r="D1062" s="2"/>
      <c r="E1062" s="2"/>
      <c r="F1062" s="2"/>
      <c r="G1062" s="2"/>
      <c r="H1062" s="2"/>
      <c r="I1062" s="2"/>
      <c r="J1062" s="2"/>
      <c r="K1062" s="2"/>
      <c r="L1062" s="2"/>
      <c r="M1062" s="2"/>
      <c r="N1062" s="2"/>
      <c r="O1062" s="2"/>
      <c r="P1062" s="2"/>
      <c r="Q1062" s="2"/>
      <c r="R1062" s="2"/>
      <c r="S1062" s="2"/>
      <c r="T1062" s="2"/>
      <c r="U1062" s="2"/>
      <c r="V1062" s="2"/>
      <c r="W1062" s="2"/>
      <c r="X1062" s="2"/>
      <c r="Y1062" s="2"/>
      <c r="Z1062" s="2"/>
      <c r="AA1062" s="2"/>
      <c r="AB1062" s="2"/>
    </row>
    <row r="1063" spans="1:28" x14ac:dyDescent="0.25">
      <c r="A1063" s="2"/>
      <c r="B1063" s="2"/>
      <c r="C1063" s="2"/>
      <c r="D1063" s="2"/>
      <c r="E1063" s="2"/>
      <c r="F1063" s="2"/>
      <c r="G1063" s="2"/>
      <c r="H1063" s="2"/>
      <c r="I1063" s="2"/>
      <c r="J1063" s="2"/>
      <c r="K1063" s="2"/>
      <c r="L1063" s="2"/>
      <c r="M1063" s="2"/>
      <c r="N1063" s="2"/>
      <c r="O1063" s="2"/>
      <c r="P1063" s="2"/>
      <c r="Q1063" s="2"/>
      <c r="R1063" s="2"/>
      <c r="S1063" s="2"/>
      <c r="T1063" s="2"/>
      <c r="U1063" s="2"/>
      <c r="V1063" s="2"/>
      <c r="W1063" s="2"/>
      <c r="X1063" s="2"/>
      <c r="Y1063" s="2"/>
      <c r="Z1063" s="2"/>
      <c r="AA1063" s="2"/>
      <c r="AB1063" s="2"/>
    </row>
    <row r="1064" spans="1:28" x14ac:dyDescent="0.25">
      <c r="A1064" s="2"/>
      <c r="B1064" s="2"/>
      <c r="C1064" s="2"/>
      <c r="D1064" s="2"/>
      <c r="E1064" s="2"/>
      <c r="F1064" s="2"/>
      <c r="G1064" s="2"/>
      <c r="H1064" s="2"/>
      <c r="I1064" s="2"/>
      <c r="J1064" s="2"/>
      <c r="K1064" s="2"/>
      <c r="L1064" s="2"/>
      <c r="M1064" s="2"/>
      <c r="N1064" s="2"/>
      <c r="O1064" s="2"/>
      <c r="P1064" s="2"/>
      <c r="Q1064" s="2"/>
      <c r="R1064" s="2"/>
      <c r="S1064" s="2"/>
      <c r="T1064" s="2"/>
      <c r="U1064" s="2"/>
      <c r="V1064" s="2"/>
      <c r="W1064" s="2"/>
      <c r="X1064" s="2"/>
      <c r="Y1064" s="2"/>
      <c r="Z1064" s="2"/>
      <c r="AA1064" s="2"/>
      <c r="AB1064" s="2"/>
    </row>
    <row r="1065" spans="1:28" x14ac:dyDescent="0.25">
      <c r="A1065" s="2"/>
      <c r="B1065" s="2"/>
      <c r="C1065" s="2"/>
      <c r="D1065" s="2"/>
      <c r="E1065" s="2"/>
      <c r="F1065" s="2"/>
      <c r="G1065" s="2"/>
      <c r="H1065" s="2"/>
      <c r="I1065" s="2"/>
      <c r="J1065" s="2"/>
      <c r="K1065" s="2"/>
      <c r="L1065" s="2"/>
      <c r="M1065" s="2"/>
      <c r="N1065" s="2"/>
      <c r="O1065" s="2"/>
      <c r="P1065" s="2"/>
      <c r="Q1065" s="2"/>
      <c r="R1065" s="2"/>
      <c r="S1065" s="2"/>
      <c r="T1065" s="2"/>
      <c r="U1065" s="2"/>
      <c r="V1065" s="2"/>
      <c r="W1065" s="2"/>
      <c r="X1065" s="2"/>
      <c r="Y1065" s="2"/>
      <c r="Z1065" s="2"/>
      <c r="AA1065" s="2"/>
      <c r="AB1065" s="2"/>
    </row>
    <row r="1066" spans="1:28" x14ac:dyDescent="0.25">
      <c r="A1066" s="2"/>
      <c r="B1066" s="2"/>
      <c r="C1066" s="2"/>
      <c r="D1066" s="2"/>
      <c r="E1066" s="2"/>
      <c r="F1066" s="2"/>
      <c r="G1066" s="2"/>
      <c r="H1066" s="2"/>
      <c r="I1066" s="2"/>
      <c r="J1066" s="2"/>
      <c r="K1066" s="2"/>
      <c r="L1066" s="2"/>
      <c r="M1066" s="2"/>
      <c r="N1066" s="2"/>
      <c r="O1066" s="2"/>
      <c r="P1066" s="2"/>
      <c r="Q1066" s="2"/>
      <c r="R1066" s="2"/>
      <c r="S1066" s="2"/>
      <c r="T1066" s="2"/>
      <c r="U1066" s="2"/>
      <c r="V1066" s="2"/>
      <c r="W1066" s="2"/>
      <c r="X1066" s="2"/>
      <c r="Y1066" s="2"/>
      <c r="Z1066" s="2"/>
      <c r="AA1066" s="2"/>
      <c r="AB1066" s="2"/>
    </row>
    <row r="1067" spans="1:28" x14ac:dyDescent="0.25">
      <c r="A1067" s="2"/>
      <c r="B1067" s="2"/>
      <c r="C1067" s="2"/>
      <c r="D1067" s="2"/>
      <c r="E1067" s="2"/>
      <c r="F1067" s="2"/>
      <c r="G1067" s="2"/>
      <c r="H1067" s="2"/>
      <c r="I1067" s="2"/>
      <c r="J1067" s="2"/>
      <c r="K1067" s="2"/>
      <c r="L1067" s="2"/>
      <c r="M1067" s="2"/>
      <c r="N1067" s="2"/>
      <c r="O1067" s="2"/>
      <c r="P1067" s="2"/>
      <c r="Q1067" s="2"/>
      <c r="R1067" s="2"/>
      <c r="S1067" s="2"/>
      <c r="T1067" s="2"/>
      <c r="U1067" s="2"/>
      <c r="V1067" s="2"/>
      <c r="W1067" s="2"/>
      <c r="X1067" s="2"/>
      <c r="Y1067" s="2"/>
      <c r="Z1067" s="2"/>
      <c r="AA1067" s="2"/>
      <c r="AB1067" s="2"/>
    </row>
    <row r="1068" spans="1:28" x14ac:dyDescent="0.25">
      <c r="A1068" s="2"/>
      <c r="B1068" s="2"/>
      <c r="C1068" s="2"/>
      <c r="D1068" s="2"/>
      <c r="E1068" s="2"/>
      <c r="F1068" s="2"/>
      <c r="G1068" s="2"/>
      <c r="H1068" s="2"/>
      <c r="I1068" s="2"/>
      <c r="J1068" s="2"/>
      <c r="K1068" s="2"/>
      <c r="L1068" s="2"/>
      <c r="M1068" s="2"/>
      <c r="N1068" s="2"/>
      <c r="O1068" s="2"/>
      <c r="P1068" s="2"/>
      <c r="Q1068" s="2"/>
      <c r="R1068" s="2"/>
      <c r="S1068" s="2"/>
      <c r="T1068" s="2"/>
      <c r="U1068" s="2"/>
      <c r="V1068" s="2"/>
      <c r="W1068" s="2"/>
      <c r="X1068" s="2"/>
      <c r="Y1068" s="2"/>
      <c r="Z1068" s="2"/>
      <c r="AA1068" s="2"/>
      <c r="AB1068" s="2"/>
    </row>
    <row r="1069" spans="1:28" x14ac:dyDescent="0.25">
      <c r="A1069" s="2"/>
      <c r="B1069" s="2"/>
      <c r="C1069" s="2"/>
      <c r="D1069" s="2"/>
      <c r="E1069" s="2"/>
      <c r="F1069" s="2"/>
      <c r="G1069" s="2"/>
      <c r="H1069" s="2"/>
      <c r="I1069" s="2"/>
      <c r="J1069" s="2"/>
      <c r="K1069" s="2"/>
      <c r="L1069" s="2"/>
      <c r="M1069" s="2"/>
      <c r="N1069" s="2"/>
      <c r="O1069" s="2"/>
      <c r="P1069" s="2"/>
      <c r="Q1069" s="2"/>
      <c r="R1069" s="2"/>
      <c r="S1069" s="2"/>
      <c r="T1069" s="2"/>
      <c r="U1069" s="2"/>
      <c r="V1069" s="2"/>
      <c r="W1069" s="2"/>
      <c r="X1069" s="2"/>
      <c r="Y1069" s="2"/>
      <c r="Z1069" s="2"/>
      <c r="AA1069" s="2"/>
      <c r="AB1069" s="2"/>
    </row>
    <row r="1070" spans="1:28" x14ac:dyDescent="0.25">
      <c r="A1070" s="2"/>
      <c r="B1070" s="2"/>
      <c r="C1070" s="2"/>
      <c r="D1070" s="2"/>
      <c r="E1070" s="2"/>
      <c r="F1070" s="2"/>
      <c r="G1070" s="2"/>
      <c r="H1070" s="2"/>
      <c r="I1070" s="2"/>
      <c r="J1070" s="2"/>
      <c r="K1070" s="2"/>
      <c r="L1070" s="2"/>
      <c r="M1070" s="2"/>
      <c r="N1070" s="2"/>
      <c r="O1070" s="2"/>
      <c r="P1070" s="2"/>
      <c r="Q1070" s="2"/>
      <c r="R1070" s="2"/>
      <c r="S1070" s="2"/>
      <c r="T1070" s="2"/>
      <c r="U1070" s="2"/>
      <c r="V1070" s="2"/>
      <c r="W1070" s="2"/>
      <c r="X1070" s="2"/>
      <c r="Y1070" s="2"/>
      <c r="Z1070" s="2"/>
      <c r="AA1070" s="2"/>
      <c r="AB1070" s="2"/>
    </row>
    <row r="1071" spans="1:28" x14ac:dyDescent="0.25">
      <c r="A1071" s="2"/>
      <c r="B1071" s="2"/>
      <c r="C1071" s="2"/>
      <c r="D1071" s="2"/>
      <c r="E1071" s="2"/>
      <c r="F1071" s="2"/>
      <c r="G1071" s="2"/>
      <c r="H1071" s="2"/>
      <c r="I1071" s="2"/>
      <c r="J1071" s="2"/>
      <c r="K1071" s="2"/>
      <c r="L1071" s="2"/>
      <c r="M1071" s="2"/>
      <c r="N1071" s="2"/>
      <c r="O1071" s="2"/>
      <c r="P1071" s="2"/>
      <c r="Q1071" s="2"/>
      <c r="R1071" s="2"/>
      <c r="S1071" s="2"/>
      <c r="T1071" s="2"/>
      <c r="U1071" s="2"/>
      <c r="V1071" s="2"/>
      <c r="W1071" s="2"/>
      <c r="X1071" s="2"/>
      <c r="Y1071" s="2"/>
      <c r="Z1071" s="2"/>
      <c r="AA1071" s="2"/>
      <c r="AB1071" s="2"/>
    </row>
    <row r="1072" spans="1:28" x14ac:dyDescent="0.25">
      <c r="A1072" s="2"/>
      <c r="B1072" s="2"/>
      <c r="C1072" s="2"/>
      <c r="D1072" s="2"/>
      <c r="E1072" s="2"/>
      <c r="F1072" s="2"/>
      <c r="G1072" s="2"/>
      <c r="H1072" s="2"/>
      <c r="I1072" s="2"/>
      <c r="J1072" s="2"/>
      <c r="K1072" s="2"/>
      <c r="L1072" s="2"/>
      <c r="M1072" s="2"/>
      <c r="N1072" s="2"/>
      <c r="O1072" s="2"/>
      <c r="P1072" s="2"/>
      <c r="Q1072" s="2"/>
      <c r="R1072" s="2"/>
      <c r="S1072" s="2"/>
      <c r="T1072" s="2"/>
      <c r="U1072" s="2"/>
      <c r="V1072" s="2"/>
      <c r="W1072" s="2"/>
      <c r="X1072" s="2"/>
      <c r="Y1072" s="2"/>
      <c r="Z1072" s="2"/>
      <c r="AA1072" s="2"/>
      <c r="AB1072" s="2"/>
    </row>
    <row r="1073" spans="1:28" x14ac:dyDescent="0.25">
      <c r="A1073" s="2"/>
      <c r="B1073" s="2"/>
      <c r="C1073" s="2"/>
      <c r="D1073" s="2"/>
      <c r="E1073" s="2"/>
      <c r="F1073" s="2"/>
      <c r="G1073" s="2"/>
      <c r="H1073" s="2"/>
      <c r="I1073" s="2"/>
      <c r="J1073" s="2"/>
      <c r="K1073" s="2"/>
      <c r="L1073" s="2"/>
      <c r="M1073" s="2"/>
      <c r="N1073" s="2"/>
      <c r="O1073" s="2"/>
      <c r="P1073" s="2"/>
      <c r="Q1073" s="2"/>
      <c r="R1073" s="2"/>
      <c r="S1073" s="2"/>
      <c r="T1073" s="2"/>
      <c r="U1073" s="2"/>
      <c r="V1073" s="2"/>
      <c r="W1073" s="2"/>
      <c r="X1073" s="2"/>
      <c r="Y1073" s="2"/>
      <c r="Z1073" s="2"/>
      <c r="AA1073" s="2"/>
      <c r="AB1073" s="2"/>
    </row>
    <row r="1074" spans="1:28" x14ac:dyDescent="0.25">
      <c r="A1074" s="2"/>
      <c r="B1074" s="2"/>
      <c r="C1074" s="2"/>
      <c r="D1074" s="2"/>
      <c r="E1074" s="2"/>
      <c r="F1074" s="2"/>
      <c r="G1074" s="2"/>
      <c r="H1074" s="2"/>
      <c r="I1074" s="2"/>
      <c r="J1074" s="2"/>
      <c r="K1074" s="2"/>
      <c r="L1074" s="2"/>
      <c r="M1074" s="2"/>
      <c r="N1074" s="2"/>
      <c r="O1074" s="2"/>
      <c r="P1074" s="2"/>
      <c r="Q1074" s="2"/>
      <c r="R1074" s="2"/>
      <c r="S1074" s="2"/>
      <c r="T1074" s="2"/>
      <c r="U1074" s="2"/>
      <c r="V1074" s="2"/>
      <c r="W1074" s="2"/>
      <c r="X1074" s="2"/>
      <c r="Y1074" s="2"/>
      <c r="Z1074" s="2"/>
      <c r="AA1074" s="2"/>
      <c r="AB1074" s="2"/>
    </row>
    <row r="1075" spans="1:28" x14ac:dyDescent="0.25">
      <c r="A1075" s="2"/>
      <c r="B1075" s="2"/>
      <c r="C1075" s="2"/>
      <c r="D1075" s="2"/>
      <c r="E1075" s="2"/>
      <c r="F1075" s="2"/>
      <c r="G1075" s="2"/>
      <c r="H1075" s="2"/>
      <c r="I1075" s="2"/>
      <c r="J1075" s="2"/>
      <c r="K1075" s="2"/>
      <c r="L1075" s="2"/>
      <c r="M1075" s="2"/>
      <c r="N1075" s="2"/>
      <c r="O1075" s="2"/>
      <c r="P1075" s="2"/>
      <c r="Q1075" s="2"/>
      <c r="R1075" s="2"/>
      <c r="S1075" s="2"/>
      <c r="T1075" s="2"/>
      <c r="U1075" s="2"/>
      <c r="V1075" s="2"/>
      <c r="W1075" s="2"/>
      <c r="X1075" s="2"/>
      <c r="Y1075" s="2"/>
      <c r="Z1075" s="2"/>
      <c r="AA1075" s="2"/>
      <c r="AB1075" s="2"/>
    </row>
    <row r="1076" spans="1:28" x14ac:dyDescent="0.25">
      <c r="A1076" s="2"/>
      <c r="B1076" s="2"/>
      <c r="C1076" s="2"/>
      <c r="D1076" s="2"/>
      <c r="E1076" s="2"/>
      <c r="F1076" s="2"/>
      <c r="G1076" s="2"/>
      <c r="H1076" s="2"/>
      <c r="I1076" s="2"/>
      <c r="J1076" s="2"/>
      <c r="K1076" s="2"/>
      <c r="L1076" s="2"/>
      <c r="M1076" s="2"/>
      <c r="N1076" s="2"/>
      <c r="O1076" s="2"/>
      <c r="P1076" s="2"/>
      <c r="Q1076" s="2"/>
      <c r="R1076" s="2"/>
      <c r="S1076" s="2"/>
      <c r="T1076" s="2"/>
      <c r="U1076" s="2"/>
      <c r="V1076" s="2"/>
      <c r="W1076" s="2"/>
      <c r="X1076" s="2"/>
      <c r="Y1076" s="2"/>
      <c r="Z1076" s="2"/>
      <c r="AA1076" s="2"/>
      <c r="AB1076" s="2"/>
    </row>
    <row r="1077" spans="1:28" x14ac:dyDescent="0.25">
      <c r="A1077" s="2"/>
      <c r="B1077" s="2"/>
      <c r="C1077" s="2"/>
      <c r="D1077" s="2"/>
      <c r="E1077" s="2"/>
      <c r="F1077" s="2"/>
      <c r="G1077" s="2"/>
      <c r="H1077" s="2"/>
      <c r="I1077" s="2"/>
      <c r="J1077" s="2"/>
      <c r="K1077" s="2"/>
      <c r="L1077" s="2"/>
      <c r="M1077" s="2"/>
      <c r="N1077" s="2"/>
      <c r="O1077" s="2"/>
      <c r="P1077" s="2"/>
      <c r="Q1077" s="2"/>
      <c r="R1077" s="2"/>
      <c r="S1077" s="2"/>
      <c r="T1077" s="2"/>
      <c r="U1077" s="2"/>
      <c r="V1077" s="2"/>
      <c r="W1077" s="2"/>
      <c r="X1077" s="2"/>
      <c r="Y1077" s="2"/>
      <c r="Z1077" s="2"/>
      <c r="AA1077" s="2"/>
      <c r="AB1077" s="2"/>
    </row>
    <row r="1078" spans="1:28" x14ac:dyDescent="0.25">
      <c r="A1078" s="2"/>
      <c r="B1078" s="2"/>
      <c r="C1078" s="2"/>
      <c r="D1078" s="2"/>
      <c r="E1078" s="2"/>
      <c r="F1078" s="2"/>
      <c r="G1078" s="2"/>
      <c r="H1078" s="2"/>
      <c r="I1078" s="2"/>
      <c r="J1078" s="2"/>
      <c r="K1078" s="2"/>
      <c r="L1078" s="2"/>
      <c r="M1078" s="2"/>
      <c r="N1078" s="2"/>
      <c r="O1078" s="2"/>
      <c r="P1078" s="2"/>
      <c r="Q1078" s="2"/>
      <c r="R1078" s="2"/>
      <c r="S1078" s="2"/>
      <c r="T1078" s="2"/>
      <c r="U1078" s="2"/>
      <c r="V1078" s="2"/>
      <c r="W1078" s="2"/>
      <c r="X1078" s="2"/>
      <c r="Y1078" s="2"/>
      <c r="Z1078" s="2"/>
      <c r="AA1078" s="2"/>
      <c r="AB1078" s="2"/>
    </row>
    <row r="1079" spans="1:28" x14ac:dyDescent="0.25">
      <c r="A1079" s="2"/>
      <c r="B1079" s="2"/>
      <c r="C1079" s="2"/>
      <c r="D1079" s="2"/>
      <c r="E1079" s="2"/>
      <c r="F1079" s="2"/>
      <c r="G1079" s="2"/>
      <c r="H1079" s="2"/>
      <c r="I1079" s="2"/>
      <c r="J1079" s="2"/>
      <c r="K1079" s="2"/>
      <c r="L1079" s="2"/>
      <c r="M1079" s="2"/>
      <c r="N1079" s="2"/>
      <c r="O1079" s="2"/>
      <c r="P1079" s="2"/>
      <c r="Q1079" s="2"/>
      <c r="R1079" s="2"/>
      <c r="S1079" s="2"/>
      <c r="T1079" s="2"/>
      <c r="U1079" s="2"/>
      <c r="V1079" s="2"/>
      <c r="W1079" s="2"/>
      <c r="X1079" s="2"/>
      <c r="Y1079" s="2"/>
      <c r="Z1079" s="2"/>
      <c r="AA1079" s="2"/>
      <c r="AB1079" s="2"/>
    </row>
    <row r="1080" spans="1:28" x14ac:dyDescent="0.25">
      <c r="A1080" s="2"/>
      <c r="B1080" s="2"/>
      <c r="C1080" s="2"/>
      <c r="D1080" s="2"/>
      <c r="E1080" s="2"/>
      <c r="F1080" s="2"/>
      <c r="G1080" s="2"/>
      <c r="H1080" s="2"/>
      <c r="I1080" s="2"/>
      <c r="J1080" s="2"/>
      <c r="K1080" s="2"/>
      <c r="L1080" s="2"/>
      <c r="M1080" s="2"/>
      <c r="N1080" s="2"/>
      <c r="O1080" s="2"/>
      <c r="P1080" s="2"/>
      <c r="Q1080" s="2"/>
      <c r="R1080" s="2"/>
      <c r="S1080" s="2"/>
      <c r="T1080" s="2"/>
      <c r="U1080" s="2"/>
      <c r="V1080" s="2"/>
      <c r="W1080" s="2"/>
      <c r="X1080" s="2"/>
      <c r="Y1080" s="2"/>
      <c r="Z1080" s="2"/>
      <c r="AA1080" s="2"/>
      <c r="AB1080" s="2"/>
    </row>
    <row r="1081" spans="1:28" x14ac:dyDescent="0.25">
      <c r="A1081" s="2"/>
      <c r="B1081" s="2"/>
      <c r="C1081" s="2"/>
      <c r="D1081" s="2"/>
      <c r="E1081" s="2"/>
      <c r="F1081" s="2"/>
      <c r="G1081" s="2"/>
      <c r="H1081" s="2"/>
      <c r="I1081" s="2"/>
      <c r="J1081" s="2"/>
      <c r="K1081" s="2"/>
      <c r="L1081" s="2"/>
      <c r="M1081" s="2"/>
      <c r="N1081" s="2"/>
      <c r="O1081" s="2"/>
      <c r="P1081" s="2"/>
      <c r="Q1081" s="2"/>
      <c r="R1081" s="2"/>
      <c r="S1081" s="2"/>
      <c r="T1081" s="2"/>
      <c r="U1081" s="2"/>
      <c r="V1081" s="2"/>
      <c r="W1081" s="2"/>
      <c r="X1081" s="2"/>
      <c r="Y1081" s="2"/>
      <c r="Z1081" s="2"/>
      <c r="AA1081" s="2"/>
      <c r="AB1081" s="2"/>
    </row>
    <row r="1082" spans="1:28" x14ac:dyDescent="0.25">
      <c r="A1082" s="2"/>
      <c r="B1082" s="2"/>
      <c r="C1082" s="2"/>
      <c r="D1082" s="2"/>
      <c r="E1082" s="2"/>
      <c r="F1082" s="2"/>
      <c r="G1082" s="2"/>
      <c r="H1082" s="2"/>
      <c r="I1082" s="2"/>
      <c r="J1082" s="2"/>
      <c r="K1082" s="2"/>
      <c r="L1082" s="2"/>
      <c r="M1082" s="2"/>
      <c r="N1082" s="2"/>
      <c r="O1082" s="2"/>
      <c r="P1082" s="2"/>
      <c r="Q1082" s="2"/>
      <c r="R1082" s="2"/>
      <c r="S1082" s="2"/>
      <c r="T1082" s="2"/>
      <c r="U1082" s="2"/>
      <c r="V1082" s="2"/>
      <c r="W1082" s="2"/>
      <c r="X1082" s="2"/>
      <c r="Y1082" s="2"/>
      <c r="Z1082" s="2"/>
      <c r="AA1082" s="2"/>
      <c r="AB1082" s="2"/>
    </row>
    <row r="1083" spans="1:28" x14ac:dyDescent="0.25">
      <c r="A1083" s="2"/>
      <c r="B1083" s="2"/>
      <c r="C1083" s="2"/>
      <c r="D1083" s="2"/>
      <c r="E1083" s="2"/>
      <c r="F1083" s="2"/>
      <c r="G1083" s="2"/>
      <c r="H1083" s="2"/>
      <c r="I1083" s="2"/>
      <c r="J1083" s="2"/>
      <c r="K1083" s="2"/>
      <c r="L1083" s="2"/>
      <c r="M1083" s="2"/>
      <c r="N1083" s="2"/>
      <c r="O1083" s="2"/>
      <c r="P1083" s="2"/>
      <c r="Q1083" s="2"/>
      <c r="R1083" s="2"/>
      <c r="S1083" s="2"/>
      <c r="T1083" s="2"/>
      <c r="U1083" s="2"/>
      <c r="V1083" s="2"/>
      <c r="W1083" s="2"/>
      <c r="X1083" s="2"/>
      <c r="Y1083" s="2"/>
      <c r="Z1083" s="2"/>
      <c r="AA1083" s="2"/>
      <c r="AB1083" s="2"/>
    </row>
    <row r="1084" spans="1:28" x14ac:dyDescent="0.25">
      <c r="A1084" s="2"/>
      <c r="B1084" s="2"/>
      <c r="C1084" s="2"/>
      <c r="D1084" s="2"/>
      <c r="E1084" s="2"/>
      <c r="F1084" s="2"/>
      <c r="G1084" s="2"/>
      <c r="H1084" s="2"/>
      <c r="I1084" s="2"/>
      <c r="J1084" s="2"/>
      <c r="K1084" s="2"/>
      <c r="L1084" s="2"/>
      <c r="M1084" s="2"/>
      <c r="N1084" s="2"/>
      <c r="O1084" s="2"/>
      <c r="P1084" s="2"/>
      <c r="Q1084" s="2"/>
      <c r="R1084" s="2"/>
      <c r="S1084" s="2"/>
      <c r="T1084" s="2"/>
      <c r="U1084" s="2"/>
      <c r="V1084" s="2"/>
      <c r="W1084" s="2"/>
      <c r="X1084" s="2"/>
      <c r="Y1084" s="2"/>
      <c r="Z1084" s="2"/>
      <c r="AA1084" s="2"/>
      <c r="AB1084" s="2"/>
    </row>
    <row r="1085" spans="1:28" x14ac:dyDescent="0.25">
      <c r="A1085" s="2"/>
      <c r="B1085" s="2"/>
      <c r="C1085" s="2"/>
      <c r="D1085" s="2"/>
      <c r="E1085" s="2"/>
      <c r="F1085" s="2"/>
      <c r="G1085" s="2"/>
      <c r="H1085" s="2"/>
      <c r="I1085" s="2"/>
      <c r="J1085" s="2"/>
      <c r="K1085" s="2"/>
      <c r="L1085" s="2"/>
      <c r="M1085" s="2"/>
      <c r="N1085" s="2"/>
      <c r="O1085" s="2"/>
      <c r="P1085" s="2"/>
      <c r="Q1085" s="2"/>
      <c r="R1085" s="2"/>
      <c r="S1085" s="2"/>
      <c r="T1085" s="2"/>
      <c r="U1085" s="2"/>
      <c r="V1085" s="2"/>
      <c r="W1085" s="2"/>
      <c r="X1085" s="2"/>
      <c r="Y1085" s="2"/>
      <c r="Z1085" s="2"/>
      <c r="AA1085" s="2"/>
      <c r="AB1085" s="2"/>
    </row>
    <row r="1086" spans="1:28" x14ac:dyDescent="0.25">
      <c r="A1086" s="2"/>
      <c r="B1086" s="2"/>
      <c r="C1086" s="2"/>
      <c r="D1086" s="2"/>
      <c r="E1086" s="2"/>
      <c r="F1086" s="2"/>
      <c r="G1086" s="2"/>
      <c r="H1086" s="2"/>
      <c r="I1086" s="2"/>
      <c r="J1086" s="2"/>
      <c r="K1086" s="2"/>
      <c r="L1086" s="2"/>
      <c r="M1086" s="2"/>
      <c r="N1086" s="2"/>
      <c r="O1086" s="2"/>
      <c r="P1086" s="2"/>
      <c r="Q1086" s="2"/>
      <c r="R1086" s="2"/>
      <c r="S1086" s="2"/>
      <c r="T1086" s="2"/>
      <c r="U1086" s="2"/>
      <c r="V1086" s="2"/>
      <c r="W1086" s="2"/>
      <c r="X1086" s="2"/>
      <c r="Y1086" s="2"/>
      <c r="Z1086" s="2"/>
      <c r="AA1086" s="2"/>
      <c r="AB1086" s="2"/>
    </row>
    <row r="1087" spans="1:28" x14ac:dyDescent="0.25">
      <c r="A1087" s="2"/>
      <c r="B1087" s="2"/>
      <c r="C1087" s="2"/>
      <c r="D1087" s="2"/>
      <c r="E1087" s="2"/>
      <c r="F1087" s="2"/>
      <c r="G1087" s="2"/>
      <c r="H1087" s="2"/>
      <c r="I1087" s="2"/>
      <c r="J1087" s="2"/>
      <c r="K1087" s="2"/>
      <c r="L1087" s="2"/>
      <c r="M1087" s="2"/>
      <c r="N1087" s="2"/>
      <c r="O1087" s="2"/>
      <c r="P1087" s="2"/>
      <c r="Q1087" s="2"/>
      <c r="R1087" s="2"/>
      <c r="S1087" s="2"/>
      <c r="T1087" s="2"/>
      <c r="U1087" s="2"/>
      <c r="V1087" s="2"/>
      <c r="W1087" s="2"/>
      <c r="X1087" s="2"/>
      <c r="Y1087" s="2"/>
      <c r="Z1087" s="2"/>
      <c r="AA1087" s="2"/>
      <c r="AB1087" s="2"/>
    </row>
    <row r="1088" spans="1:28" x14ac:dyDescent="0.25">
      <c r="A1088" s="2"/>
      <c r="B1088" s="2"/>
      <c r="C1088" s="2"/>
      <c r="D1088" s="2"/>
      <c r="E1088" s="2"/>
      <c r="F1088" s="2"/>
      <c r="G1088" s="2"/>
      <c r="H1088" s="2"/>
      <c r="I1088" s="2"/>
      <c r="J1088" s="2"/>
      <c r="K1088" s="2"/>
      <c r="L1088" s="2"/>
      <c r="M1088" s="2"/>
      <c r="N1088" s="2"/>
      <c r="O1088" s="2"/>
      <c r="P1088" s="2"/>
      <c r="Q1088" s="2"/>
      <c r="R1088" s="2"/>
      <c r="S1088" s="2"/>
      <c r="T1088" s="2"/>
      <c r="U1088" s="2"/>
      <c r="V1088" s="2"/>
      <c r="W1088" s="2"/>
      <c r="X1088" s="2"/>
      <c r="Y1088" s="2"/>
      <c r="Z1088" s="2"/>
      <c r="AA1088" s="2"/>
      <c r="AB1088" s="2"/>
    </row>
    <row r="1089" spans="1:28" x14ac:dyDescent="0.25">
      <c r="A1089" s="2"/>
      <c r="B1089" s="2"/>
      <c r="C1089" s="2"/>
      <c r="D1089" s="2"/>
      <c r="E1089" s="2"/>
      <c r="F1089" s="2"/>
      <c r="G1089" s="2"/>
      <c r="H1089" s="2"/>
      <c r="I1089" s="2"/>
      <c r="J1089" s="2"/>
      <c r="K1089" s="2"/>
      <c r="L1089" s="2"/>
      <c r="M1089" s="2"/>
      <c r="N1089" s="2"/>
      <c r="O1089" s="2"/>
      <c r="P1089" s="2"/>
      <c r="Q1089" s="2"/>
      <c r="R1089" s="2"/>
      <c r="S1089" s="2"/>
      <c r="T1089" s="2"/>
      <c r="U1089" s="2"/>
      <c r="V1089" s="2"/>
      <c r="W1089" s="2"/>
      <c r="X1089" s="2"/>
      <c r="Y1089" s="2"/>
      <c r="Z1089" s="2"/>
      <c r="AA1089" s="2"/>
      <c r="AB1089" s="2"/>
    </row>
    <row r="1090" spans="1:28" x14ac:dyDescent="0.25">
      <c r="A1090" s="2"/>
      <c r="B1090" s="2"/>
      <c r="C1090" s="2"/>
      <c r="D1090" s="2"/>
      <c r="E1090" s="2"/>
      <c r="F1090" s="2"/>
      <c r="G1090" s="2"/>
      <c r="H1090" s="2"/>
      <c r="I1090" s="2"/>
      <c r="J1090" s="2"/>
      <c r="K1090" s="2"/>
      <c r="L1090" s="2"/>
      <c r="M1090" s="2"/>
      <c r="N1090" s="2"/>
      <c r="O1090" s="2"/>
      <c r="P1090" s="2"/>
      <c r="Q1090" s="2"/>
      <c r="R1090" s="2"/>
      <c r="S1090" s="2"/>
      <c r="T1090" s="2"/>
      <c r="U1090" s="2"/>
      <c r="V1090" s="2"/>
      <c r="W1090" s="2"/>
      <c r="X1090" s="2"/>
      <c r="Y1090" s="2"/>
      <c r="Z1090" s="2"/>
      <c r="AA1090" s="2"/>
      <c r="AB1090" s="2"/>
    </row>
    <row r="1091" spans="1:28" x14ac:dyDescent="0.25">
      <c r="A1091" s="2"/>
      <c r="B1091" s="2"/>
      <c r="C1091" s="2"/>
      <c r="D1091" s="2"/>
      <c r="E1091" s="2"/>
      <c r="F1091" s="2"/>
      <c r="G1091" s="2"/>
      <c r="H1091" s="2"/>
      <c r="I1091" s="2"/>
      <c r="J1091" s="2"/>
      <c r="K1091" s="2"/>
      <c r="L1091" s="2"/>
      <c r="M1091" s="2"/>
      <c r="N1091" s="2"/>
      <c r="O1091" s="2"/>
      <c r="P1091" s="2"/>
      <c r="Q1091" s="2"/>
      <c r="R1091" s="2"/>
      <c r="S1091" s="2"/>
      <c r="T1091" s="2"/>
      <c r="U1091" s="2"/>
      <c r="V1091" s="2"/>
      <c r="W1091" s="2"/>
      <c r="X1091" s="2"/>
      <c r="Y1091" s="2"/>
      <c r="Z1091" s="2"/>
      <c r="AA1091" s="2"/>
      <c r="AB1091" s="2"/>
    </row>
    <row r="1092" spans="1:28" x14ac:dyDescent="0.25">
      <c r="A1092" s="2"/>
      <c r="B1092" s="2"/>
      <c r="C1092" s="2"/>
      <c r="D1092" s="2"/>
      <c r="E1092" s="2"/>
      <c r="F1092" s="2"/>
      <c r="G1092" s="2"/>
      <c r="H1092" s="2"/>
      <c r="I1092" s="2"/>
      <c r="J1092" s="2"/>
      <c r="K1092" s="2"/>
      <c r="L1092" s="2"/>
      <c r="M1092" s="2"/>
      <c r="N1092" s="2"/>
      <c r="O1092" s="2"/>
      <c r="P1092" s="2"/>
      <c r="Q1092" s="2"/>
      <c r="R1092" s="2"/>
      <c r="S1092" s="2"/>
      <c r="T1092" s="2"/>
      <c r="U1092" s="2"/>
      <c r="V1092" s="2"/>
      <c r="W1092" s="2"/>
      <c r="X1092" s="2"/>
      <c r="Y1092" s="2"/>
      <c r="Z1092" s="2"/>
      <c r="AA1092" s="2"/>
      <c r="AB1092" s="2"/>
    </row>
    <row r="1093" spans="1:28" x14ac:dyDescent="0.25">
      <c r="A1093" s="2"/>
      <c r="B1093" s="2"/>
      <c r="C1093" s="2"/>
      <c r="D1093" s="2"/>
      <c r="E1093" s="2"/>
      <c r="F1093" s="2"/>
      <c r="G1093" s="2"/>
      <c r="H1093" s="2"/>
      <c r="I1093" s="2"/>
      <c r="J1093" s="2"/>
      <c r="K1093" s="2"/>
      <c r="L1093" s="2"/>
      <c r="M1093" s="2"/>
      <c r="N1093" s="2"/>
      <c r="O1093" s="2"/>
      <c r="P1093" s="2"/>
      <c r="Q1093" s="2"/>
      <c r="R1093" s="2"/>
      <c r="S1093" s="2"/>
      <c r="T1093" s="2"/>
      <c r="U1093" s="2"/>
      <c r="V1093" s="2"/>
      <c r="W1093" s="2"/>
      <c r="X1093" s="2"/>
      <c r="Y1093" s="2"/>
      <c r="Z1093" s="2"/>
      <c r="AA1093" s="2"/>
      <c r="AB1093" s="2"/>
    </row>
    <row r="1094" spans="1:28" x14ac:dyDescent="0.25">
      <c r="A1094" s="2"/>
      <c r="B1094" s="2"/>
      <c r="C1094" s="2"/>
      <c r="D1094" s="2"/>
      <c r="E1094" s="2"/>
      <c r="F1094" s="2"/>
      <c r="G1094" s="2"/>
      <c r="H1094" s="2"/>
      <c r="I1094" s="2"/>
      <c r="J1094" s="2"/>
      <c r="K1094" s="2"/>
      <c r="L1094" s="2"/>
      <c r="M1094" s="2"/>
      <c r="N1094" s="2"/>
      <c r="O1094" s="2"/>
      <c r="P1094" s="2"/>
      <c r="Q1094" s="2"/>
      <c r="R1094" s="2"/>
      <c r="S1094" s="2"/>
      <c r="T1094" s="2"/>
      <c r="U1094" s="2"/>
      <c r="V1094" s="2"/>
      <c r="W1094" s="2"/>
      <c r="X1094" s="2"/>
      <c r="Y1094" s="2"/>
      <c r="Z1094" s="2"/>
      <c r="AA1094" s="2"/>
      <c r="AB1094" s="2"/>
    </row>
    <row r="1095" spans="1:28" x14ac:dyDescent="0.25">
      <c r="A1095" s="2"/>
      <c r="B1095" s="2"/>
      <c r="C1095" s="2"/>
      <c r="D1095" s="2"/>
      <c r="E1095" s="2"/>
      <c r="F1095" s="2"/>
      <c r="G1095" s="2"/>
      <c r="H1095" s="2"/>
      <c r="I1095" s="2"/>
      <c r="J1095" s="2"/>
      <c r="K1095" s="2"/>
      <c r="L1095" s="2"/>
      <c r="M1095" s="2"/>
      <c r="N1095" s="2"/>
      <c r="O1095" s="2"/>
      <c r="P1095" s="2"/>
      <c r="Q1095" s="2"/>
      <c r="R1095" s="2"/>
      <c r="S1095" s="2"/>
      <c r="T1095" s="2"/>
      <c r="U1095" s="2"/>
      <c r="V1095" s="2"/>
      <c r="W1095" s="2"/>
      <c r="X1095" s="2"/>
      <c r="Y1095" s="2"/>
      <c r="Z1095" s="2"/>
      <c r="AA1095" s="2"/>
      <c r="AB1095" s="2"/>
    </row>
    <row r="1096" spans="1:28" x14ac:dyDescent="0.25">
      <c r="A1096" s="2"/>
      <c r="B1096" s="2"/>
      <c r="C1096" s="2"/>
      <c r="D1096" s="2"/>
      <c r="E1096" s="2"/>
      <c r="F1096" s="2"/>
      <c r="G1096" s="2"/>
      <c r="H1096" s="2"/>
      <c r="I1096" s="2"/>
      <c r="J1096" s="2"/>
      <c r="K1096" s="2"/>
      <c r="L1096" s="2"/>
      <c r="M1096" s="2"/>
      <c r="N1096" s="2"/>
      <c r="O1096" s="2"/>
      <c r="P1096" s="2"/>
      <c r="Q1096" s="2"/>
      <c r="R1096" s="2"/>
      <c r="S1096" s="2"/>
      <c r="T1096" s="2"/>
      <c r="U1096" s="2"/>
      <c r="V1096" s="2"/>
      <c r="W1096" s="2"/>
      <c r="X1096" s="2"/>
      <c r="Y1096" s="2"/>
      <c r="Z1096" s="2"/>
      <c r="AA1096" s="2"/>
      <c r="AB1096" s="2"/>
    </row>
    <row r="1097" spans="1:28" x14ac:dyDescent="0.25">
      <c r="A1097" s="2"/>
      <c r="B1097" s="2"/>
      <c r="C1097" s="2"/>
      <c r="D1097" s="2"/>
      <c r="E1097" s="2"/>
      <c r="F1097" s="2"/>
      <c r="G1097" s="2"/>
      <c r="H1097" s="2"/>
      <c r="I1097" s="2"/>
      <c r="J1097" s="2"/>
      <c r="K1097" s="2"/>
      <c r="L1097" s="2"/>
      <c r="M1097" s="2"/>
      <c r="N1097" s="2"/>
      <c r="O1097" s="2"/>
      <c r="P1097" s="2"/>
      <c r="Q1097" s="2"/>
      <c r="R1097" s="2"/>
      <c r="S1097" s="2"/>
      <c r="T1097" s="2"/>
      <c r="U1097" s="2"/>
      <c r="V1097" s="2"/>
      <c r="W1097" s="2"/>
      <c r="X1097" s="2"/>
      <c r="Y1097" s="2"/>
      <c r="Z1097" s="2"/>
      <c r="AA1097" s="2"/>
      <c r="AB1097" s="2"/>
    </row>
    <row r="1098" spans="1:28" x14ac:dyDescent="0.25">
      <c r="A1098" s="2"/>
      <c r="B1098" s="2"/>
      <c r="C1098" s="2"/>
      <c r="D1098" s="2"/>
      <c r="E1098" s="2"/>
      <c r="F1098" s="2"/>
      <c r="G1098" s="2"/>
      <c r="H1098" s="2"/>
      <c r="I1098" s="2"/>
      <c r="J1098" s="2"/>
      <c r="K1098" s="2"/>
      <c r="L1098" s="2"/>
      <c r="M1098" s="2"/>
      <c r="N1098" s="2"/>
      <c r="O1098" s="2"/>
      <c r="P1098" s="2"/>
      <c r="Q1098" s="2"/>
      <c r="R1098" s="2"/>
      <c r="S1098" s="2"/>
      <c r="T1098" s="2"/>
      <c r="U1098" s="2"/>
      <c r="V1098" s="2"/>
      <c r="W1098" s="2"/>
      <c r="X1098" s="2"/>
      <c r="Y1098" s="2"/>
      <c r="Z1098" s="2"/>
      <c r="AA1098" s="2"/>
      <c r="AB1098" s="2"/>
    </row>
    <row r="1099" spans="1:28" x14ac:dyDescent="0.25">
      <c r="A1099" s="2"/>
      <c r="B1099" s="2"/>
      <c r="C1099" s="2"/>
      <c r="D1099" s="2"/>
      <c r="E1099" s="2"/>
      <c r="F1099" s="2"/>
      <c r="G1099" s="2"/>
      <c r="H1099" s="2"/>
      <c r="I1099" s="2"/>
      <c r="J1099" s="2"/>
      <c r="K1099" s="2"/>
      <c r="L1099" s="2"/>
      <c r="M1099" s="2"/>
      <c r="N1099" s="2"/>
      <c r="O1099" s="2"/>
      <c r="P1099" s="2"/>
      <c r="Q1099" s="2"/>
      <c r="R1099" s="2"/>
      <c r="S1099" s="2"/>
      <c r="T1099" s="2"/>
      <c r="U1099" s="2"/>
      <c r="V1099" s="2"/>
      <c r="W1099" s="2"/>
      <c r="X1099" s="2"/>
      <c r="Y1099" s="2"/>
      <c r="Z1099" s="2"/>
      <c r="AA1099" s="2"/>
      <c r="AB1099" s="2"/>
    </row>
    <row r="1100" spans="1:28" x14ac:dyDescent="0.25">
      <c r="A1100" s="2"/>
      <c r="B1100" s="2"/>
      <c r="C1100" s="2"/>
      <c r="D1100" s="2"/>
      <c r="E1100" s="2"/>
      <c r="F1100" s="2"/>
      <c r="G1100" s="2"/>
      <c r="H1100" s="2"/>
      <c r="I1100" s="2"/>
      <c r="J1100" s="2"/>
      <c r="K1100" s="2"/>
      <c r="L1100" s="2"/>
      <c r="M1100" s="2"/>
      <c r="N1100" s="2"/>
      <c r="O1100" s="2"/>
      <c r="P1100" s="2"/>
      <c r="Q1100" s="2"/>
      <c r="R1100" s="2"/>
      <c r="S1100" s="2"/>
      <c r="T1100" s="2"/>
      <c r="U1100" s="2"/>
      <c r="V1100" s="2"/>
      <c r="W1100" s="2"/>
      <c r="X1100" s="2"/>
      <c r="Y1100" s="2"/>
      <c r="Z1100" s="2"/>
      <c r="AA1100" s="2"/>
      <c r="AB1100" s="2"/>
    </row>
    <row r="1101" spans="1:28" x14ac:dyDescent="0.25">
      <c r="A1101" s="2"/>
      <c r="B1101" s="2"/>
      <c r="C1101" s="2"/>
      <c r="D1101" s="2"/>
      <c r="E1101" s="2"/>
      <c r="F1101" s="2"/>
      <c r="G1101" s="2"/>
      <c r="H1101" s="2"/>
      <c r="I1101" s="2"/>
      <c r="J1101" s="2"/>
      <c r="K1101" s="2"/>
      <c r="L1101" s="2"/>
      <c r="M1101" s="2"/>
      <c r="N1101" s="2"/>
      <c r="O1101" s="2"/>
      <c r="P1101" s="2"/>
      <c r="Q1101" s="2"/>
      <c r="R1101" s="2"/>
      <c r="S1101" s="2"/>
      <c r="T1101" s="2"/>
      <c r="U1101" s="2"/>
      <c r="V1101" s="2"/>
      <c r="W1101" s="2"/>
      <c r="X1101" s="2"/>
      <c r="Y1101" s="2"/>
      <c r="Z1101" s="2"/>
      <c r="AA1101" s="2"/>
      <c r="AB1101" s="2"/>
    </row>
    <row r="1102" spans="1:28" x14ac:dyDescent="0.25">
      <c r="A1102" s="2"/>
      <c r="B1102" s="2"/>
      <c r="C1102" s="2"/>
      <c r="D1102" s="2"/>
      <c r="E1102" s="2"/>
      <c r="F1102" s="2"/>
      <c r="G1102" s="2"/>
      <c r="H1102" s="2"/>
      <c r="I1102" s="2"/>
      <c r="J1102" s="2"/>
      <c r="K1102" s="2"/>
      <c r="L1102" s="2"/>
      <c r="M1102" s="2"/>
      <c r="N1102" s="2"/>
      <c r="O1102" s="2"/>
      <c r="P1102" s="2"/>
      <c r="Q1102" s="2"/>
      <c r="R1102" s="2"/>
      <c r="S1102" s="2"/>
      <c r="T1102" s="2"/>
      <c r="U1102" s="2"/>
      <c r="V1102" s="2"/>
      <c r="W1102" s="2"/>
      <c r="X1102" s="2"/>
      <c r="Y1102" s="2"/>
      <c r="Z1102" s="2"/>
      <c r="AA1102" s="2"/>
      <c r="AB1102" s="2"/>
    </row>
    <row r="1103" spans="1:28" x14ac:dyDescent="0.25">
      <c r="A1103" s="2"/>
      <c r="B1103" s="2"/>
      <c r="C1103" s="2"/>
      <c r="D1103" s="2"/>
      <c r="E1103" s="2"/>
      <c r="F1103" s="2"/>
      <c r="G1103" s="2"/>
      <c r="H1103" s="2"/>
      <c r="I1103" s="2"/>
      <c r="J1103" s="2"/>
      <c r="K1103" s="2"/>
      <c r="L1103" s="2"/>
      <c r="M1103" s="2"/>
      <c r="N1103" s="2"/>
      <c r="O1103" s="2"/>
      <c r="P1103" s="2"/>
      <c r="Q1103" s="2"/>
      <c r="R1103" s="2"/>
      <c r="S1103" s="2"/>
      <c r="T1103" s="2"/>
      <c r="U1103" s="2"/>
      <c r="V1103" s="2"/>
      <c r="W1103" s="2"/>
      <c r="X1103" s="2"/>
      <c r="Y1103" s="2"/>
      <c r="Z1103" s="2"/>
      <c r="AA1103" s="2"/>
      <c r="AB1103" s="2"/>
    </row>
    <row r="1104" spans="1:28" x14ac:dyDescent="0.25">
      <c r="A1104" s="2"/>
      <c r="B1104" s="2"/>
      <c r="C1104" s="2"/>
      <c r="D1104" s="2"/>
      <c r="E1104" s="2"/>
      <c r="F1104" s="2"/>
      <c r="G1104" s="2"/>
      <c r="H1104" s="2"/>
      <c r="I1104" s="2"/>
      <c r="J1104" s="2"/>
      <c r="K1104" s="2"/>
      <c r="L1104" s="2"/>
      <c r="M1104" s="2"/>
      <c r="N1104" s="2"/>
      <c r="O1104" s="2"/>
      <c r="P1104" s="2"/>
      <c r="Q1104" s="2"/>
      <c r="R1104" s="2"/>
      <c r="S1104" s="2"/>
      <c r="T1104" s="2"/>
      <c r="U1104" s="2"/>
      <c r="V1104" s="2"/>
      <c r="W1104" s="2"/>
      <c r="X1104" s="2"/>
      <c r="Y1104" s="2"/>
      <c r="Z1104" s="2"/>
      <c r="AA1104" s="2"/>
      <c r="AB1104" s="2"/>
    </row>
    <row r="1105" spans="1:28" x14ac:dyDescent="0.25">
      <c r="A1105" s="2"/>
      <c r="B1105" s="2"/>
      <c r="C1105" s="2"/>
      <c r="D1105" s="2"/>
      <c r="E1105" s="2"/>
      <c r="F1105" s="2"/>
      <c r="G1105" s="2"/>
      <c r="H1105" s="2"/>
      <c r="I1105" s="2"/>
      <c r="J1105" s="2"/>
      <c r="K1105" s="2"/>
      <c r="L1105" s="2"/>
      <c r="M1105" s="2"/>
      <c r="N1105" s="2"/>
      <c r="O1105" s="2"/>
      <c r="P1105" s="2"/>
      <c r="Q1105" s="2"/>
      <c r="R1105" s="2"/>
      <c r="S1105" s="2"/>
      <c r="T1105" s="2"/>
      <c r="U1105" s="2"/>
      <c r="V1105" s="2"/>
      <c r="W1105" s="2"/>
      <c r="X1105" s="2"/>
      <c r="Y1105" s="2"/>
      <c r="Z1105" s="2"/>
      <c r="AA1105" s="2"/>
      <c r="AB1105" s="2"/>
    </row>
    <row r="1106" spans="1:28" x14ac:dyDescent="0.25">
      <c r="A1106" s="2"/>
      <c r="B1106" s="2"/>
      <c r="C1106" s="2"/>
      <c r="D1106" s="2"/>
      <c r="E1106" s="2"/>
      <c r="F1106" s="2"/>
      <c r="G1106" s="2"/>
      <c r="H1106" s="2"/>
      <c r="I1106" s="2"/>
      <c r="J1106" s="2"/>
      <c r="K1106" s="2"/>
      <c r="L1106" s="2"/>
      <c r="M1106" s="2"/>
      <c r="N1106" s="2"/>
      <c r="O1106" s="2"/>
      <c r="P1106" s="2"/>
      <c r="Q1106" s="2"/>
      <c r="R1106" s="2"/>
      <c r="S1106" s="2"/>
      <c r="T1106" s="2"/>
      <c r="U1106" s="2"/>
      <c r="V1106" s="2"/>
      <c r="W1106" s="2"/>
      <c r="X1106" s="2"/>
      <c r="Y1106" s="2"/>
      <c r="Z1106" s="2"/>
      <c r="AA1106" s="2"/>
      <c r="AB1106" s="2"/>
    </row>
    <row r="1107" spans="1:28" x14ac:dyDescent="0.25">
      <c r="A1107" s="2"/>
      <c r="B1107" s="2"/>
      <c r="C1107" s="2"/>
      <c r="D1107" s="2"/>
      <c r="E1107" s="2"/>
      <c r="F1107" s="2"/>
      <c r="G1107" s="2"/>
      <c r="H1107" s="2"/>
      <c r="I1107" s="2"/>
      <c r="J1107" s="2"/>
      <c r="K1107" s="2"/>
      <c r="L1107" s="2"/>
      <c r="M1107" s="2"/>
      <c r="N1107" s="2"/>
      <c r="O1107" s="2"/>
      <c r="P1107" s="2"/>
      <c r="Q1107" s="2"/>
      <c r="R1107" s="2"/>
      <c r="S1107" s="2"/>
      <c r="T1107" s="2"/>
      <c r="U1107" s="2"/>
      <c r="V1107" s="2"/>
      <c r="W1107" s="2"/>
      <c r="X1107" s="2"/>
      <c r="Y1107" s="2"/>
      <c r="Z1107" s="2"/>
      <c r="AA1107" s="2"/>
      <c r="AB1107" s="2"/>
    </row>
    <row r="1108" spans="1:28" x14ac:dyDescent="0.25">
      <c r="A1108" s="2"/>
      <c r="B1108" s="2"/>
      <c r="C1108" s="2"/>
      <c r="D1108" s="2"/>
      <c r="E1108" s="2"/>
      <c r="F1108" s="2"/>
      <c r="G1108" s="2"/>
      <c r="H1108" s="2"/>
      <c r="I1108" s="2"/>
      <c r="J1108" s="2"/>
      <c r="K1108" s="2"/>
      <c r="L1108" s="2"/>
      <c r="M1108" s="2"/>
      <c r="N1108" s="2"/>
      <c r="O1108" s="2"/>
      <c r="P1108" s="2"/>
      <c r="Q1108" s="2"/>
      <c r="R1108" s="2"/>
      <c r="S1108" s="2"/>
      <c r="T1108" s="2"/>
      <c r="U1108" s="2"/>
      <c r="V1108" s="2"/>
      <c r="W1108" s="2"/>
      <c r="X1108" s="2"/>
      <c r="Y1108" s="2"/>
      <c r="Z1108" s="2"/>
      <c r="AA1108" s="2"/>
      <c r="AB1108" s="2"/>
    </row>
    <row r="1109" spans="1:28" x14ac:dyDescent="0.25">
      <c r="A1109" s="2"/>
      <c r="B1109" s="2"/>
      <c r="C1109" s="2"/>
      <c r="D1109" s="2"/>
      <c r="E1109" s="2"/>
      <c r="F1109" s="2"/>
      <c r="G1109" s="2"/>
      <c r="H1109" s="2"/>
      <c r="I1109" s="2"/>
      <c r="J1109" s="2"/>
      <c r="K1109" s="2"/>
      <c r="L1109" s="2"/>
      <c r="M1109" s="2"/>
      <c r="N1109" s="2"/>
      <c r="O1109" s="2"/>
      <c r="P1109" s="2"/>
      <c r="Q1109" s="2"/>
      <c r="R1109" s="2"/>
      <c r="S1109" s="2"/>
      <c r="T1109" s="2"/>
      <c r="U1109" s="2"/>
      <c r="V1109" s="2"/>
      <c r="W1109" s="2"/>
      <c r="X1109" s="2"/>
      <c r="Y1109" s="2"/>
      <c r="Z1109" s="2"/>
      <c r="AA1109" s="2"/>
      <c r="AB1109" s="2"/>
    </row>
    <row r="1110" spans="1:28" x14ac:dyDescent="0.25">
      <c r="A1110" s="2"/>
      <c r="B1110" s="2"/>
      <c r="C1110" s="2"/>
      <c r="D1110" s="2"/>
      <c r="E1110" s="2"/>
      <c r="F1110" s="2"/>
      <c r="G1110" s="2"/>
      <c r="H1110" s="2"/>
      <c r="I1110" s="2"/>
      <c r="J1110" s="2"/>
      <c r="K1110" s="2"/>
      <c r="L1110" s="2"/>
      <c r="M1110" s="2"/>
      <c r="N1110" s="2"/>
      <c r="O1110" s="2"/>
      <c r="P1110" s="2"/>
      <c r="Q1110" s="2"/>
      <c r="R1110" s="2"/>
      <c r="S1110" s="2"/>
      <c r="T1110" s="2"/>
      <c r="U1110" s="2"/>
      <c r="V1110" s="2"/>
      <c r="W1110" s="2"/>
      <c r="X1110" s="2"/>
      <c r="Y1110" s="2"/>
      <c r="Z1110" s="2"/>
      <c r="AA1110" s="2"/>
      <c r="AB1110" s="2"/>
    </row>
    <row r="1111" spans="1:28" x14ac:dyDescent="0.25">
      <c r="A1111" s="2"/>
      <c r="B1111" s="2"/>
      <c r="C1111" s="2"/>
      <c r="D1111" s="2"/>
      <c r="E1111" s="2"/>
      <c r="F1111" s="2"/>
      <c r="G1111" s="2"/>
      <c r="H1111" s="2"/>
      <c r="I1111" s="2"/>
      <c r="J1111" s="2"/>
      <c r="K1111" s="2"/>
      <c r="L1111" s="2"/>
      <c r="M1111" s="2"/>
      <c r="N1111" s="2"/>
      <c r="O1111" s="2"/>
      <c r="P1111" s="2"/>
      <c r="Q1111" s="2"/>
      <c r="R1111" s="2"/>
      <c r="S1111" s="2"/>
      <c r="T1111" s="2"/>
      <c r="U1111" s="2"/>
      <c r="V1111" s="2"/>
      <c r="W1111" s="2"/>
      <c r="X1111" s="2"/>
      <c r="Y1111" s="2"/>
      <c r="Z1111" s="2"/>
      <c r="AA1111" s="2"/>
      <c r="AB1111" s="2"/>
    </row>
    <row r="1112" spans="1:28" x14ac:dyDescent="0.25">
      <c r="A1112" s="2"/>
      <c r="B1112" s="2"/>
      <c r="C1112" s="2"/>
      <c r="D1112" s="2"/>
      <c r="E1112" s="2"/>
      <c r="F1112" s="2"/>
      <c r="G1112" s="2"/>
      <c r="H1112" s="2"/>
      <c r="I1112" s="2"/>
      <c r="J1112" s="2"/>
      <c r="K1112" s="2"/>
      <c r="L1112" s="2"/>
      <c r="M1112" s="2"/>
      <c r="N1112" s="2"/>
      <c r="O1112" s="2"/>
      <c r="P1112" s="2"/>
      <c r="Q1112" s="2"/>
      <c r="R1112" s="2"/>
      <c r="S1112" s="2"/>
      <c r="T1112" s="2"/>
      <c r="U1112" s="2"/>
      <c r="V1112" s="2"/>
      <c r="W1112" s="2"/>
      <c r="X1112" s="2"/>
      <c r="Y1112" s="2"/>
      <c r="Z1112" s="2"/>
      <c r="AA1112" s="2"/>
      <c r="AB1112" s="2"/>
    </row>
    <row r="1113" spans="1:28" x14ac:dyDescent="0.25">
      <c r="A1113" s="2"/>
      <c r="B1113" s="2"/>
      <c r="C1113" s="2"/>
      <c r="D1113" s="2"/>
      <c r="E1113" s="2"/>
      <c r="F1113" s="2"/>
      <c r="G1113" s="2"/>
      <c r="H1113" s="2"/>
      <c r="I1113" s="2"/>
      <c r="J1113" s="2"/>
      <c r="K1113" s="2"/>
      <c r="L1113" s="2"/>
      <c r="M1113" s="2"/>
      <c r="N1113" s="2"/>
      <c r="O1113" s="2"/>
      <c r="P1113" s="2"/>
      <c r="Q1113" s="2"/>
      <c r="R1113" s="2"/>
      <c r="S1113" s="2"/>
      <c r="T1113" s="2"/>
      <c r="U1113" s="2"/>
      <c r="V1113" s="2"/>
      <c r="W1113" s="2"/>
      <c r="X1113" s="2"/>
      <c r="Y1113" s="2"/>
      <c r="Z1113" s="2"/>
      <c r="AA1113" s="2"/>
      <c r="AB1113" s="2"/>
    </row>
    <row r="1114" spans="1:28" x14ac:dyDescent="0.25">
      <c r="A1114" s="2"/>
      <c r="B1114" s="2"/>
      <c r="C1114" s="2"/>
      <c r="D1114" s="2"/>
      <c r="E1114" s="2"/>
      <c r="F1114" s="2"/>
      <c r="G1114" s="2"/>
      <c r="H1114" s="2"/>
      <c r="I1114" s="2"/>
      <c r="J1114" s="2"/>
      <c r="K1114" s="2"/>
      <c r="L1114" s="2"/>
      <c r="M1114" s="2"/>
      <c r="N1114" s="2"/>
      <c r="O1114" s="2"/>
      <c r="P1114" s="2"/>
      <c r="Q1114" s="2"/>
      <c r="R1114" s="2"/>
      <c r="S1114" s="2"/>
      <c r="T1114" s="2"/>
      <c r="U1114" s="2"/>
      <c r="V1114" s="2"/>
      <c r="W1114" s="2"/>
      <c r="X1114" s="2"/>
      <c r="Y1114" s="2"/>
      <c r="Z1114" s="2"/>
      <c r="AA1114" s="2"/>
      <c r="AB1114" s="2"/>
    </row>
    <row r="1115" spans="1:28" x14ac:dyDescent="0.25">
      <c r="A1115" s="2"/>
      <c r="B1115" s="2"/>
      <c r="C1115" s="2"/>
      <c r="D1115" s="2"/>
      <c r="E1115" s="2"/>
      <c r="F1115" s="2"/>
      <c r="G1115" s="2"/>
      <c r="H1115" s="2"/>
      <c r="I1115" s="2"/>
      <c r="J1115" s="2"/>
      <c r="K1115" s="2"/>
      <c r="L1115" s="2"/>
      <c r="M1115" s="2"/>
      <c r="N1115" s="2"/>
      <c r="O1115" s="2"/>
      <c r="P1115" s="2"/>
      <c r="Q1115" s="2"/>
      <c r="R1115" s="2"/>
      <c r="S1115" s="2"/>
      <c r="T1115" s="2"/>
      <c r="U1115" s="2"/>
      <c r="V1115" s="2"/>
      <c r="W1115" s="2"/>
      <c r="X1115" s="2"/>
      <c r="Y1115" s="2"/>
      <c r="Z1115" s="2"/>
      <c r="AA1115" s="2"/>
      <c r="AB1115" s="2"/>
    </row>
    <row r="1116" spans="1:28" x14ac:dyDescent="0.25">
      <c r="A1116" s="2"/>
      <c r="B1116" s="2"/>
      <c r="C1116" s="2"/>
      <c r="D1116" s="2"/>
      <c r="E1116" s="2"/>
      <c r="F1116" s="2"/>
      <c r="G1116" s="2"/>
      <c r="H1116" s="2"/>
      <c r="I1116" s="2"/>
      <c r="J1116" s="2"/>
      <c r="K1116" s="2"/>
      <c r="L1116" s="2"/>
      <c r="M1116" s="2"/>
      <c r="N1116" s="2"/>
      <c r="O1116" s="2"/>
      <c r="P1116" s="2"/>
      <c r="Q1116" s="2"/>
      <c r="R1116" s="2"/>
      <c r="S1116" s="2"/>
      <c r="T1116" s="2"/>
      <c r="U1116" s="2"/>
      <c r="V1116" s="2"/>
      <c r="W1116" s="2"/>
      <c r="X1116" s="2"/>
      <c r="Y1116" s="2"/>
      <c r="Z1116" s="2"/>
      <c r="AA1116" s="2"/>
      <c r="AB1116" s="2"/>
    </row>
    <row r="1117" spans="1:28" x14ac:dyDescent="0.25">
      <c r="A1117" s="2"/>
      <c r="B1117" s="2"/>
      <c r="C1117" s="2"/>
      <c r="D1117" s="2"/>
      <c r="E1117" s="2"/>
      <c r="F1117" s="2"/>
      <c r="G1117" s="2"/>
      <c r="H1117" s="2"/>
      <c r="I1117" s="2"/>
      <c r="J1117" s="2"/>
      <c r="K1117" s="2"/>
      <c r="L1117" s="2"/>
      <c r="M1117" s="2"/>
      <c r="N1117" s="2"/>
      <c r="O1117" s="2"/>
      <c r="P1117" s="2"/>
      <c r="Q1117" s="2"/>
      <c r="R1117" s="2"/>
      <c r="S1117" s="2"/>
      <c r="T1117" s="2"/>
      <c r="U1117" s="2"/>
      <c r="V1117" s="2"/>
      <c r="W1117" s="2"/>
      <c r="X1117" s="2"/>
      <c r="Y1117" s="2"/>
      <c r="Z1117" s="2"/>
      <c r="AA1117" s="2"/>
      <c r="AB1117" s="2"/>
    </row>
    <row r="1118" spans="1:28" x14ac:dyDescent="0.25">
      <c r="A1118" s="2"/>
      <c r="B1118" s="2"/>
      <c r="C1118" s="2"/>
      <c r="D1118" s="2"/>
      <c r="E1118" s="2"/>
      <c r="F1118" s="2"/>
      <c r="G1118" s="2"/>
      <c r="H1118" s="2"/>
      <c r="I1118" s="2"/>
      <c r="J1118" s="2"/>
      <c r="K1118" s="2"/>
      <c r="L1118" s="2"/>
      <c r="M1118" s="2"/>
      <c r="N1118" s="2"/>
      <c r="O1118" s="2"/>
      <c r="P1118" s="2"/>
      <c r="Q1118" s="2"/>
      <c r="R1118" s="2"/>
      <c r="S1118" s="2"/>
      <c r="T1118" s="2"/>
      <c r="U1118" s="2"/>
      <c r="V1118" s="2"/>
      <c r="W1118" s="2"/>
      <c r="X1118" s="2"/>
      <c r="Y1118" s="2"/>
      <c r="Z1118" s="2"/>
      <c r="AA1118" s="2"/>
      <c r="AB1118" s="2"/>
    </row>
    <row r="1119" spans="1:28" x14ac:dyDescent="0.25">
      <c r="A1119" s="2"/>
      <c r="B1119" s="2"/>
      <c r="C1119" s="2"/>
      <c r="D1119" s="2"/>
      <c r="E1119" s="2"/>
      <c r="F1119" s="2"/>
      <c r="G1119" s="2"/>
      <c r="H1119" s="2"/>
      <c r="I1119" s="2"/>
      <c r="J1119" s="2"/>
      <c r="K1119" s="2"/>
      <c r="L1119" s="2"/>
      <c r="M1119" s="2"/>
      <c r="N1119" s="2"/>
      <c r="O1119" s="2"/>
      <c r="P1119" s="2"/>
      <c r="Q1119" s="2"/>
      <c r="R1119" s="2"/>
      <c r="S1119" s="2"/>
      <c r="T1119" s="2"/>
      <c r="U1119" s="2"/>
      <c r="V1119" s="2"/>
      <c r="W1119" s="2"/>
      <c r="X1119" s="2"/>
      <c r="Y1119" s="2"/>
      <c r="Z1119" s="2"/>
      <c r="AA1119" s="2"/>
      <c r="AB1119" s="2"/>
    </row>
    <row r="1120" spans="1:28" x14ac:dyDescent="0.25">
      <c r="A1120" s="2"/>
      <c r="B1120" s="2"/>
      <c r="C1120" s="2"/>
      <c r="D1120" s="2"/>
      <c r="E1120" s="2"/>
      <c r="F1120" s="2"/>
      <c r="G1120" s="2"/>
      <c r="H1120" s="2"/>
      <c r="I1120" s="2"/>
      <c r="J1120" s="2"/>
      <c r="K1120" s="2"/>
      <c r="L1120" s="2"/>
      <c r="M1120" s="2"/>
      <c r="N1120" s="2"/>
      <c r="O1120" s="2"/>
      <c r="P1120" s="2"/>
      <c r="Q1120" s="2"/>
      <c r="R1120" s="2"/>
      <c r="S1120" s="2"/>
      <c r="T1120" s="2"/>
      <c r="U1120" s="2"/>
      <c r="V1120" s="2"/>
      <c r="W1120" s="2"/>
      <c r="X1120" s="2"/>
      <c r="Y1120" s="2"/>
      <c r="Z1120" s="2"/>
      <c r="AA1120" s="2"/>
      <c r="AB1120" s="2"/>
    </row>
    <row r="1121" spans="1:28" x14ac:dyDescent="0.25">
      <c r="A1121" s="2"/>
      <c r="B1121" s="2"/>
      <c r="C1121" s="2"/>
      <c r="D1121" s="2"/>
      <c r="E1121" s="2"/>
      <c r="F1121" s="2"/>
      <c r="G1121" s="2"/>
      <c r="H1121" s="2"/>
      <c r="I1121" s="2"/>
      <c r="J1121" s="2"/>
      <c r="K1121" s="2"/>
      <c r="L1121" s="2"/>
      <c r="M1121" s="2"/>
      <c r="N1121" s="2"/>
      <c r="O1121" s="2"/>
      <c r="P1121" s="2"/>
      <c r="Q1121" s="2"/>
      <c r="R1121" s="2"/>
      <c r="S1121" s="2"/>
      <c r="T1121" s="2"/>
      <c r="U1121" s="2"/>
      <c r="V1121" s="2"/>
      <c r="W1121" s="2"/>
      <c r="X1121" s="2"/>
      <c r="Y1121" s="2"/>
      <c r="Z1121" s="2"/>
      <c r="AA1121" s="2"/>
      <c r="AB1121" s="2"/>
    </row>
    <row r="1122" spans="1:28" x14ac:dyDescent="0.25">
      <c r="A1122" s="2"/>
      <c r="B1122" s="2"/>
      <c r="C1122" s="2"/>
      <c r="D1122" s="2"/>
      <c r="E1122" s="2"/>
      <c r="F1122" s="2"/>
      <c r="G1122" s="2"/>
      <c r="H1122" s="2"/>
      <c r="I1122" s="2"/>
      <c r="J1122" s="2"/>
      <c r="K1122" s="2"/>
      <c r="L1122" s="2"/>
      <c r="M1122" s="2"/>
      <c r="N1122" s="2"/>
      <c r="O1122" s="2"/>
      <c r="P1122" s="2"/>
      <c r="Q1122" s="2"/>
      <c r="R1122" s="2"/>
      <c r="S1122" s="2"/>
      <c r="T1122" s="2"/>
      <c r="U1122" s="2"/>
      <c r="V1122" s="2"/>
      <c r="W1122" s="2"/>
      <c r="X1122" s="2"/>
      <c r="Y1122" s="2"/>
      <c r="Z1122" s="2"/>
      <c r="AA1122" s="2"/>
      <c r="AB1122" s="2"/>
    </row>
    <row r="1123" spans="1:28" x14ac:dyDescent="0.25">
      <c r="A1123" s="2"/>
      <c r="B1123" s="2"/>
      <c r="C1123" s="2"/>
      <c r="D1123" s="2"/>
      <c r="E1123" s="2"/>
      <c r="F1123" s="2"/>
      <c r="G1123" s="2"/>
      <c r="H1123" s="2"/>
      <c r="I1123" s="2"/>
      <c r="J1123" s="2"/>
      <c r="K1123" s="2"/>
      <c r="L1123" s="2"/>
      <c r="M1123" s="2"/>
      <c r="N1123" s="2"/>
      <c r="O1123" s="2"/>
      <c r="P1123" s="2"/>
      <c r="Q1123" s="2"/>
      <c r="R1123" s="2"/>
      <c r="S1123" s="2"/>
      <c r="T1123" s="2"/>
      <c r="U1123" s="2"/>
      <c r="V1123" s="2"/>
      <c r="W1123" s="2"/>
      <c r="X1123" s="2"/>
      <c r="Y1123" s="2"/>
      <c r="Z1123" s="2"/>
      <c r="AA1123" s="2"/>
      <c r="AB1123" s="2"/>
    </row>
    <row r="1124" spans="1:28" x14ac:dyDescent="0.25">
      <c r="A1124" s="2"/>
      <c r="B1124" s="2"/>
      <c r="C1124" s="2"/>
      <c r="D1124" s="2"/>
      <c r="E1124" s="2"/>
      <c r="F1124" s="2"/>
      <c r="G1124" s="2"/>
      <c r="H1124" s="2"/>
      <c r="I1124" s="2"/>
      <c r="J1124" s="2"/>
      <c r="K1124" s="2"/>
      <c r="L1124" s="2"/>
      <c r="M1124" s="2"/>
      <c r="N1124" s="2"/>
      <c r="O1124" s="2"/>
      <c r="P1124" s="2"/>
      <c r="Q1124" s="2"/>
      <c r="R1124" s="2"/>
      <c r="S1124" s="2"/>
      <c r="T1124" s="2"/>
      <c r="U1124" s="2"/>
      <c r="V1124" s="2"/>
      <c r="W1124" s="2"/>
      <c r="X1124" s="2"/>
      <c r="Y1124" s="2"/>
      <c r="Z1124" s="2"/>
      <c r="AA1124" s="2"/>
      <c r="AB1124" s="2"/>
    </row>
    <row r="1125" spans="1:28" x14ac:dyDescent="0.25">
      <c r="A1125" s="2"/>
      <c r="B1125" s="2"/>
      <c r="C1125" s="2"/>
      <c r="D1125" s="2"/>
      <c r="E1125" s="2"/>
      <c r="F1125" s="2"/>
      <c r="G1125" s="2"/>
      <c r="H1125" s="2"/>
      <c r="I1125" s="2"/>
      <c r="J1125" s="2"/>
      <c r="K1125" s="2"/>
      <c r="L1125" s="2"/>
      <c r="M1125" s="2"/>
      <c r="N1125" s="2"/>
      <c r="O1125" s="2"/>
      <c r="P1125" s="2"/>
      <c r="Q1125" s="2"/>
      <c r="R1125" s="2"/>
      <c r="S1125" s="2"/>
      <c r="T1125" s="2"/>
      <c r="U1125" s="2"/>
      <c r="V1125" s="2"/>
      <c r="W1125" s="2"/>
      <c r="X1125" s="2"/>
      <c r="Y1125" s="2"/>
      <c r="Z1125" s="2"/>
      <c r="AA1125" s="2"/>
      <c r="AB1125" s="2"/>
    </row>
    <row r="1126" spans="1:28" x14ac:dyDescent="0.25">
      <c r="A1126" s="2"/>
      <c r="B1126" s="2"/>
      <c r="C1126" s="2"/>
      <c r="D1126" s="2"/>
      <c r="E1126" s="2"/>
      <c r="F1126" s="2"/>
      <c r="G1126" s="2"/>
      <c r="H1126" s="2"/>
      <c r="I1126" s="2"/>
      <c r="J1126" s="2"/>
      <c r="K1126" s="2"/>
      <c r="L1126" s="2"/>
      <c r="M1126" s="2"/>
      <c r="N1126" s="2"/>
      <c r="O1126" s="2"/>
      <c r="P1126" s="2"/>
      <c r="Q1126" s="2"/>
      <c r="R1126" s="2"/>
      <c r="S1126" s="2"/>
      <c r="T1126" s="2"/>
      <c r="U1126" s="2"/>
      <c r="V1126" s="2"/>
      <c r="W1126" s="2"/>
      <c r="X1126" s="2"/>
      <c r="Y1126" s="2"/>
      <c r="Z1126" s="2"/>
      <c r="AA1126" s="2"/>
      <c r="AB1126" s="2"/>
    </row>
    <row r="1127" spans="1:28" x14ac:dyDescent="0.25">
      <c r="A1127" s="2"/>
      <c r="B1127" s="2"/>
      <c r="C1127" s="2"/>
      <c r="D1127" s="2"/>
      <c r="E1127" s="2"/>
      <c r="F1127" s="2"/>
      <c r="G1127" s="2"/>
      <c r="H1127" s="2"/>
      <c r="I1127" s="2"/>
      <c r="J1127" s="2"/>
      <c r="K1127" s="2"/>
      <c r="L1127" s="2"/>
      <c r="M1127" s="2"/>
      <c r="N1127" s="2"/>
      <c r="O1127" s="2"/>
      <c r="P1127" s="2"/>
      <c r="Q1127" s="2"/>
      <c r="R1127" s="2"/>
      <c r="S1127" s="2"/>
      <c r="T1127" s="2"/>
      <c r="U1127" s="2"/>
      <c r="V1127" s="2"/>
      <c r="W1127" s="2"/>
      <c r="X1127" s="2"/>
      <c r="Y1127" s="2"/>
      <c r="Z1127" s="2"/>
      <c r="AA1127" s="2"/>
      <c r="AB1127" s="2"/>
    </row>
    <row r="1128" spans="1:28" x14ac:dyDescent="0.25">
      <c r="A1128" s="2"/>
      <c r="B1128" s="2"/>
      <c r="C1128" s="2"/>
      <c r="D1128" s="2"/>
      <c r="E1128" s="2"/>
      <c r="F1128" s="2"/>
      <c r="G1128" s="2"/>
      <c r="H1128" s="2"/>
      <c r="I1128" s="2"/>
      <c r="J1128" s="2"/>
      <c r="K1128" s="2"/>
      <c r="L1128" s="2"/>
      <c r="M1128" s="2"/>
      <c r="N1128" s="2"/>
      <c r="O1128" s="2"/>
      <c r="P1128" s="2"/>
      <c r="Q1128" s="2"/>
      <c r="R1128" s="2"/>
      <c r="S1128" s="2"/>
      <c r="T1128" s="2"/>
      <c r="U1128" s="2"/>
      <c r="V1128" s="2"/>
      <c r="W1128" s="2"/>
      <c r="X1128" s="2"/>
      <c r="Y1128" s="2"/>
      <c r="Z1128" s="2"/>
      <c r="AA1128" s="2"/>
      <c r="AB1128" s="2"/>
    </row>
    <row r="1129" spans="1:28" x14ac:dyDescent="0.25">
      <c r="A1129" s="2"/>
      <c r="B1129" s="2"/>
      <c r="C1129" s="2"/>
      <c r="D1129" s="2"/>
      <c r="E1129" s="2"/>
      <c r="F1129" s="2"/>
      <c r="G1129" s="2"/>
      <c r="H1129" s="2"/>
      <c r="I1129" s="2"/>
      <c r="J1129" s="2"/>
      <c r="K1129" s="2"/>
      <c r="L1129" s="2"/>
      <c r="M1129" s="2"/>
      <c r="N1129" s="2"/>
      <c r="O1129" s="2"/>
      <c r="P1129" s="2"/>
      <c r="Q1129" s="2"/>
      <c r="R1129" s="2"/>
      <c r="S1129" s="2"/>
      <c r="T1129" s="2"/>
      <c r="U1129" s="2"/>
      <c r="V1129" s="2"/>
      <c r="W1129" s="2"/>
      <c r="X1129" s="2"/>
      <c r="Y1129" s="2"/>
      <c r="Z1129" s="2"/>
      <c r="AA1129" s="2"/>
      <c r="AB1129" s="2"/>
    </row>
    <row r="1130" spans="1:28" x14ac:dyDescent="0.25">
      <c r="A1130" s="2"/>
      <c r="B1130" s="2"/>
      <c r="C1130" s="2"/>
      <c r="D1130" s="2"/>
      <c r="E1130" s="2"/>
      <c r="F1130" s="2"/>
      <c r="G1130" s="2"/>
      <c r="H1130" s="2"/>
      <c r="I1130" s="2"/>
      <c r="J1130" s="2"/>
      <c r="K1130" s="2"/>
      <c r="L1130" s="2"/>
      <c r="M1130" s="2"/>
      <c r="N1130" s="2"/>
      <c r="O1130" s="2"/>
      <c r="P1130" s="2"/>
      <c r="Q1130" s="2"/>
      <c r="R1130" s="2"/>
      <c r="S1130" s="2"/>
      <c r="T1130" s="2"/>
      <c r="U1130" s="2"/>
      <c r="V1130" s="2"/>
      <c r="W1130" s="2"/>
      <c r="X1130" s="2"/>
      <c r="Y1130" s="2"/>
      <c r="Z1130" s="2"/>
      <c r="AA1130" s="2"/>
      <c r="AB1130" s="2"/>
    </row>
    <row r="1131" spans="1:28" x14ac:dyDescent="0.25">
      <c r="A1131" s="2"/>
      <c r="B1131" s="2"/>
      <c r="C1131" s="2"/>
      <c r="D1131" s="2"/>
      <c r="E1131" s="2"/>
      <c r="F1131" s="2"/>
      <c r="G1131" s="2"/>
      <c r="H1131" s="2"/>
      <c r="I1131" s="2"/>
      <c r="J1131" s="2"/>
      <c r="K1131" s="2"/>
      <c r="L1131" s="2"/>
      <c r="M1131" s="2"/>
      <c r="N1131" s="2"/>
      <c r="O1131" s="2"/>
      <c r="P1131" s="2"/>
      <c r="Q1131" s="2"/>
      <c r="R1131" s="2"/>
      <c r="S1131" s="2"/>
      <c r="T1131" s="2"/>
      <c r="U1131" s="2"/>
      <c r="V1131" s="2"/>
      <c r="W1131" s="2"/>
      <c r="X1131" s="2"/>
      <c r="Y1131" s="2"/>
      <c r="Z1131" s="2"/>
      <c r="AA1131" s="2"/>
      <c r="AB1131" s="2"/>
    </row>
    <row r="1132" spans="1:28" x14ac:dyDescent="0.25">
      <c r="A1132" s="2"/>
      <c r="B1132" s="2"/>
      <c r="C1132" s="2"/>
      <c r="D1132" s="2"/>
      <c r="E1132" s="2"/>
      <c r="F1132" s="2"/>
      <c r="G1132" s="2"/>
      <c r="H1132" s="2"/>
      <c r="I1132" s="2"/>
      <c r="J1132" s="2"/>
      <c r="K1132" s="2"/>
      <c r="L1132" s="2"/>
      <c r="M1132" s="2"/>
      <c r="N1132" s="2"/>
      <c r="O1132" s="2"/>
      <c r="P1132" s="2"/>
      <c r="Q1132" s="2"/>
      <c r="R1132" s="2"/>
      <c r="S1132" s="2"/>
      <c r="T1132" s="2"/>
      <c r="U1132" s="2"/>
      <c r="V1132" s="2"/>
      <c r="W1132" s="2"/>
      <c r="X1132" s="2"/>
      <c r="Y1132" s="2"/>
      <c r="Z1132" s="2"/>
      <c r="AA1132" s="2"/>
      <c r="AB1132" s="2"/>
    </row>
    <row r="1133" spans="1:28" x14ac:dyDescent="0.25">
      <c r="A1133" s="2"/>
      <c r="B1133" s="2"/>
      <c r="C1133" s="2"/>
      <c r="D1133" s="2"/>
      <c r="E1133" s="2"/>
      <c r="F1133" s="2"/>
      <c r="G1133" s="2"/>
      <c r="H1133" s="2"/>
      <c r="I1133" s="2"/>
      <c r="J1133" s="2"/>
      <c r="K1133" s="2"/>
      <c r="L1133" s="2"/>
      <c r="M1133" s="2"/>
      <c r="N1133" s="2"/>
      <c r="O1133" s="2"/>
      <c r="P1133" s="2"/>
      <c r="Q1133" s="2"/>
      <c r="R1133" s="2"/>
      <c r="S1133" s="2"/>
      <c r="T1133" s="2"/>
      <c r="U1133" s="2"/>
      <c r="V1133" s="2"/>
      <c r="W1133" s="2"/>
      <c r="X1133" s="2"/>
      <c r="Y1133" s="2"/>
      <c r="Z1133" s="2"/>
      <c r="AA1133" s="2"/>
      <c r="AB1133" s="2"/>
    </row>
    <row r="1134" spans="1:28" x14ac:dyDescent="0.25">
      <c r="A1134" s="2"/>
      <c r="B1134" s="2"/>
      <c r="C1134" s="2"/>
      <c r="D1134" s="2"/>
      <c r="E1134" s="2"/>
      <c r="F1134" s="2"/>
      <c r="G1134" s="2"/>
      <c r="H1134" s="2"/>
      <c r="I1134" s="2"/>
      <c r="J1134" s="2"/>
      <c r="K1134" s="2"/>
      <c r="L1134" s="2"/>
      <c r="M1134" s="2"/>
      <c r="N1134" s="2"/>
      <c r="O1134" s="2"/>
      <c r="P1134" s="2"/>
      <c r="Q1134" s="2"/>
      <c r="R1134" s="2"/>
      <c r="S1134" s="2"/>
      <c r="T1134" s="2"/>
      <c r="U1134" s="2"/>
      <c r="V1134" s="2"/>
      <c r="W1134" s="2"/>
      <c r="X1134" s="2"/>
      <c r="Y1134" s="2"/>
      <c r="Z1134" s="2"/>
      <c r="AA1134" s="2"/>
      <c r="AB1134" s="2"/>
    </row>
    <row r="1135" spans="1:28" x14ac:dyDescent="0.25">
      <c r="A1135" s="2"/>
      <c r="B1135" s="2"/>
      <c r="C1135" s="2"/>
      <c r="D1135" s="2"/>
      <c r="E1135" s="2"/>
      <c r="F1135" s="2"/>
      <c r="G1135" s="2"/>
      <c r="H1135" s="2"/>
      <c r="I1135" s="2"/>
      <c r="J1135" s="2"/>
      <c r="K1135" s="2"/>
      <c r="L1135" s="2"/>
      <c r="M1135" s="2"/>
      <c r="N1135" s="2"/>
      <c r="O1135" s="2"/>
      <c r="P1135" s="2"/>
      <c r="Q1135" s="2"/>
      <c r="R1135" s="2"/>
      <c r="S1135" s="2"/>
      <c r="T1135" s="2"/>
      <c r="U1135" s="2"/>
      <c r="V1135" s="2"/>
      <c r="W1135" s="2"/>
      <c r="X1135" s="2"/>
      <c r="Y1135" s="2"/>
      <c r="Z1135" s="2"/>
      <c r="AA1135" s="2"/>
      <c r="AB1135" s="2"/>
    </row>
    <row r="1136" spans="1:28" x14ac:dyDescent="0.25">
      <c r="A1136" s="2"/>
      <c r="B1136" s="2"/>
      <c r="C1136" s="2"/>
      <c r="D1136" s="2"/>
      <c r="E1136" s="2"/>
      <c r="F1136" s="2"/>
      <c r="G1136" s="2"/>
      <c r="H1136" s="2"/>
      <c r="I1136" s="2"/>
      <c r="J1136" s="2"/>
      <c r="K1136" s="2"/>
      <c r="L1136" s="2"/>
      <c r="M1136" s="2"/>
      <c r="N1136" s="2"/>
      <c r="O1136" s="2"/>
      <c r="P1136" s="2"/>
      <c r="Q1136" s="2"/>
      <c r="R1136" s="2"/>
      <c r="S1136" s="2"/>
      <c r="T1136" s="2"/>
      <c r="U1136" s="2"/>
      <c r="V1136" s="2"/>
      <c r="W1136" s="2"/>
      <c r="X1136" s="2"/>
      <c r="Y1136" s="2"/>
      <c r="Z1136" s="2"/>
      <c r="AA1136" s="2"/>
      <c r="AB1136" s="2"/>
    </row>
    <row r="1137" spans="1:28" x14ac:dyDescent="0.25">
      <c r="A1137" s="2"/>
      <c r="B1137" s="2"/>
      <c r="C1137" s="2"/>
      <c r="D1137" s="2"/>
      <c r="E1137" s="2"/>
      <c r="F1137" s="2"/>
      <c r="G1137" s="2"/>
      <c r="H1137" s="2"/>
      <c r="I1137" s="2"/>
      <c r="J1137" s="2"/>
      <c r="K1137" s="2"/>
      <c r="L1137" s="2"/>
      <c r="M1137" s="2"/>
      <c r="N1137" s="2"/>
      <c r="O1137" s="2"/>
      <c r="P1137" s="2"/>
      <c r="Q1137" s="2"/>
      <c r="R1137" s="2"/>
      <c r="S1137" s="2"/>
      <c r="T1137" s="2"/>
      <c r="U1137" s="2"/>
      <c r="V1137" s="2"/>
      <c r="W1137" s="2"/>
      <c r="X1137" s="2"/>
      <c r="Y1137" s="2"/>
      <c r="Z1137" s="2"/>
      <c r="AA1137" s="2"/>
      <c r="AB1137" s="2"/>
    </row>
    <row r="1138" spans="1:28" x14ac:dyDescent="0.25">
      <c r="A1138" s="2"/>
      <c r="B1138" s="2"/>
      <c r="C1138" s="2"/>
      <c r="D1138" s="2"/>
      <c r="E1138" s="2"/>
      <c r="F1138" s="2"/>
      <c r="G1138" s="2"/>
      <c r="H1138" s="2"/>
      <c r="I1138" s="2"/>
      <c r="J1138" s="2"/>
      <c r="K1138" s="2"/>
      <c r="L1138" s="2"/>
      <c r="M1138" s="2"/>
      <c r="N1138" s="2"/>
      <c r="O1138" s="2"/>
      <c r="P1138" s="2"/>
      <c r="Q1138" s="2"/>
      <c r="R1138" s="2"/>
      <c r="S1138" s="2"/>
      <c r="T1138" s="2"/>
      <c r="U1138" s="2"/>
      <c r="V1138" s="2"/>
      <c r="W1138" s="2"/>
      <c r="X1138" s="2"/>
      <c r="Y1138" s="2"/>
      <c r="Z1138" s="2"/>
      <c r="AA1138" s="2"/>
      <c r="AB1138" s="2"/>
    </row>
    <row r="1139" spans="1:28" x14ac:dyDescent="0.25">
      <c r="A1139" s="2"/>
      <c r="B1139" s="2"/>
      <c r="C1139" s="2"/>
      <c r="D1139" s="2"/>
      <c r="E1139" s="2"/>
      <c r="F1139" s="2"/>
      <c r="G1139" s="2"/>
      <c r="H1139" s="2"/>
      <c r="I1139" s="2"/>
      <c r="J1139" s="2"/>
      <c r="K1139" s="2"/>
      <c r="L1139" s="2"/>
      <c r="M1139" s="2"/>
      <c r="N1139" s="2"/>
      <c r="O1139" s="2"/>
      <c r="P1139" s="2"/>
      <c r="Q1139" s="2"/>
      <c r="R1139" s="2"/>
      <c r="S1139" s="2"/>
      <c r="T1139" s="2"/>
      <c r="U1139" s="2"/>
      <c r="V1139" s="2"/>
      <c r="W1139" s="2"/>
      <c r="X1139" s="2"/>
      <c r="Y1139" s="2"/>
      <c r="Z1139" s="2"/>
      <c r="AA1139" s="2"/>
      <c r="AB1139" s="2"/>
    </row>
    <row r="1140" spans="1:28" x14ac:dyDescent="0.25">
      <c r="A1140" s="2"/>
      <c r="B1140" s="2"/>
      <c r="C1140" s="2"/>
      <c r="D1140" s="2"/>
      <c r="E1140" s="2"/>
      <c r="F1140" s="2"/>
      <c r="G1140" s="2"/>
      <c r="H1140" s="2"/>
      <c r="I1140" s="2"/>
      <c r="J1140" s="2"/>
      <c r="K1140" s="2"/>
      <c r="L1140" s="2"/>
      <c r="M1140" s="2"/>
      <c r="N1140" s="2"/>
      <c r="O1140" s="2"/>
      <c r="P1140" s="2"/>
      <c r="Q1140" s="2"/>
      <c r="R1140" s="2"/>
      <c r="S1140" s="2"/>
      <c r="T1140" s="2"/>
      <c r="U1140" s="2"/>
      <c r="V1140" s="2"/>
      <c r="W1140" s="2"/>
      <c r="X1140" s="2"/>
      <c r="Y1140" s="2"/>
      <c r="Z1140" s="2"/>
      <c r="AA1140" s="2"/>
      <c r="AB1140" s="2"/>
    </row>
    <row r="1141" spans="1:28" x14ac:dyDescent="0.25">
      <c r="A1141" s="2"/>
      <c r="B1141" s="2"/>
      <c r="C1141" s="2"/>
      <c r="D1141" s="2"/>
      <c r="E1141" s="2"/>
      <c r="F1141" s="2"/>
      <c r="G1141" s="2"/>
      <c r="H1141" s="2"/>
      <c r="I1141" s="2"/>
      <c r="J1141" s="2"/>
      <c r="K1141" s="2"/>
      <c r="L1141" s="2"/>
      <c r="M1141" s="2"/>
      <c r="N1141" s="2"/>
      <c r="O1141" s="2"/>
      <c r="P1141" s="2"/>
      <c r="Q1141" s="2"/>
      <c r="R1141" s="2"/>
      <c r="S1141" s="2"/>
      <c r="T1141" s="2"/>
      <c r="U1141" s="2"/>
      <c r="V1141" s="2"/>
      <c r="W1141" s="2"/>
      <c r="X1141" s="2"/>
      <c r="Y1141" s="2"/>
      <c r="Z1141" s="2"/>
      <c r="AA1141" s="2"/>
      <c r="AB1141" s="2"/>
    </row>
    <row r="1142" spans="1:28" x14ac:dyDescent="0.25">
      <c r="A1142" s="2"/>
      <c r="B1142" s="2"/>
      <c r="C1142" s="2"/>
      <c r="D1142" s="2"/>
      <c r="E1142" s="2"/>
      <c r="F1142" s="2"/>
      <c r="G1142" s="2"/>
      <c r="H1142" s="2"/>
      <c r="I1142" s="2"/>
      <c r="J1142" s="2"/>
      <c r="K1142" s="2"/>
      <c r="L1142" s="2"/>
      <c r="M1142" s="2"/>
      <c r="N1142" s="2"/>
      <c r="O1142" s="2"/>
      <c r="P1142" s="2"/>
      <c r="Q1142" s="2"/>
      <c r="R1142" s="2"/>
      <c r="S1142" s="2"/>
      <c r="T1142" s="2"/>
      <c r="U1142" s="2"/>
      <c r="V1142" s="2"/>
      <c r="W1142" s="2"/>
      <c r="X1142" s="2"/>
      <c r="Y1142" s="2"/>
      <c r="Z1142" s="2"/>
      <c r="AA1142" s="2"/>
      <c r="AB1142" s="2"/>
    </row>
    <row r="1143" spans="1:28" x14ac:dyDescent="0.25">
      <c r="A1143" s="2"/>
      <c r="B1143" s="2"/>
      <c r="C1143" s="2"/>
      <c r="D1143" s="2"/>
      <c r="E1143" s="2"/>
      <c r="F1143" s="2"/>
      <c r="G1143" s="2"/>
      <c r="H1143" s="2"/>
      <c r="I1143" s="2"/>
      <c r="J1143" s="2"/>
      <c r="K1143" s="2"/>
      <c r="L1143" s="2"/>
      <c r="M1143" s="2"/>
      <c r="N1143" s="2"/>
      <c r="O1143" s="2"/>
      <c r="P1143" s="2"/>
      <c r="Q1143" s="2"/>
      <c r="R1143" s="2"/>
      <c r="S1143" s="2"/>
      <c r="T1143" s="2"/>
      <c r="U1143" s="2"/>
      <c r="V1143" s="2"/>
      <c r="W1143" s="2"/>
      <c r="X1143" s="2"/>
      <c r="Y1143" s="2"/>
      <c r="Z1143" s="2"/>
      <c r="AA1143" s="2"/>
      <c r="AB1143" s="2"/>
    </row>
    <row r="1144" spans="1:28" x14ac:dyDescent="0.25">
      <c r="A1144" s="2"/>
      <c r="B1144" s="2"/>
      <c r="C1144" s="2"/>
      <c r="D1144" s="2"/>
      <c r="E1144" s="2"/>
      <c r="F1144" s="2"/>
      <c r="G1144" s="2"/>
      <c r="H1144" s="2"/>
      <c r="I1144" s="2"/>
      <c r="J1144" s="2"/>
      <c r="K1144" s="2"/>
      <c r="L1144" s="2"/>
      <c r="M1144" s="2"/>
      <c r="N1144" s="2"/>
      <c r="O1144" s="2"/>
      <c r="P1144" s="2"/>
      <c r="Q1144" s="2"/>
      <c r="R1144" s="2"/>
      <c r="S1144" s="2"/>
      <c r="T1144" s="2"/>
      <c r="U1144" s="2"/>
      <c r="V1144" s="2"/>
      <c r="W1144" s="2"/>
      <c r="X1144" s="2"/>
      <c r="Y1144" s="2"/>
      <c r="Z1144" s="2"/>
      <c r="AA1144" s="2"/>
      <c r="AB1144" s="2"/>
    </row>
    <row r="1145" spans="1:28" x14ac:dyDescent="0.25">
      <c r="A1145" s="2"/>
      <c r="B1145" s="2"/>
      <c r="C1145" s="2"/>
      <c r="D1145" s="2"/>
      <c r="E1145" s="2"/>
      <c r="F1145" s="2"/>
      <c r="G1145" s="2"/>
      <c r="H1145" s="2"/>
      <c r="I1145" s="2"/>
      <c r="J1145" s="2"/>
      <c r="K1145" s="2"/>
      <c r="L1145" s="2"/>
      <c r="M1145" s="2"/>
      <c r="N1145" s="2"/>
      <c r="O1145" s="2"/>
      <c r="P1145" s="2"/>
      <c r="Q1145" s="2"/>
      <c r="R1145" s="2"/>
      <c r="S1145" s="2"/>
      <c r="T1145" s="2"/>
      <c r="U1145" s="2"/>
      <c r="V1145" s="2"/>
      <c r="W1145" s="2"/>
      <c r="X1145" s="2"/>
      <c r="Y1145" s="2"/>
      <c r="Z1145" s="2"/>
      <c r="AA1145" s="2"/>
      <c r="AB1145" s="2"/>
    </row>
    <row r="1146" spans="1:28" x14ac:dyDescent="0.25">
      <c r="A1146" s="2"/>
      <c r="B1146" s="2"/>
      <c r="C1146" s="2"/>
      <c r="D1146" s="2"/>
      <c r="E1146" s="2"/>
      <c r="F1146" s="2"/>
      <c r="G1146" s="2"/>
      <c r="H1146" s="2"/>
      <c r="I1146" s="2"/>
      <c r="J1146" s="2"/>
      <c r="K1146" s="2"/>
      <c r="L1146" s="2"/>
      <c r="M1146" s="2"/>
      <c r="N1146" s="2"/>
      <c r="O1146" s="2"/>
      <c r="P1146" s="2"/>
      <c r="Q1146" s="2"/>
      <c r="R1146" s="2"/>
      <c r="S1146" s="2"/>
      <c r="T1146" s="2"/>
      <c r="U1146" s="2"/>
      <c r="V1146" s="2"/>
      <c r="W1146" s="2"/>
      <c r="X1146" s="2"/>
      <c r="Y1146" s="2"/>
      <c r="Z1146" s="2"/>
      <c r="AA1146" s="2"/>
      <c r="AB1146" s="2"/>
    </row>
    <row r="1147" spans="1:28" x14ac:dyDescent="0.25">
      <c r="A1147" s="2"/>
      <c r="B1147" s="2"/>
      <c r="C1147" s="2"/>
      <c r="D1147" s="2"/>
      <c r="E1147" s="2"/>
      <c r="F1147" s="2"/>
      <c r="G1147" s="2"/>
      <c r="H1147" s="2"/>
      <c r="I1147" s="2"/>
      <c r="J1147" s="2"/>
      <c r="K1147" s="2"/>
      <c r="L1147" s="2"/>
      <c r="M1147" s="2"/>
      <c r="N1147" s="2"/>
      <c r="O1147" s="2"/>
      <c r="P1147" s="2"/>
      <c r="Q1147" s="2"/>
      <c r="R1147" s="2"/>
      <c r="S1147" s="2"/>
      <c r="T1147" s="2"/>
      <c r="U1147" s="2"/>
      <c r="V1147" s="2"/>
      <c r="W1147" s="2"/>
      <c r="X1147" s="2"/>
      <c r="Y1147" s="2"/>
      <c r="Z1147" s="2"/>
      <c r="AA1147" s="2"/>
      <c r="AB1147" s="2"/>
    </row>
    <row r="1148" spans="1:28" x14ac:dyDescent="0.25">
      <c r="A1148" s="2"/>
      <c r="B1148" s="2"/>
      <c r="C1148" s="2"/>
      <c r="D1148" s="2"/>
      <c r="E1148" s="2"/>
      <c r="F1148" s="2"/>
      <c r="G1148" s="2"/>
      <c r="H1148" s="2"/>
      <c r="I1148" s="2"/>
      <c r="J1148" s="2"/>
      <c r="K1148" s="2"/>
      <c r="L1148" s="2"/>
      <c r="M1148" s="2"/>
      <c r="N1148" s="2"/>
      <c r="O1148" s="2"/>
      <c r="P1148" s="2"/>
      <c r="Q1148" s="2"/>
      <c r="R1148" s="2"/>
      <c r="S1148" s="2"/>
      <c r="T1148" s="2"/>
      <c r="U1148" s="2"/>
      <c r="V1148" s="2"/>
      <c r="W1148" s="2"/>
      <c r="X1148" s="2"/>
      <c r="Y1148" s="2"/>
      <c r="Z1148" s="2"/>
      <c r="AA1148" s="2"/>
      <c r="AB1148" s="2"/>
    </row>
    <row r="1149" spans="1:28" x14ac:dyDescent="0.25">
      <c r="A1149" s="2"/>
      <c r="B1149" s="2"/>
      <c r="C1149" s="2"/>
      <c r="D1149" s="2"/>
      <c r="E1149" s="2"/>
      <c r="F1149" s="2"/>
      <c r="G1149" s="2"/>
      <c r="H1149" s="2"/>
      <c r="I1149" s="2"/>
      <c r="J1149" s="2"/>
      <c r="K1149" s="2"/>
      <c r="L1149" s="2"/>
      <c r="M1149" s="2"/>
      <c r="N1149" s="2"/>
      <c r="O1149" s="2"/>
      <c r="P1149" s="2"/>
      <c r="Q1149" s="2"/>
      <c r="R1149" s="2"/>
      <c r="S1149" s="2"/>
      <c r="T1149" s="2"/>
      <c r="U1149" s="2"/>
      <c r="V1149" s="2"/>
      <c r="W1149" s="2"/>
      <c r="X1149" s="2"/>
      <c r="Y1149" s="2"/>
      <c r="Z1149" s="2"/>
      <c r="AA1149" s="2"/>
      <c r="AB1149" s="2"/>
    </row>
    <row r="1150" spans="1:28" x14ac:dyDescent="0.25">
      <c r="A1150" s="2"/>
      <c r="B1150" s="2"/>
      <c r="C1150" s="2"/>
      <c r="D1150" s="2"/>
      <c r="E1150" s="2"/>
      <c r="F1150" s="2"/>
      <c r="G1150" s="2"/>
      <c r="H1150" s="2"/>
      <c r="I1150" s="2"/>
      <c r="J1150" s="2"/>
      <c r="K1150" s="2"/>
      <c r="L1150" s="2"/>
      <c r="M1150" s="2"/>
      <c r="N1150" s="2"/>
      <c r="O1150" s="2"/>
      <c r="P1150" s="2"/>
      <c r="Q1150" s="2"/>
      <c r="R1150" s="2"/>
      <c r="S1150" s="2"/>
      <c r="T1150" s="2"/>
      <c r="U1150" s="2"/>
      <c r="V1150" s="2"/>
      <c r="W1150" s="2"/>
      <c r="X1150" s="2"/>
      <c r="Y1150" s="2"/>
      <c r="Z1150" s="2"/>
      <c r="AA1150" s="2"/>
      <c r="AB1150" s="2"/>
    </row>
    <row r="1151" spans="1:28" x14ac:dyDescent="0.25">
      <c r="A1151" s="2"/>
      <c r="B1151" s="2"/>
      <c r="C1151" s="2"/>
      <c r="D1151" s="2"/>
      <c r="E1151" s="2"/>
      <c r="F1151" s="2"/>
      <c r="G1151" s="2"/>
      <c r="H1151" s="2"/>
      <c r="I1151" s="2"/>
      <c r="J1151" s="2"/>
      <c r="K1151" s="2"/>
      <c r="L1151" s="2"/>
      <c r="M1151" s="2"/>
      <c r="N1151" s="2"/>
      <c r="O1151" s="2"/>
      <c r="P1151" s="2"/>
      <c r="Q1151" s="2"/>
      <c r="R1151" s="2"/>
      <c r="S1151" s="2"/>
      <c r="T1151" s="2"/>
      <c r="U1151" s="2"/>
      <c r="V1151" s="2"/>
      <c r="W1151" s="2"/>
      <c r="X1151" s="2"/>
      <c r="Y1151" s="2"/>
      <c r="Z1151" s="2"/>
      <c r="AA1151" s="2"/>
      <c r="AB1151" s="2"/>
    </row>
    <row r="1152" spans="1:28" x14ac:dyDescent="0.25">
      <c r="A1152" s="2"/>
      <c r="B1152" s="2"/>
      <c r="C1152" s="2"/>
      <c r="D1152" s="2"/>
      <c r="E1152" s="2"/>
      <c r="F1152" s="2"/>
      <c r="G1152" s="2"/>
      <c r="H1152" s="2"/>
      <c r="I1152" s="2"/>
      <c r="J1152" s="2"/>
      <c r="K1152" s="2"/>
      <c r="L1152" s="2"/>
      <c r="M1152" s="2"/>
      <c r="N1152" s="2"/>
      <c r="O1152" s="2"/>
      <c r="P1152" s="2"/>
      <c r="Q1152" s="2"/>
      <c r="R1152" s="2"/>
      <c r="S1152" s="2"/>
      <c r="T1152" s="2"/>
      <c r="U1152" s="2"/>
      <c r="V1152" s="2"/>
      <c r="W1152" s="2"/>
      <c r="X1152" s="2"/>
      <c r="Y1152" s="2"/>
      <c r="Z1152" s="2"/>
      <c r="AA1152" s="2"/>
      <c r="AB1152" s="2"/>
    </row>
    <row r="1153" spans="1:28" x14ac:dyDescent="0.25">
      <c r="A1153" s="2"/>
      <c r="B1153" s="2"/>
      <c r="C1153" s="2"/>
      <c r="D1153" s="2"/>
      <c r="E1153" s="2"/>
      <c r="F1153" s="2"/>
      <c r="G1153" s="2"/>
      <c r="H1153" s="2"/>
      <c r="I1153" s="2"/>
      <c r="J1153" s="2"/>
      <c r="K1153" s="2"/>
      <c r="L1153" s="2"/>
      <c r="M1153" s="2"/>
      <c r="N1153" s="2"/>
      <c r="O1153" s="2"/>
      <c r="P1153" s="2"/>
      <c r="Q1153" s="2"/>
      <c r="R1153" s="2"/>
      <c r="S1153" s="2"/>
      <c r="T1153" s="2"/>
      <c r="U1153" s="2"/>
      <c r="V1153" s="2"/>
      <c r="W1153" s="2"/>
      <c r="X1153" s="2"/>
      <c r="Y1153" s="2"/>
      <c r="Z1153" s="2"/>
      <c r="AA1153" s="2"/>
      <c r="AB1153" s="2"/>
    </row>
    <row r="1154" spans="1:28" x14ac:dyDescent="0.25">
      <c r="A1154" s="2"/>
      <c r="B1154" s="2"/>
      <c r="C1154" s="2"/>
      <c r="D1154" s="2"/>
      <c r="E1154" s="2"/>
      <c r="F1154" s="2"/>
      <c r="G1154" s="2"/>
      <c r="H1154" s="2"/>
      <c r="I1154" s="2"/>
      <c r="J1154" s="2"/>
      <c r="K1154" s="2"/>
      <c r="L1154" s="2"/>
      <c r="M1154" s="2"/>
      <c r="N1154" s="2"/>
      <c r="O1154" s="2"/>
      <c r="P1154" s="2"/>
      <c r="Q1154" s="2"/>
      <c r="R1154" s="2"/>
      <c r="S1154" s="2"/>
      <c r="T1154" s="2"/>
      <c r="U1154" s="2"/>
      <c r="V1154" s="2"/>
      <c r="W1154" s="2"/>
      <c r="X1154" s="2"/>
      <c r="Y1154" s="2"/>
      <c r="Z1154" s="2"/>
      <c r="AA1154" s="2"/>
      <c r="AB1154" s="2"/>
    </row>
    <row r="1155" spans="1:28" x14ac:dyDescent="0.25">
      <c r="A1155" s="2"/>
      <c r="B1155" s="2"/>
      <c r="C1155" s="2"/>
      <c r="D1155" s="2"/>
      <c r="E1155" s="2"/>
      <c r="F1155" s="2"/>
      <c r="G1155" s="2"/>
      <c r="H1155" s="2"/>
      <c r="I1155" s="2"/>
      <c r="J1155" s="2"/>
      <c r="K1155" s="2"/>
      <c r="L1155" s="2"/>
      <c r="M1155" s="2"/>
      <c r="N1155" s="2"/>
      <c r="O1155" s="2"/>
      <c r="P1155" s="2"/>
      <c r="Q1155" s="2"/>
      <c r="R1155" s="2"/>
      <c r="S1155" s="2"/>
      <c r="T1155" s="2"/>
      <c r="U1155" s="2"/>
      <c r="V1155" s="2"/>
      <c r="W1155" s="2"/>
      <c r="X1155" s="2"/>
      <c r="Y1155" s="2"/>
      <c r="Z1155" s="2"/>
      <c r="AA1155" s="2"/>
      <c r="AB1155" s="2"/>
    </row>
    <row r="1156" spans="1:28" x14ac:dyDescent="0.25">
      <c r="A1156" s="2"/>
      <c r="B1156" s="2"/>
      <c r="C1156" s="2"/>
      <c r="D1156" s="2"/>
      <c r="E1156" s="2"/>
      <c r="F1156" s="2"/>
      <c r="G1156" s="2"/>
      <c r="H1156" s="2"/>
      <c r="I1156" s="2"/>
      <c r="J1156" s="2"/>
      <c r="K1156" s="2"/>
      <c r="L1156" s="2"/>
      <c r="M1156" s="2"/>
      <c r="N1156" s="2"/>
      <c r="O1156" s="2"/>
      <c r="P1156" s="2"/>
      <c r="Q1156" s="2"/>
      <c r="R1156" s="2"/>
      <c r="S1156" s="2"/>
      <c r="T1156" s="2"/>
      <c r="U1156" s="2"/>
      <c r="V1156" s="2"/>
      <c r="W1156" s="2"/>
      <c r="X1156" s="2"/>
      <c r="Y1156" s="2"/>
      <c r="Z1156" s="2"/>
      <c r="AA1156" s="2"/>
      <c r="AB1156" s="2"/>
    </row>
    <row r="1157" spans="1:28" x14ac:dyDescent="0.25">
      <c r="A1157" s="2"/>
      <c r="B1157" s="2"/>
      <c r="C1157" s="2"/>
      <c r="D1157" s="2"/>
      <c r="E1157" s="2"/>
      <c r="F1157" s="2"/>
      <c r="G1157" s="2"/>
      <c r="H1157" s="2"/>
      <c r="I1157" s="2"/>
      <c r="J1157" s="2"/>
      <c r="K1157" s="2"/>
      <c r="L1157" s="2"/>
      <c r="M1157" s="2"/>
      <c r="N1157" s="2"/>
      <c r="O1157" s="2"/>
      <c r="P1157" s="2"/>
      <c r="Q1157" s="2"/>
      <c r="R1157" s="2"/>
      <c r="S1157" s="2"/>
      <c r="T1157" s="2"/>
      <c r="U1157" s="2"/>
      <c r="V1157" s="2"/>
      <c r="W1157" s="2"/>
      <c r="X1157" s="2"/>
      <c r="Y1157" s="2"/>
      <c r="Z1157" s="2"/>
      <c r="AA1157" s="2"/>
      <c r="AB1157" s="2"/>
    </row>
    <row r="1158" spans="1:28" x14ac:dyDescent="0.25">
      <c r="A1158" s="2"/>
      <c r="B1158" s="2"/>
      <c r="C1158" s="2"/>
      <c r="D1158" s="2"/>
      <c r="E1158" s="2"/>
      <c r="F1158" s="2"/>
      <c r="G1158" s="2"/>
      <c r="H1158" s="2"/>
      <c r="I1158" s="2"/>
      <c r="J1158" s="2"/>
      <c r="K1158" s="2"/>
      <c r="L1158" s="2"/>
      <c r="M1158" s="2"/>
      <c r="N1158" s="2"/>
      <c r="O1158" s="2"/>
      <c r="P1158" s="2"/>
      <c r="Q1158" s="2"/>
      <c r="R1158" s="2"/>
      <c r="S1158" s="2"/>
      <c r="T1158" s="2"/>
      <c r="U1158" s="2"/>
      <c r="V1158" s="2"/>
      <c r="W1158" s="2"/>
      <c r="X1158" s="2"/>
      <c r="Y1158" s="2"/>
      <c r="Z1158" s="2"/>
      <c r="AA1158" s="2"/>
      <c r="AB1158" s="2"/>
    </row>
    <row r="1159" spans="1:28" x14ac:dyDescent="0.25">
      <c r="A1159" s="2"/>
      <c r="B1159" s="2"/>
      <c r="C1159" s="2"/>
      <c r="D1159" s="2"/>
      <c r="E1159" s="2"/>
      <c r="F1159" s="2"/>
      <c r="G1159" s="2"/>
      <c r="H1159" s="2"/>
      <c r="I1159" s="2"/>
      <c r="J1159" s="2"/>
      <c r="K1159" s="2"/>
      <c r="L1159" s="2"/>
      <c r="M1159" s="2"/>
      <c r="N1159" s="2"/>
      <c r="O1159" s="2"/>
      <c r="P1159" s="2"/>
      <c r="Q1159" s="2"/>
      <c r="R1159" s="2"/>
      <c r="S1159" s="2"/>
      <c r="T1159" s="2"/>
      <c r="U1159" s="2"/>
      <c r="V1159" s="2"/>
      <c r="W1159" s="2"/>
      <c r="X1159" s="2"/>
      <c r="Y1159" s="2"/>
      <c r="Z1159" s="2"/>
      <c r="AA1159" s="2"/>
      <c r="AB1159" s="2"/>
    </row>
    <row r="1160" spans="1:28" x14ac:dyDescent="0.25">
      <c r="A1160" s="2"/>
      <c r="B1160" s="2"/>
      <c r="C1160" s="2"/>
      <c r="D1160" s="2"/>
      <c r="E1160" s="2"/>
      <c r="F1160" s="2"/>
      <c r="G1160" s="2"/>
      <c r="H1160" s="2"/>
      <c r="I1160" s="2"/>
      <c r="J1160" s="2"/>
      <c r="K1160" s="2"/>
      <c r="L1160" s="2"/>
      <c r="M1160" s="2"/>
      <c r="N1160" s="2"/>
      <c r="O1160" s="2"/>
      <c r="P1160" s="2"/>
      <c r="Q1160" s="2"/>
      <c r="R1160" s="2"/>
      <c r="S1160" s="2"/>
      <c r="T1160" s="2"/>
      <c r="U1160" s="2"/>
      <c r="V1160" s="2"/>
      <c r="W1160" s="2"/>
      <c r="X1160" s="2"/>
      <c r="Y1160" s="2"/>
      <c r="Z1160" s="2"/>
      <c r="AA1160" s="2"/>
      <c r="AB1160" s="2"/>
    </row>
    <row r="1161" spans="1:28" x14ac:dyDescent="0.25">
      <c r="A1161" s="2"/>
      <c r="B1161" s="2"/>
      <c r="C1161" s="2"/>
      <c r="D1161" s="2"/>
      <c r="E1161" s="2"/>
      <c r="F1161" s="2"/>
      <c r="G1161" s="2"/>
      <c r="H1161" s="2"/>
      <c r="I1161" s="2"/>
      <c r="J1161" s="2"/>
      <c r="K1161" s="2"/>
      <c r="L1161" s="2"/>
      <c r="M1161" s="2"/>
      <c r="N1161" s="2"/>
      <c r="O1161" s="2"/>
      <c r="P1161" s="2"/>
      <c r="Q1161" s="2"/>
      <c r="R1161" s="2"/>
      <c r="S1161" s="2"/>
      <c r="T1161" s="2"/>
      <c r="U1161" s="2"/>
      <c r="V1161" s="2"/>
      <c r="W1161" s="2"/>
      <c r="X1161" s="2"/>
      <c r="Y1161" s="2"/>
      <c r="Z1161" s="2"/>
      <c r="AA1161" s="2"/>
      <c r="AB1161" s="2"/>
    </row>
    <row r="1162" spans="1:28" x14ac:dyDescent="0.25">
      <c r="A1162" s="2"/>
      <c r="B1162" s="2"/>
      <c r="C1162" s="2"/>
      <c r="D1162" s="2"/>
      <c r="E1162" s="2"/>
      <c r="F1162" s="2"/>
      <c r="G1162" s="2"/>
      <c r="H1162" s="2"/>
      <c r="I1162" s="2"/>
      <c r="J1162" s="2"/>
      <c r="K1162" s="2"/>
      <c r="L1162" s="2"/>
      <c r="M1162" s="2"/>
      <c r="N1162" s="2"/>
      <c r="O1162" s="2"/>
      <c r="P1162" s="2"/>
      <c r="Q1162" s="2"/>
      <c r="R1162" s="2"/>
      <c r="S1162" s="2"/>
      <c r="T1162" s="2"/>
      <c r="U1162" s="2"/>
      <c r="V1162" s="2"/>
      <c r="W1162" s="2"/>
      <c r="X1162" s="2"/>
      <c r="Y1162" s="2"/>
      <c r="Z1162" s="2"/>
      <c r="AA1162" s="2"/>
      <c r="AB1162" s="2"/>
    </row>
    <row r="1163" spans="1:28" x14ac:dyDescent="0.25">
      <c r="A1163" s="2"/>
      <c r="B1163" s="2"/>
      <c r="C1163" s="2"/>
      <c r="D1163" s="2"/>
      <c r="E1163" s="2"/>
      <c r="F1163" s="2"/>
      <c r="G1163" s="2"/>
      <c r="H1163" s="2"/>
      <c r="I1163" s="2"/>
      <c r="J1163" s="2"/>
      <c r="K1163" s="2"/>
      <c r="L1163" s="2"/>
      <c r="M1163" s="2"/>
      <c r="N1163" s="2"/>
      <c r="O1163" s="2"/>
      <c r="P1163" s="2"/>
      <c r="Q1163" s="2"/>
      <c r="R1163" s="2"/>
      <c r="S1163" s="2"/>
      <c r="T1163" s="2"/>
      <c r="U1163" s="2"/>
      <c r="V1163" s="2"/>
      <c r="W1163" s="2"/>
      <c r="X1163" s="2"/>
      <c r="Y1163" s="2"/>
      <c r="Z1163" s="2"/>
      <c r="AA1163" s="2"/>
      <c r="AB1163" s="2"/>
    </row>
    <row r="1164" spans="1:28" x14ac:dyDescent="0.25">
      <c r="A1164" s="2"/>
      <c r="B1164" s="2"/>
      <c r="C1164" s="2"/>
      <c r="D1164" s="2"/>
      <c r="E1164" s="2"/>
      <c r="F1164" s="2"/>
      <c r="G1164" s="2"/>
      <c r="H1164" s="2"/>
      <c r="I1164" s="2"/>
      <c r="J1164" s="2"/>
      <c r="K1164" s="2"/>
      <c r="L1164" s="2"/>
      <c r="M1164" s="2"/>
      <c r="N1164" s="2"/>
      <c r="O1164" s="2"/>
      <c r="P1164" s="2"/>
      <c r="Q1164" s="2"/>
      <c r="R1164" s="2"/>
      <c r="S1164" s="2"/>
      <c r="T1164" s="2"/>
      <c r="U1164" s="2"/>
      <c r="V1164" s="2"/>
      <c r="W1164" s="2"/>
      <c r="X1164" s="2"/>
      <c r="Y1164" s="2"/>
      <c r="Z1164" s="2"/>
      <c r="AA1164" s="2"/>
      <c r="AB1164" s="2"/>
    </row>
    <row r="1165" spans="1:28" x14ac:dyDescent="0.25">
      <c r="A1165" s="2"/>
      <c r="B1165" s="2"/>
      <c r="C1165" s="2"/>
      <c r="D1165" s="2"/>
      <c r="E1165" s="2"/>
      <c r="F1165" s="2"/>
      <c r="G1165" s="2"/>
      <c r="H1165" s="2"/>
      <c r="I1165" s="2"/>
      <c r="J1165" s="2"/>
      <c r="K1165" s="2"/>
      <c r="L1165" s="2"/>
      <c r="M1165" s="2"/>
      <c r="N1165" s="2"/>
      <c r="O1165" s="2"/>
      <c r="P1165" s="2"/>
      <c r="Q1165" s="2"/>
      <c r="R1165" s="2"/>
      <c r="S1165" s="2"/>
      <c r="T1165" s="2"/>
      <c r="U1165" s="2"/>
      <c r="V1165" s="2"/>
      <c r="W1165" s="2"/>
      <c r="X1165" s="2"/>
      <c r="Y1165" s="2"/>
      <c r="Z1165" s="2"/>
      <c r="AA1165" s="2"/>
      <c r="AB1165" s="2"/>
    </row>
    <row r="1166" spans="1:28" x14ac:dyDescent="0.25">
      <c r="A1166" s="2"/>
      <c r="B1166" s="2"/>
      <c r="C1166" s="2"/>
      <c r="D1166" s="2"/>
      <c r="E1166" s="2"/>
      <c r="F1166" s="2"/>
      <c r="G1166" s="2"/>
      <c r="H1166" s="2"/>
      <c r="I1166" s="2"/>
      <c r="J1166" s="2"/>
      <c r="K1166" s="2"/>
      <c r="L1166" s="2"/>
      <c r="M1166" s="2"/>
      <c r="N1166" s="2"/>
      <c r="O1166" s="2"/>
      <c r="P1166" s="2"/>
      <c r="Q1166" s="2"/>
      <c r="R1166" s="2"/>
      <c r="S1166" s="2"/>
      <c r="T1166" s="2"/>
      <c r="U1166" s="2"/>
      <c r="V1166" s="2"/>
      <c r="W1166" s="2"/>
      <c r="X1166" s="2"/>
      <c r="Y1166" s="2"/>
      <c r="Z1166" s="2"/>
      <c r="AA1166" s="2"/>
      <c r="AB1166" s="2"/>
    </row>
    <row r="1167" spans="1:28" x14ac:dyDescent="0.25">
      <c r="A1167" s="2"/>
      <c r="B1167" s="2"/>
      <c r="C1167" s="2"/>
      <c r="D1167" s="2"/>
      <c r="E1167" s="2"/>
      <c r="F1167" s="2"/>
      <c r="G1167" s="2"/>
      <c r="H1167" s="2"/>
      <c r="I1167" s="2"/>
      <c r="J1167" s="2"/>
      <c r="K1167" s="2"/>
      <c r="L1167" s="2"/>
      <c r="M1167" s="2"/>
      <c r="N1167" s="2"/>
      <c r="O1167" s="2"/>
      <c r="P1167" s="2"/>
      <c r="Q1167" s="2"/>
      <c r="R1167" s="2"/>
      <c r="S1167" s="2"/>
      <c r="T1167" s="2"/>
      <c r="U1167" s="2"/>
      <c r="V1167" s="2"/>
      <c r="W1167" s="2"/>
      <c r="X1167" s="2"/>
      <c r="Y1167" s="2"/>
      <c r="Z1167" s="2"/>
      <c r="AA1167" s="2"/>
      <c r="AB1167" s="2"/>
    </row>
    <row r="1168" spans="1:28" x14ac:dyDescent="0.25">
      <c r="A1168" s="2"/>
      <c r="B1168" s="2"/>
      <c r="C1168" s="2"/>
      <c r="D1168" s="2"/>
      <c r="E1168" s="2"/>
      <c r="F1168" s="2"/>
      <c r="G1168" s="2"/>
      <c r="H1168" s="2"/>
      <c r="I1168" s="2"/>
      <c r="J1168" s="2"/>
      <c r="K1168" s="2"/>
      <c r="L1168" s="2"/>
      <c r="M1168" s="2"/>
      <c r="N1168" s="2"/>
      <c r="O1168" s="2"/>
      <c r="P1168" s="2"/>
      <c r="Q1168" s="2"/>
      <c r="R1168" s="2"/>
      <c r="S1168" s="2"/>
      <c r="T1168" s="2"/>
      <c r="U1168" s="2"/>
      <c r="V1168" s="2"/>
      <c r="W1168" s="2"/>
      <c r="X1168" s="2"/>
      <c r="Y1168" s="2"/>
      <c r="Z1168" s="2"/>
      <c r="AA1168" s="2"/>
      <c r="AB1168" s="2"/>
    </row>
    <row r="1169" spans="1:28" x14ac:dyDescent="0.25">
      <c r="A1169" s="2"/>
      <c r="B1169" s="2"/>
      <c r="C1169" s="2"/>
      <c r="D1169" s="2"/>
      <c r="E1169" s="2"/>
      <c r="F1169" s="2"/>
      <c r="G1169" s="2"/>
      <c r="H1169" s="2"/>
      <c r="I1169" s="2"/>
      <c r="J1169" s="2"/>
      <c r="K1169" s="2"/>
      <c r="L1169" s="2"/>
      <c r="M1169" s="2"/>
      <c r="N1169" s="2"/>
      <c r="O1169" s="2"/>
      <c r="P1169" s="2"/>
      <c r="Q1169" s="2"/>
      <c r="R1169" s="2"/>
      <c r="S1169" s="2"/>
      <c r="T1169" s="2"/>
      <c r="U1169" s="2"/>
      <c r="V1169" s="2"/>
      <c r="W1169" s="2"/>
      <c r="X1169" s="2"/>
      <c r="Y1169" s="2"/>
      <c r="Z1169" s="2"/>
      <c r="AA1169" s="2"/>
      <c r="AB1169" s="2"/>
    </row>
    <row r="1170" spans="1:28" x14ac:dyDescent="0.25">
      <c r="A1170" s="2"/>
      <c r="B1170" s="2"/>
      <c r="C1170" s="2"/>
      <c r="D1170" s="2"/>
      <c r="E1170" s="2"/>
      <c r="F1170" s="2"/>
      <c r="G1170" s="2"/>
      <c r="H1170" s="2"/>
      <c r="I1170" s="2"/>
      <c r="J1170" s="2"/>
      <c r="K1170" s="2"/>
      <c r="L1170" s="2"/>
      <c r="M1170" s="2"/>
      <c r="N1170" s="2"/>
      <c r="O1170" s="2"/>
      <c r="P1170" s="2"/>
      <c r="Q1170" s="2"/>
      <c r="R1170" s="2"/>
      <c r="S1170" s="2"/>
      <c r="T1170" s="2"/>
      <c r="U1170" s="2"/>
      <c r="V1170" s="2"/>
      <c r="W1170" s="2"/>
      <c r="X1170" s="2"/>
      <c r="Y1170" s="2"/>
      <c r="Z1170" s="2"/>
      <c r="AA1170" s="2"/>
      <c r="AB1170" s="2"/>
    </row>
    <row r="1171" spans="1:28" x14ac:dyDescent="0.25">
      <c r="A1171" s="2"/>
      <c r="B1171" s="2"/>
      <c r="C1171" s="2"/>
      <c r="D1171" s="2"/>
      <c r="E1171" s="2"/>
      <c r="F1171" s="2"/>
      <c r="G1171" s="2"/>
      <c r="H1171" s="2"/>
      <c r="I1171" s="2"/>
      <c r="J1171" s="2"/>
      <c r="K1171" s="2"/>
      <c r="L1171" s="2"/>
      <c r="M1171" s="2"/>
      <c r="N1171" s="2"/>
      <c r="O1171" s="2"/>
      <c r="P1171" s="2"/>
      <c r="Q1171" s="2"/>
      <c r="R1171" s="2"/>
      <c r="S1171" s="2"/>
      <c r="T1171" s="2"/>
      <c r="U1171" s="2"/>
      <c r="V1171" s="2"/>
      <c r="W1171" s="2"/>
      <c r="X1171" s="2"/>
      <c r="Y1171" s="2"/>
      <c r="Z1171" s="2"/>
      <c r="AA1171" s="2"/>
      <c r="AB1171" s="2"/>
    </row>
    <row r="1172" spans="1:28" x14ac:dyDescent="0.25">
      <c r="A1172" s="2"/>
      <c r="B1172" s="2"/>
      <c r="C1172" s="2"/>
      <c r="D1172" s="2"/>
      <c r="E1172" s="2"/>
      <c r="F1172" s="2"/>
      <c r="G1172" s="2"/>
      <c r="H1172" s="2"/>
      <c r="I1172" s="2"/>
      <c r="J1172" s="2"/>
      <c r="K1172" s="2"/>
      <c r="L1172" s="2"/>
      <c r="M1172" s="2"/>
      <c r="N1172" s="2"/>
      <c r="O1172" s="2"/>
      <c r="P1172" s="2"/>
      <c r="Q1172" s="2"/>
      <c r="R1172" s="2"/>
      <c r="S1172" s="2"/>
      <c r="T1172" s="2"/>
      <c r="U1172" s="2"/>
      <c r="V1172" s="2"/>
      <c r="W1172" s="2"/>
      <c r="X1172" s="2"/>
      <c r="Y1172" s="2"/>
      <c r="Z1172" s="2"/>
      <c r="AA1172" s="2"/>
      <c r="AB1172" s="2"/>
    </row>
    <row r="1173" spans="1:28" x14ac:dyDescent="0.25">
      <c r="A1173" s="2"/>
      <c r="B1173" s="2"/>
      <c r="C1173" s="2"/>
      <c r="D1173" s="2"/>
      <c r="E1173" s="2"/>
      <c r="F1173" s="2"/>
      <c r="G1173" s="2"/>
      <c r="H1173" s="2"/>
      <c r="I1173" s="2"/>
      <c r="J1173" s="2"/>
      <c r="K1173" s="2"/>
      <c r="L1173" s="2"/>
      <c r="M1173" s="2"/>
      <c r="N1173" s="2"/>
      <c r="O1173" s="2"/>
      <c r="P1173" s="2"/>
      <c r="Q1173" s="2"/>
      <c r="R1173" s="2"/>
      <c r="S1173" s="2"/>
      <c r="T1173" s="2"/>
      <c r="U1173" s="2"/>
      <c r="V1173" s="2"/>
      <c r="W1173" s="2"/>
      <c r="X1173" s="2"/>
      <c r="Y1173" s="2"/>
      <c r="Z1173" s="2"/>
      <c r="AA1173" s="2"/>
      <c r="AB1173" s="2"/>
    </row>
    <row r="1174" spans="1:28" x14ac:dyDescent="0.25">
      <c r="A1174" s="2"/>
      <c r="B1174" s="2"/>
      <c r="C1174" s="2"/>
      <c r="D1174" s="2"/>
      <c r="E1174" s="2"/>
      <c r="F1174" s="2"/>
      <c r="G1174" s="2"/>
      <c r="H1174" s="2"/>
      <c r="I1174" s="2"/>
      <c r="J1174" s="2"/>
      <c r="K1174" s="2"/>
      <c r="L1174" s="2"/>
      <c r="M1174" s="2"/>
      <c r="N1174" s="2"/>
      <c r="O1174" s="2"/>
      <c r="P1174" s="2"/>
      <c r="Q1174" s="2"/>
      <c r="R1174" s="2"/>
      <c r="S1174" s="2"/>
      <c r="T1174" s="2"/>
      <c r="U1174" s="2"/>
      <c r="V1174" s="2"/>
      <c r="W1174" s="2"/>
      <c r="X1174" s="2"/>
      <c r="Y1174" s="2"/>
      <c r="Z1174" s="2"/>
      <c r="AA1174" s="2"/>
      <c r="AB1174" s="2"/>
    </row>
    <row r="1175" spans="1:28" x14ac:dyDescent="0.25">
      <c r="A1175" s="2"/>
      <c r="B1175" s="2"/>
      <c r="C1175" s="2"/>
      <c r="D1175" s="2"/>
      <c r="E1175" s="2"/>
      <c r="F1175" s="2"/>
      <c r="G1175" s="2"/>
      <c r="H1175" s="2"/>
      <c r="I1175" s="2"/>
      <c r="J1175" s="2"/>
      <c r="K1175" s="2"/>
      <c r="L1175" s="2"/>
      <c r="M1175" s="2"/>
      <c r="N1175" s="2"/>
      <c r="O1175" s="2"/>
      <c r="P1175" s="2"/>
      <c r="Q1175" s="2"/>
      <c r="R1175" s="2"/>
      <c r="S1175" s="2"/>
      <c r="T1175" s="2"/>
      <c r="U1175" s="2"/>
      <c r="V1175" s="2"/>
      <c r="W1175" s="2"/>
      <c r="X1175" s="2"/>
      <c r="Y1175" s="2"/>
      <c r="Z1175" s="2"/>
      <c r="AA1175" s="2"/>
      <c r="AB1175" s="2"/>
    </row>
    <row r="1176" spans="1:28" x14ac:dyDescent="0.25">
      <c r="A1176" s="2"/>
      <c r="B1176" s="2"/>
      <c r="C1176" s="2"/>
      <c r="D1176" s="2"/>
      <c r="E1176" s="2"/>
      <c r="F1176" s="2"/>
      <c r="G1176" s="2"/>
      <c r="H1176" s="2"/>
      <c r="I1176" s="2"/>
      <c r="J1176" s="2"/>
      <c r="K1176" s="2"/>
      <c r="L1176" s="2"/>
      <c r="M1176" s="2"/>
      <c r="N1176" s="2"/>
      <c r="O1176" s="2"/>
      <c r="P1176" s="2"/>
      <c r="Q1176" s="2"/>
      <c r="R1176" s="2"/>
      <c r="S1176" s="2"/>
      <c r="T1176" s="2"/>
      <c r="U1176" s="2"/>
      <c r="V1176" s="2"/>
      <c r="W1176" s="2"/>
      <c r="X1176" s="2"/>
      <c r="Y1176" s="2"/>
      <c r="Z1176" s="2"/>
      <c r="AA1176" s="2"/>
      <c r="AB1176" s="2"/>
    </row>
    <row r="1177" spans="1:28" x14ac:dyDescent="0.25">
      <c r="A1177" s="2"/>
      <c r="B1177" s="2"/>
      <c r="C1177" s="2"/>
      <c r="D1177" s="2"/>
      <c r="E1177" s="2"/>
      <c r="F1177" s="2"/>
      <c r="G1177" s="2"/>
      <c r="H1177" s="2"/>
      <c r="I1177" s="2"/>
      <c r="J1177" s="2"/>
      <c r="K1177" s="2"/>
      <c r="L1177" s="2"/>
      <c r="M1177" s="2"/>
      <c r="N1177" s="2"/>
      <c r="O1177" s="2"/>
      <c r="P1177" s="2"/>
      <c r="Q1177" s="2"/>
      <c r="R1177" s="2"/>
      <c r="S1177" s="2"/>
      <c r="T1177" s="2"/>
      <c r="U1177" s="2"/>
      <c r="V1177" s="2"/>
      <c r="W1177" s="2"/>
      <c r="X1177" s="2"/>
      <c r="Y1177" s="2"/>
      <c r="Z1177" s="2"/>
      <c r="AA1177" s="2"/>
      <c r="AB1177" s="2"/>
    </row>
    <row r="1178" spans="1:28" x14ac:dyDescent="0.25">
      <c r="A1178" s="2"/>
      <c r="B1178" s="2"/>
      <c r="C1178" s="2"/>
      <c r="D1178" s="2"/>
      <c r="E1178" s="2"/>
      <c r="F1178" s="2"/>
      <c r="G1178" s="2"/>
      <c r="H1178" s="2"/>
      <c r="I1178" s="2"/>
      <c r="J1178" s="2"/>
      <c r="K1178" s="2"/>
      <c r="L1178" s="2"/>
      <c r="M1178" s="2"/>
      <c r="N1178" s="2"/>
      <c r="O1178" s="2"/>
      <c r="P1178" s="2"/>
      <c r="Q1178" s="2"/>
      <c r="R1178" s="2"/>
      <c r="S1178" s="2"/>
      <c r="T1178" s="2"/>
      <c r="U1178" s="2"/>
      <c r="V1178" s="2"/>
      <c r="W1178" s="2"/>
      <c r="X1178" s="2"/>
      <c r="Y1178" s="2"/>
      <c r="Z1178" s="2"/>
      <c r="AA1178" s="2"/>
      <c r="AB1178" s="2"/>
    </row>
    <row r="1179" spans="1:28" x14ac:dyDescent="0.25">
      <c r="A1179" s="2"/>
      <c r="B1179" s="2"/>
      <c r="C1179" s="2"/>
      <c r="D1179" s="2"/>
      <c r="E1179" s="2"/>
      <c r="F1179" s="2"/>
      <c r="G1179" s="2"/>
      <c r="H1179" s="2"/>
      <c r="I1179" s="2"/>
      <c r="J1179" s="2"/>
      <c r="K1179" s="2"/>
      <c r="L1179" s="2"/>
      <c r="M1179" s="2"/>
      <c r="N1179" s="2"/>
      <c r="O1179" s="2"/>
      <c r="P1179" s="2"/>
      <c r="Q1179" s="2"/>
      <c r="R1179" s="2"/>
      <c r="S1179" s="2"/>
      <c r="T1179" s="2"/>
      <c r="U1179" s="2"/>
      <c r="V1179" s="2"/>
      <c r="W1179" s="2"/>
      <c r="X1179" s="2"/>
      <c r="Y1179" s="2"/>
      <c r="Z1179" s="2"/>
      <c r="AA1179" s="2"/>
      <c r="AB1179" s="2"/>
    </row>
    <row r="1180" spans="1:28" x14ac:dyDescent="0.25">
      <c r="A1180" s="2"/>
      <c r="B1180" s="2"/>
      <c r="C1180" s="2"/>
      <c r="D1180" s="2"/>
      <c r="E1180" s="2"/>
      <c r="F1180" s="2"/>
      <c r="G1180" s="2"/>
      <c r="H1180" s="2"/>
      <c r="I1180" s="2"/>
      <c r="J1180" s="2"/>
      <c r="K1180" s="2"/>
      <c r="L1180" s="2"/>
      <c r="M1180" s="2"/>
      <c r="N1180" s="2"/>
      <c r="O1180" s="2"/>
      <c r="P1180" s="2"/>
      <c r="Q1180" s="2"/>
      <c r="R1180" s="2"/>
      <c r="S1180" s="2"/>
      <c r="T1180" s="2"/>
      <c r="U1180" s="2"/>
      <c r="V1180" s="2"/>
      <c r="W1180" s="2"/>
      <c r="X1180" s="2"/>
      <c r="Y1180" s="2"/>
      <c r="Z1180" s="2"/>
      <c r="AA1180" s="2"/>
      <c r="AB1180" s="2"/>
    </row>
    <row r="1181" spans="1:28" x14ac:dyDescent="0.25">
      <c r="A1181" s="2"/>
      <c r="B1181" s="2"/>
      <c r="C1181" s="2"/>
      <c r="D1181" s="2"/>
      <c r="E1181" s="2"/>
      <c r="F1181" s="2"/>
      <c r="G1181" s="2"/>
      <c r="H1181" s="2"/>
      <c r="I1181" s="2"/>
      <c r="J1181" s="2"/>
      <c r="K1181" s="2"/>
      <c r="L1181" s="2"/>
      <c r="M1181" s="2"/>
      <c r="N1181" s="2"/>
      <c r="O1181" s="2"/>
      <c r="P1181" s="2"/>
      <c r="Q1181" s="2"/>
      <c r="R1181" s="2"/>
      <c r="S1181" s="2"/>
      <c r="T1181" s="2"/>
      <c r="U1181" s="2"/>
      <c r="V1181" s="2"/>
      <c r="W1181" s="2"/>
      <c r="X1181" s="2"/>
      <c r="Y1181" s="2"/>
      <c r="Z1181" s="2"/>
      <c r="AA1181" s="2"/>
      <c r="AB1181" s="2"/>
    </row>
    <row r="1182" spans="1:28" x14ac:dyDescent="0.25">
      <c r="A1182" s="2"/>
      <c r="B1182" s="2"/>
      <c r="C1182" s="2"/>
      <c r="D1182" s="2"/>
      <c r="E1182" s="2"/>
      <c r="F1182" s="2"/>
      <c r="G1182" s="2"/>
      <c r="H1182" s="2"/>
      <c r="I1182" s="2"/>
      <c r="J1182" s="2"/>
      <c r="K1182" s="2"/>
      <c r="L1182" s="2"/>
      <c r="M1182" s="2"/>
      <c r="N1182" s="2"/>
      <c r="O1182" s="2"/>
      <c r="P1182" s="2"/>
      <c r="Q1182" s="2"/>
      <c r="R1182" s="2"/>
      <c r="S1182" s="2"/>
      <c r="T1182" s="2"/>
      <c r="U1182" s="2"/>
      <c r="V1182" s="2"/>
      <c r="W1182" s="2"/>
      <c r="X1182" s="2"/>
      <c r="Y1182" s="2"/>
      <c r="Z1182" s="2"/>
      <c r="AA1182" s="2"/>
      <c r="AB1182" s="2"/>
    </row>
    <row r="1183" spans="1:28" x14ac:dyDescent="0.25">
      <c r="A1183" s="2"/>
      <c r="B1183" s="2"/>
      <c r="C1183" s="2"/>
      <c r="D1183" s="2"/>
      <c r="E1183" s="2"/>
      <c r="F1183" s="2"/>
      <c r="G1183" s="2"/>
      <c r="H1183" s="2"/>
      <c r="I1183" s="2"/>
      <c r="J1183" s="2"/>
      <c r="K1183" s="2"/>
      <c r="L1183" s="2"/>
      <c r="M1183" s="2"/>
      <c r="N1183" s="2"/>
      <c r="O1183" s="2"/>
      <c r="P1183" s="2"/>
      <c r="Q1183" s="2"/>
      <c r="R1183" s="2"/>
      <c r="S1183" s="2"/>
      <c r="T1183" s="2"/>
      <c r="U1183" s="2"/>
      <c r="V1183" s="2"/>
      <c r="W1183" s="2"/>
      <c r="X1183" s="2"/>
      <c r="Y1183" s="2"/>
      <c r="Z1183" s="2"/>
      <c r="AA1183" s="2"/>
      <c r="AB1183" s="2"/>
    </row>
    <row r="1184" spans="1:28" x14ac:dyDescent="0.25">
      <c r="A1184" s="2"/>
      <c r="B1184" s="2"/>
      <c r="C1184" s="2"/>
      <c r="D1184" s="2"/>
      <c r="E1184" s="2"/>
      <c r="F1184" s="2"/>
      <c r="G1184" s="2"/>
      <c r="H1184" s="2"/>
      <c r="I1184" s="2"/>
      <c r="J1184" s="2"/>
      <c r="K1184" s="2"/>
      <c r="L1184" s="2"/>
      <c r="M1184" s="2"/>
      <c r="N1184" s="2"/>
      <c r="O1184" s="2"/>
      <c r="P1184" s="2"/>
      <c r="Q1184" s="2"/>
      <c r="R1184" s="2"/>
      <c r="S1184" s="2"/>
      <c r="T1184" s="2"/>
      <c r="U1184" s="2"/>
      <c r="V1184" s="2"/>
      <c r="W1184" s="2"/>
      <c r="X1184" s="2"/>
      <c r="Y1184" s="2"/>
      <c r="Z1184" s="2"/>
      <c r="AA1184" s="2"/>
      <c r="AB1184" s="2"/>
    </row>
    <row r="1185" spans="1:28" x14ac:dyDescent="0.25">
      <c r="A1185" s="2"/>
      <c r="B1185" s="2"/>
      <c r="C1185" s="2"/>
      <c r="D1185" s="2"/>
      <c r="E1185" s="2"/>
      <c r="F1185" s="2"/>
      <c r="G1185" s="2"/>
      <c r="H1185" s="2"/>
      <c r="I1185" s="2"/>
      <c r="J1185" s="2"/>
      <c r="K1185" s="2"/>
      <c r="L1185" s="2"/>
      <c r="M1185" s="2"/>
      <c r="N1185" s="2"/>
      <c r="O1185" s="2"/>
      <c r="P1185" s="2"/>
      <c r="Q1185" s="2"/>
      <c r="R1185" s="2"/>
      <c r="S1185" s="2"/>
      <c r="T1185" s="2"/>
      <c r="U1185" s="2"/>
      <c r="V1185" s="2"/>
      <c r="W1185" s="2"/>
      <c r="X1185" s="2"/>
      <c r="Y1185" s="2"/>
      <c r="Z1185" s="2"/>
      <c r="AA1185" s="2"/>
      <c r="AB1185" s="2"/>
    </row>
    <row r="1186" spans="1:28" x14ac:dyDescent="0.25">
      <c r="A1186" s="2"/>
      <c r="B1186" s="2"/>
      <c r="C1186" s="2"/>
      <c r="D1186" s="2"/>
      <c r="E1186" s="2"/>
      <c r="F1186" s="2"/>
      <c r="G1186" s="2"/>
      <c r="H1186" s="2"/>
      <c r="I1186" s="2"/>
      <c r="J1186" s="2"/>
      <c r="K1186" s="2"/>
      <c r="L1186" s="2"/>
      <c r="M1186" s="2"/>
      <c r="N1186" s="2"/>
      <c r="O1186" s="2"/>
      <c r="P1186" s="2"/>
      <c r="Q1186" s="2"/>
      <c r="R1186" s="2"/>
      <c r="S1186" s="2"/>
      <c r="T1186" s="2"/>
      <c r="U1186" s="2"/>
      <c r="V1186" s="2"/>
      <c r="W1186" s="2"/>
      <c r="X1186" s="2"/>
      <c r="Y1186" s="2"/>
      <c r="Z1186" s="2"/>
      <c r="AA1186" s="2"/>
      <c r="AB1186" s="2"/>
    </row>
    <row r="1187" spans="1:28" x14ac:dyDescent="0.25">
      <c r="A1187" s="2"/>
      <c r="B1187" s="2"/>
      <c r="C1187" s="2"/>
      <c r="D1187" s="2"/>
      <c r="E1187" s="2"/>
      <c r="F1187" s="2"/>
      <c r="G1187" s="2"/>
      <c r="H1187" s="2"/>
      <c r="I1187" s="2"/>
      <c r="J1187" s="2"/>
      <c r="K1187" s="2"/>
      <c r="L1187" s="2"/>
      <c r="M1187" s="2"/>
      <c r="N1187" s="2"/>
      <c r="O1187" s="2"/>
      <c r="P1187" s="2"/>
      <c r="Q1187" s="2"/>
      <c r="R1187" s="2"/>
      <c r="S1187" s="2"/>
      <c r="T1187" s="2"/>
      <c r="U1187" s="2"/>
      <c r="V1187" s="2"/>
      <c r="W1187" s="2"/>
      <c r="X1187" s="2"/>
      <c r="Y1187" s="2"/>
      <c r="Z1187" s="2"/>
      <c r="AA1187" s="2"/>
      <c r="AB1187" s="2"/>
    </row>
    <row r="1188" spans="1:28" x14ac:dyDescent="0.25">
      <c r="A1188" s="2"/>
      <c r="B1188" s="2"/>
      <c r="C1188" s="2"/>
      <c r="D1188" s="2"/>
      <c r="E1188" s="2"/>
      <c r="F1188" s="2"/>
      <c r="G1188" s="2"/>
      <c r="H1188" s="2"/>
      <c r="I1188" s="2"/>
      <c r="J1188" s="2"/>
      <c r="K1188" s="2"/>
      <c r="L1188" s="2"/>
      <c r="M1188" s="2"/>
      <c r="N1188" s="2"/>
      <c r="O1188" s="2"/>
      <c r="P1188" s="2"/>
      <c r="Q1188" s="2"/>
      <c r="R1188" s="2"/>
      <c r="S1188" s="2"/>
      <c r="T1188" s="2"/>
      <c r="U1188" s="2"/>
      <c r="V1188" s="2"/>
      <c r="W1188" s="2"/>
      <c r="X1188" s="2"/>
      <c r="Y1188" s="2"/>
      <c r="Z1188" s="2"/>
      <c r="AA1188" s="2"/>
      <c r="AB1188" s="2"/>
    </row>
    <row r="1189" spans="1:28" x14ac:dyDescent="0.25">
      <c r="A1189" s="2"/>
      <c r="B1189" s="2"/>
      <c r="C1189" s="2"/>
      <c r="D1189" s="2"/>
      <c r="E1189" s="2"/>
      <c r="F1189" s="2"/>
      <c r="G1189" s="2"/>
      <c r="H1189" s="2"/>
      <c r="I1189" s="2"/>
      <c r="J1189" s="2"/>
      <c r="K1189" s="2"/>
      <c r="L1189" s="2"/>
      <c r="M1189" s="2"/>
      <c r="N1189" s="2"/>
      <c r="O1189" s="2"/>
      <c r="P1189" s="2"/>
      <c r="Q1189" s="2"/>
      <c r="R1189" s="2"/>
      <c r="S1189" s="2"/>
      <c r="T1189" s="2"/>
      <c r="U1189" s="2"/>
      <c r="V1189" s="2"/>
      <c r="W1189" s="2"/>
      <c r="X1189" s="2"/>
      <c r="Y1189" s="2"/>
      <c r="Z1189" s="2"/>
      <c r="AA1189" s="2"/>
      <c r="AB1189" s="2"/>
    </row>
    <row r="1190" spans="1:28" x14ac:dyDescent="0.25">
      <c r="A1190" s="2"/>
      <c r="B1190" s="2"/>
      <c r="C1190" s="2"/>
      <c r="D1190" s="2"/>
      <c r="E1190" s="2"/>
      <c r="F1190" s="2"/>
      <c r="G1190" s="2"/>
      <c r="H1190" s="2"/>
      <c r="I1190" s="2"/>
      <c r="J1190" s="2"/>
      <c r="K1190" s="2"/>
      <c r="L1190" s="2"/>
      <c r="M1190" s="2"/>
      <c r="N1190" s="2"/>
      <c r="O1190" s="2"/>
      <c r="P1190" s="2"/>
      <c r="Q1190" s="2"/>
      <c r="R1190" s="2"/>
      <c r="S1190" s="2"/>
      <c r="T1190" s="2"/>
      <c r="U1190" s="2"/>
      <c r="V1190" s="2"/>
      <c r="W1190" s="2"/>
      <c r="X1190" s="2"/>
      <c r="Y1190" s="2"/>
      <c r="Z1190" s="2"/>
      <c r="AA1190" s="2"/>
      <c r="AB1190" s="2"/>
    </row>
    <row r="1191" spans="1:28" x14ac:dyDescent="0.25">
      <c r="A1191" s="2"/>
      <c r="B1191" s="2"/>
      <c r="C1191" s="2"/>
      <c r="D1191" s="2"/>
      <c r="E1191" s="2"/>
      <c r="F1191" s="2"/>
      <c r="G1191" s="2"/>
      <c r="H1191" s="2"/>
      <c r="I1191" s="2"/>
      <c r="J1191" s="2"/>
      <c r="K1191" s="2"/>
      <c r="L1191" s="2"/>
      <c r="M1191" s="2"/>
      <c r="N1191" s="2"/>
      <c r="O1191" s="2"/>
      <c r="P1191" s="2"/>
      <c r="Q1191" s="2"/>
      <c r="R1191" s="2"/>
      <c r="S1191" s="2"/>
      <c r="T1191" s="2"/>
      <c r="U1191" s="2"/>
      <c r="V1191" s="2"/>
      <c r="W1191" s="2"/>
      <c r="X1191" s="2"/>
      <c r="Y1191" s="2"/>
      <c r="Z1191" s="2"/>
      <c r="AA1191" s="2"/>
      <c r="AB1191" s="2"/>
    </row>
    <row r="1192" spans="1:28" x14ac:dyDescent="0.25">
      <c r="A1192" s="2"/>
      <c r="B1192" s="2"/>
      <c r="C1192" s="2"/>
      <c r="D1192" s="2"/>
      <c r="E1192" s="2"/>
      <c r="F1192" s="2"/>
      <c r="G1192" s="2"/>
      <c r="H1192" s="2"/>
      <c r="I1192" s="2"/>
      <c r="J1192" s="2"/>
      <c r="K1192" s="2"/>
      <c r="L1192" s="2"/>
      <c r="M1192" s="2"/>
      <c r="N1192" s="2"/>
      <c r="O1192" s="2"/>
      <c r="P1192" s="2"/>
      <c r="Q1192" s="2"/>
      <c r="R1192" s="2"/>
      <c r="S1192" s="2"/>
      <c r="T1192" s="2"/>
      <c r="U1192" s="2"/>
      <c r="V1192" s="2"/>
      <c r="W1192" s="2"/>
      <c r="X1192" s="2"/>
      <c r="Y1192" s="2"/>
      <c r="Z1192" s="2"/>
      <c r="AA1192" s="2"/>
      <c r="AB1192" s="2"/>
    </row>
    <row r="1193" spans="1:28" x14ac:dyDescent="0.25">
      <c r="A1193" s="2"/>
      <c r="B1193" s="2"/>
      <c r="C1193" s="2"/>
      <c r="D1193" s="2"/>
      <c r="E1193" s="2"/>
      <c r="F1193" s="2"/>
      <c r="G1193" s="2"/>
      <c r="H1193" s="2"/>
      <c r="I1193" s="2"/>
      <c r="J1193" s="2"/>
      <c r="K1193" s="2"/>
      <c r="L1193" s="2"/>
      <c r="M1193" s="2"/>
      <c r="N1193" s="2"/>
      <c r="O1193" s="2"/>
      <c r="P1193" s="2"/>
      <c r="Q1193" s="2"/>
      <c r="R1193" s="2"/>
      <c r="S1193" s="2"/>
      <c r="T1193" s="2"/>
      <c r="U1193" s="2"/>
      <c r="V1193" s="2"/>
      <c r="W1193" s="2"/>
      <c r="X1193" s="2"/>
      <c r="Y1193" s="2"/>
      <c r="Z1193" s="2"/>
      <c r="AA1193" s="2"/>
      <c r="AB1193" s="2"/>
    </row>
    <row r="1194" spans="1:28" x14ac:dyDescent="0.25">
      <c r="A1194" s="2"/>
      <c r="B1194" s="2"/>
      <c r="C1194" s="2"/>
      <c r="D1194" s="2"/>
      <c r="E1194" s="2"/>
      <c r="F1194" s="2"/>
      <c r="G1194" s="2"/>
      <c r="H1194" s="2"/>
      <c r="I1194" s="2"/>
      <c r="J1194" s="2"/>
      <c r="K1194" s="2"/>
      <c r="L1194" s="2"/>
      <c r="M1194" s="2"/>
      <c r="N1194" s="2"/>
      <c r="O1194" s="2"/>
      <c r="P1194" s="2"/>
      <c r="Q1194" s="2"/>
      <c r="R1194" s="2"/>
      <c r="S1194" s="2"/>
      <c r="T1194" s="2"/>
      <c r="U1194" s="2"/>
      <c r="V1194" s="2"/>
      <c r="W1194" s="2"/>
      <c r="X1194" s="2"/>
      <c r="Y1194" s="2"/>
      <c r="Z1194" s="2"/>
      <c r="AA1194" s="2"/>
      <c r="AB1194" s="2"/>
    </row>
    <row r="1195" spans="1:28" x14ac:dyDescent="0.25">
      <c r="A1195" s="2"/>
      <c r="B1195" s="2"/>
      <c r="C1195" s="2"/>
      <c r="D1195" s="2"/>
      <c r="E1195" s="2"/>
      <c r="F1195" s="2"/>
      <c r="G1195" s="2"/>
      <c r="H1195" s="2"/>
      <c r="I1195" s="2"/>
      <c r="J1195" s="2"/>
      <c r="K1195" s="2"/>
      <c r="L1195" s="2"/>
      <c r="M1195" s="2"/>
      <c r="N1195" s="2"/>
      <c r="O1195" s="2"/>
      <c r="P1195" s="2"/>
      <c r="Q1195" s="2"/>
      <c r="R1195" s="2"/>
      <c r="S1195" s="2"/>
      <c r="T1195" s="2"/>
      <c r="U1195" s="2"/>
      <c r="V1195" s="2"/>
      <c r="W1195" s="2"/>
      <c r="X1195" s="2"/>
      <c r="Y1195" s="2"/>
      <c r="Z1195" s="2"/>
      <c r="AA1195" s="2"/>
      <c r="AB1195" s="2"/>
    </row>
    <row r="1196" spans="1:28" x14ac:dyDescent="0.25">
      <c r="A1196" s="2"/>
      <c r="B1196" s="2"/>
      <c r="C1196" s="2"/>
      <c r="D1196" s="2"/>
      <c r="E1196" s="2"/>
      <c r="F1196" s="2"/>
      <c r="G1196" s="2"/>
      <c r="H1196" s="2"/>
      <c r="I1196" s="2"/>
      <c r="J1196" s="2"/>
      <c r="K1196" s="2"/>
      <c r="L1196" s="2"/>
      <c r="M1196" s="2"/>
      <c r="N1196" s="2"/>
      <c r="O1196" s="2"/>
      <c r="P1196" s="2"/>
      <c r="Q1196" s="2"/>
      <c r="R1196" s="2"/>
      <c r="S1196" s="2"/>
      <c r="T1196" s="2"/>
      <c r="U1196" s="2"/>
      <c r="V1196" s="2"/>
      <c r="W1196" s="2"/>
      <c r="X1196" s="2"/>
      <c r="Y1196" s="2"/>
      <c r="Z1196" s="2"/>
      <c r="AA1196" s="2"/>
      <c r="AB1196" s="2"/>
    </row>
    <row r="1197" spans="1:28" x14ac:dyDescent="0.25">
      <c r="A1197" s="2"/>
      <c r="B1197" s="2"/>
      <c r="C1197" s="2"/>
      <c r="D1197" s="2"/>
      <c r="E1197" s="2"/>
      <c r="F1197" s="2"/>
      <c r="G1197" s="2"/>
      <c r="H1197" s="2"/>
      <c r="I1197" s="2"/>
      <c r="J1197" s="2"/>
      <c r="K1197" s="2"/>
      <c r="L1197" s="2"/>
      <c r="M1197" s="2"/>
      <c r="N1197" s="2"/>
      <c r="O1197" s="2"/>
      <c r="P1197" s="2"/>
      <c r="Q1197" s="2"/>
      <c r="R1197" s="2"/>
      <c r="S1197" s="2"/>
      <c r="T1197" s="2"/>
      <c r="U1197" s="2"/>
      <c r="V1197" s="2"/>
      <c r="W1197" s="2"/>
      <c r="X1197" s="2"/>
      <c r="Y1197" s="2"/>
      <c r="Z1197" s="2"/>
      <c r="AA1197" s="2"/>
      <c r="AB1197" s="2"/>
    </row>
    <row r="1198" spans="1:28" x14ac:dyDescent="0.25">
      <c r="A1198" s="2"/>
      <c r="B1198" s="2"/>
      <c r="C1198" s="2"/>
      <c r="D1198" s="2"/>
      <c r="E1198" s="2"/>
      <c r="F1198" s="2"/>
      <c r="G1198" s="2"/>
      <c r="H1198" s="2"/>
      <c r="I1198" s="2"/>
      <c r="J1198" s="2"/>
      <c r="K1198" s="2"/>
      <c r="L1198" s="2"/>
      <c r="M1198" s="2"/>
      <c r="N1198" s="2"/>
      <c r="O1198" s="2"/>
      <c r="P1198" s="2"/>
      <c r="Q1198" s="2"/>
      <c r="R1198" s="2"/>
      <c r="S1198" s="2"/>
      <c r="T1198" s="2"/>
      <c r="U1198" s="2"/>
      <c r="V1198" s="2"/>
      <c r="W1198" s="2"/>
      <c r="X1198" s="2"/>
      <c r="Y1198" s="2"/>
      <c r="Z1198" s="2"/>
      <c r="AA1198" s="2"/>
      <c r="AB1198" s="2"/>
    </row>
    <row r="1199" spans="1:28" x14ac:dyDescent="0.25">
      <c r="A1199" s="2"/>
      <c r="B1199" s="2"/>
      <c r="C1199" s="2"/>
      <c r="D1199" s="2"/>
      <c r="E1199" s="2"/>
      <c r="F1199" s="2"/>
      <c r="G1199" s="2"/>
      <c r="H1199" s="2"/>
      <c r="I1199" s="2"/>
      <c r="J1199" s="2"/>
      <c r="K1199" s="2"/>
      <c r="L1199" s="2"/>
      <c r="M1199" s="2"/>
      <c r="N1199" s="2"/>
      <c r="O1199" s="2"/>
      <c r="P1199" s="2"/>
      <c r="Q1199" s="2"/>
      <c r="R1199" s="2"/>
      <c r="S1199" s="2"/>
      <c r="T1199" s="2"/>
      <c r="U1199" s="2"/>
      <c r="V1199" s="2"/>
      <c r="W1199" s="2"/>
      <c r="X1199" s="2"/>
      <c r="Y1199" s="2"/>
      <c r="Z1199" s="2"/>
      <c r="AA1199" s="2"/>
      <c r="AB1199" s="2"/>
    </row>
    <row r="1200" spans="1:28" x14ac:dyDescent="0.25">
      <c r="A1200" s="2"/>
      <c r="B1200" s="2"/>
      <c r="C1200" s="2"/>
      <c r="D1200" s="2"/>
      <c r="E1200" s="2"/>
      <c r="F1200" s="2"/>
      <c r="G1200" s="2"/>
      <c r="H1200" s="2"/>
      <c r="I1200" s="2"/>
      <c r="J1200" s="2"/>
      <c r="K1200" s="2"/>
      <c r="L1200" s="2"/>
      <c r="M1200" s="2"/>
      <c r="N1200" s="2"/>
      <c r="O1200" s="2"/>
      <c r="P1200" s="2"/>
      <c r="Q1200" s="2"/>
      <c r="R1200" s="2"/>
      <c r="S1200" s="2"/>
      <c r="T1200" s="2"/>
      <c r="U1200" s="2"/>
      <c r="V1200" s="2"/>
      <c r="W1200" s="2"/>
      <c r="X1200" s="2"/>
      <c r="Y1200" s="2"/>
      <c r="Z1200" s="2"/>
      <c r="AA1200" s="2"/>
      <c r="AB1200" s="2"/>
    </row>
    <row r="1201" spans="1:28" x14ac:dyDescent="0.25">
      <c r="A1201" s="2"/>
      <c r="B1201" s="2"/>
      <c r="C1201" s="2"/>
      <c r="D1201" s="2"/>
      <c r="E1201" s="2"/>
      <c r="F1201" s="2"/>
      <c r="G1201" s="2"/>
      <c r="H1201" s="2"/>
      <c r="I1201" s="2"/>
      <c r="J1201" s="2"/>
      <c r="K1201" s="2"/>
      <c r="L1201" s="2"/>
      <c r="M1201" s="2"/>
      <c r="N1201" s="2"/>
      <c r="O1201" s="2"/>
      <c r="P1201" s="2"/>
      <c r="Q1201" s="2"/>
      <c r="R1201" s="2"/>
      <c r="S1201" s="2"/>
      <c r="T1201" s="2"/>
      <c r="U1201" s="2"/>
      <c r="V1201" s="2"/>
      <c r="W1201" s="2"/>
      <c r="X1201" s="2"/>
      <c r="Y1201" s="2"/>
      <c r="Z1201" s="2"/>
      <c r="AA1201" s="2"/>
      <c r="AB1201" s="2"/>
    </row>
    <row r="1202" spans="1:28" x14ac:dyDescent="0.25">
      <c r="A1202" s="2"/>
      <c r="B1202" s="2"/>
      <c r="C1202" s="2"/>
      <c r="D1202" s="2"/>
      <c r="E1202" s="2"/>
      <c r="F1202" s="2"/>
      <c r="G1202" s="2"/>
      <c r="H1202" s="2"/>
      <c r="I1202" s="2"/>
      <c r="J1202" s="2"/>
      <c r="K1202" s="2"/>
      <c r="L1202" s="2"/>
      <c r="M1202" s="2"/>
      <c r="N1202" s="2"/>
      <c r="O1202" s="2"/>
      <c r="P1202" s="2"/>
      <c r="Q1202" s="2"/>
      <c r="R1202" s="2"/>
      <c r="S1202" s="2"/>
      <c r="T1202" s="2"/>
      <c r="U1202" s="2"/>
      <c r="V1202" s="2"/>
      <c r="W1202" s="2"/>
      <c r="X1202" s="2"/>
      <c r="Y1202" s="2"/>
      <c r="Z1202" s="2"/>
      <c r="AA1202" s="2"/>
      <c r="AB1202" s="2"/>
    </row>
    <row r="1203" spans="1:28" x14ac:dyDescent="0.25">
      <c r="A1203" s="2"/>
      <c r="B1203" s="2"/>
      <c r="C1203" s="2"/>
      <c r="D1203" s="2"/>
      <c r="E1203" s="2"/>
      <c r="F1203" s="2"/>
      <c r="G1203" s="2"/>
      <c r="H1203" s="2"/>
      <c r="I1203" s="2"/>
      <c r="J1203" s="2"/>
      <c r="K1203" s="2"/>
      <c r="L1203" s="2"/>
      <c r="M1203" s="2"/>
      <c r="N1203" s="2"/>
      <c r="O1203" s="2"/>
      <c r="P1203" s="2"/>
      <c r="Q1203" s="2"/>
      <c r="R1203" s="2"/>
      <c r="S1203" s="2"/>
      <c r="T1203" s="2"/>
      <c r="U1203" s="2"/>
      <c r="V1203" s="2"/>
      <c r="W1203" s="2"/>
      <c r="X1203" s="2"/>
      <c r="Y1203" s="2"/>
      <c r="Z1203" s="2"/>
      <c r="AA1203" s="2"/>
      <c r="AB1203" s="2"/>
    </row>
    <row r="1204" spans="1:28" x14ac:dyDescent="0.25">
      <c r="A1204" s="2"/>
      <c r="B1204" s="2"/>
      <c r="C1204" s="2"/>
      <c r="D1204" s="2"/>
      <c r="E1204" s="2"/>
      <c r="F1204" s="2"/>
      <c r="G1204" s="2"/>
      <c r="H1204" s="2"/>
      <c r="I1204" s="2"/>
      <c r="J1204" s="2"/>
      <c r="K1204" s="2"/>
      <c r="L1204" s="2"/>
      <c r="M1204" s="2"/>
      <c r="N1204" s="2"/>
      <c r="O1204" s="2"/>
      <c r="P1204" s="2"/>
      <c r="Q1204" s="2"/>
      <c r="R1204" s="2"/>
      <c r="S1204" s="2"/>
      <c r="T1204" s="2"/>
      <c r="U1204" s="2"/>
      <c r="V1204" s="2"/>
      <c r="W1204" s="2"/>
      <c r="X1204" s="2"/>
      <c r="Y1204" s="2"/>
      <c r="Z1204" s="2"/>
      <c r="AA1204" s="2"/>
      <c r="AB1204" s="2"/>
    </row>
    <row r="1205" spans="1:28" x14ac:dyDescent="0.25">
      <c r="A1205" s="2"/>
      <c r="B1205" s="2"/>
      <c r="C1205" s="2"/>
      <c r="D1205" s="2"/>
      <c r="E1205" s="2"/>
      <c r="F1205" s="2"/>
      <c r="G1205" s="2"/>
      <c r="H1205" s="2"/>
      <c r="I1205" s="2"/>
      <c r="J1205" s="2"/>
      <c r="K1205" s="2"/>
      <c r="L1205" s="2"/>
      <c r="M1205" s="2"/>
      <c r="N1205" s="2"/>
      <c r="O1205" s="2"/>
      <c r="P1205" s="2"/>
      <c r="Q1205" s="2"/>
      <c r="R1205" s="2"/>
      <c r="S1205" s="2"/>
      <c r="T1205" s="2"/>
      <c r="U1205" s="2"/>
      <c r="V1205" s="2"/>
      <c r="W1205" s="2"/>
      <c r="X1205" s="2"/>
      <c r="Y1205" s="2"/>
      <c r="Z1205" s="2"/>
      <c r="AA1205" s="2"/>
      <c r="AB1205" s="2"/>
    </row>
    <row r="1206" spans="1:28" x14ac:dyDescent="0.25">
      <c r="A1206" s="2"/>
      <c r="B1206" s="2"/>
      <c r="C1206" s="2"/>
      <c r="D1206" s="2"/>
      <c r="E1206" s="2"/>
      <c r="F1206" s="2"/>
      <c r="G1206" s="2"/>
      <c r="H1206" s="2"/>
      <c r="I1206" s="2"/>
      <c r="J1206" s="2"/>
      <c r="K1206" s="2"/>
      <c r="L1206" s="2"/>
      <c r="M1206" s="2"/>
      <c r="N1206" s="2"/>
      <c r="O1206" s="2"/>
      <c r="P1206" s="2"/>
      <c r="Q1206" s="2"/>
      <c r="R1206" s="2"/>
      <c r="S1206" s="2"/>
      <c r="T1206" s="2"/>
      <c r="U1206" s="2"/>
      <c r="V1206" s="2"/>
      <c r="W1206" s="2"/>
      <c r="X1206" s="2"/>
      <c r="Y1206" s="2"/>
      <c r="Z1206" s="2"/>
      <c r="AA1206" s="2"/>
      <c r="AB1206" s="2"/>
    </row>
    <row r="1207" spans="1:28" x14ac:dyDescent="0.25">
      <c r="A1207" s="2"/>
      <c r="B1207" s="2"/>
      <c r="C1207" s="2"/>
      <c r="D1207" s="2"/>
      <c r="E1207" s="2"/>
      <c r="F1207" s="2"/>
      <c r="G1207" s="2"/>
      <c r="H1207" s="2"/>
      <c r="I1207" s="2"/>
      <c r="J1207" s="2"/>
      <c r="K1207" s="2"/>
      <c r="L1207" s="2"/>
      <c r="M1207" s="2"/>
      <c r="N1207" s="2"/>
      <c r="O1207" s="2"/>
      <c r="P1207" s="2"/>
      <c r="Q1207" s="2"/>
      <c r="R1207" s="2"/>
      <c r="S1207" s="2"/>
      <c r="T1207" s="2"/>
      <c r="U1207" s="2"/>
      <c r="V1207" s="2"/>
      <c r="W1207" s="2"/>
      <c r="X1207" s="2"/>
      <c r="Y1207" s="2"/>
      <c r="Z1207" s="2"/>
      <c r="AA1207" s="2"/>
      <c r="AB1207" s="2"/>
    </row>
    <row r="1208" spans="1:28" x14ac:dyDescent="0.25">
      <c r="A1208" s="2"/>
      <c r="B1208" s="2"/>
      <c r="C1208" s="2"/>
      <c r="D1208" s="2"/>
      <c r="E1208" s="2"/>
      <c r="F1208" s="2"/>
      <c r="G1208" s="2"/>
      <c r="H1208" s="2"/>
      <c r="I1208" s="2"/>
      <c r="J1208" s="2"/>
      <c r="K1208" s="2"/>
      <c r="L1208" s="2"/>
      <c r="M1208" s="2"/>
      <c r="N1208" s="2"/>
      <c r="O1208" s="2"/>
      <c r="P1208" s="2"/>
      <c r="Q1208" s="2"/>
      <c r="R1208" s="2"/>
      <c r="S1208" s="2"/>
      <c r="T1208" s="2"/>
      <c r="U1208" s="2"/>
      <c r="V1208" s="2"/>
      <c r="W1208" s="2"/>
      <c r="X1208" s="2"/>
      <c r="Y1208" s="2"/>
      <c r="Z1208" s="2"/>
      <c r="AA1208" s="2"/>
      <c r="AB1208" s="2"/>
    </row>
    <row r="1209" spans="1:28" x14ac:dyDescent="0.25">
      <c r="A1209" s="2"/>
      <c r="B1209" s="2"/>
      <c r="C1209" s="2"/>
      <c r="D1209" s="2"/>
      <c r="E1209" s="2"/>
      <c r="F1209" s="2"/>
      <c r="G1209" s="2"/>
      <c r="H1209" s="2"/>
      <c r="I1209" s="2"/>
      <c r="J1209" s="2"/>
      <c r="K1209" s="2"/>
      <c r="L1209" s="2"/>
      <c r="M1209" s="2"/>
      <c r="N1209" s="2"/>
      <c r="O1209" s="2"/>
      <c r="P1209" s="2"/>
      <c r="Q1209" s="2"/>
      <c r="R1209" s="2"/>
      <c r="S1209" s="2"/>
      <c r="T1209" s="2"/>
      <c r="U1209" s="2"/>
      <c r="V1209" s="2"/>
      <c r="W1209" s="2"/>
      <c r="X1209" s="2"/>
      <c r="Y1209" s="2"/>
      <c r="Z1209" s="2"/>
      <c r="AA1209" s="2"/>
      <c r="AB1209" s="2"/>
    </row>
    <row r="1210" spans="1:28" x14ac:dyDescent="0.25">
      <c r="A1210" s="2"/>
      <c r="B1210" s="2"/>
      <c r="C1210" s="2"/>
      <c r="D1210" s="2"/>
      <c r="E1210" s="2"/>
      <c r="F1210" s="2"/>
      <c r="G1210" s="2"/>
      <c r="H1210" s="2"/>
      <c r="I1210" s="2"/>
      <c r="J1210" s="2"/>
      <c r="K1210" s="2"/>
      <c r="L1210" s="2"/>
      <c r="M1210" s="2"/>
      <c r="N1210" s="2"/>
      <c r="O1210" s="2"/>
      <c r="P1210" s="2"/>
      <c r="Q1210" s="2"/>
      <c r="R1210" s="2"/>
      <c r="S1210" s="2"/>
      <c r="T1210" s="2"/>
      <c r="U1210" s="2"/>
      <c r="V1210" s="2"/>
      <c r="W1210" s="2"/>
      <c r="X1210" s="2"/>
      <c r="Y1210" s="2"/>
      <c r="Z1210" s="2"/>
      <c r="AA1210" s="2"/>
      <c r="AB1210" s="2"/>
    </row>
    <row r="1211" spans="1:28" x14ac:dyDescent="0.25">
      <c r="A1211" s="2"/>
      <c r="B1211" s="2"/>
      <c r="C1211" s="2"/>
      <c r="D1211" s="2"/>
      <c r="E1211" s="2"/>
      <c r="F1211" s="2"/>
      <c r="G1211" s="2"/>
      <c r="H1211" s="2"/>
      <c r="I1211" s="2"/>
      <c r="J1211" s="2"/>
      <c r="K1211" s="2"/>
      <c r="L1211" s="2"/>
      <c r="M1211" s="2"/>
      <c r="N1211" s="2"/>
      <c r="O1211" s="2"/>
      <c r="P1211" s="2"/>
      <c r="Q1211" s="2"/>
      <c r="R1211" s="2"/>
      <c r="S1211" s="2"/>
      <c r="T1211" s="2"/>
      <c r="U1211" s="2"/>
      <c r="V1211" s="2"/>
      <c r="W1211" s="2"/>
      <c r="X1211" s="2"/>
      <c r="Y1211" s="2"/>
      <c r="Z1211" s="2"/>
      <c r="AA1211" s="2"/>
      <c r="AB1211" s="2"/>
    </row>
    <row r="1212" spans="1:28" x14ac:dyDescent="0.25">
      <c r="A1212" s="2"/>
      <c r="B1212" s="2"/>
      <c r="C1212" s="2"/>
      <c r="D1212" s="2"/>
      <c r="E1212" s="2"/>
      <c r="F1212" s="2"/>
      <c r="G1212" s="2"/>
      <c r="H1212" s="2"/>
      <c r="I1212" s="2"/>
      <c r="J1212" s="2"/>
      <c r="K1212" s="2"/>
      <c r="L1212" s="2"/>
      <c r="M1212" s="2"/>
      <c r="N1212" s="2"/>
      <c r="O1212" s="2"/>
      <c r="P1212" s="2"/>
      <c r="Q1212" s="2"/>
      <c r="R1212" s="2"/>
      <c r="S1212" s="2"/>
      <c r="T1212" s="2"/>
      <c r="U1212" s="2"/>
      <c r="V1212" s="2"/>
      <c r="W1212" s="2"/>
      <c r="X1212" s="2"/>
      <c r="Y1212" s="2"/>
      <c r="Z1212" s="2"/>
      <c r="AA1212" s="2"/>
      <c r="AB1212" s="2"/>
    </row>
    <row r="1213" spans="1:28" x14ac:dyDescent="0.25">
      <c r="A1213" s="2"/>
      <c r="B1213" s="2"/>
      <c r="C1213" s="2"/>
      <c r="D1213" s="2"/>
      <c r="E1213" s="2"/>
      <c r="F1213" s="2"/>
      <c r="G1213" s="2"/>
      <c r="H1213" s="2"/>
      <c r="I1213" s="2"/>
      <c r="J1213" s="2"/>
      <c r="K1213" s="2"/>
      <c r="L1213" s="2"/>
      <c r="M1213" s="2"/>
      <c r="N1213" s="2"/>
      <c r="O1213" s="2"/>
      <c r="P1213" s="2"/>
      <c r="Q1213" s="2"/>
      <c r="R1213" s="2"/>
      <c r="S1213" s="2"/>
      <c r="T1213" s="2"/>
      <c r="U1213" s="2"/>
      <c r="V1213" s="2"/>
      <c r="W1213" s="2"/>
      <c r="X1213" s="2"/>
      <c r="Y1213" s="2"/>
      <c r="Z1213" s="2"/>
      <c r="AA1213" s="2"/>
      <c r="AB1213" s="2"/>
    </row>
    <row r="1214" spans="1:28" x14ac:dyDescent="0.25">
      <c r="A1214" s="2"/>
      <c r="B1214" s="2"/>
      <c r="C1214" s="2"/>
      <c r="D1214" s="2"/>
      <c r="E1214" s="2"/>
      <c r="F1214" s="2"/>
      <c r="G1214" s="2"/>
      <c r="H1214" s="2"/>
      <c r="I1214" s="2"/>
      <c r="J1214" s="2"/>
      <c r="K1214" s="2"/>
      <c r="L1214" s="2"/>
      <c r="M1214" s="2"/>
      <c r="N1214" s="2"/>
      <c r="O1214" s="2"/>
      <c r="P1214" s="2"/>
      <c r="Q1214" s="2"/>
      <c r="R1214" s="2"/>
      <c r="S1214" s="2"/>
      <c r="T1214" s="2"/>
      <c r="U1214" s="2"/>
      <c r="V1214" s="2"/>
      <c r="W1214" s="2"/>
      <c r="X1214" s="2"/>
      <c r="Y1214" s="2"/>
      <c r="Z1214" s="2"/>
      <c r="AA1214" s="2"/>
      <c r="AB1214" s="2"/>
    </row>
    <row r="1215" spans="1:28" x14ac:dyDescent="0.25">
      <c r="A1215" s="2"/>
      <c r="B1215" s="2"/>
      <c r="C1215" s="2"/>
      <c r="D1215" s="2"/>
      <c r="E1215" s="2"/>
      <c r="F1215" s="2"/>
      <c r="G1215" s="2"/>
      <c r="H1215" s="2"/>
      <c r="I1215" s="2"/>
      <c r="J1215" s="2"/>
      <c r="K1215" s="2"/>
      <c r="L1215" s="2"/>
      <c r="M1215" s="2"/>
      <c r="N1215" s="2"/>
      <c r="O1215" s="2"/>
      <c r="P1215" s="2"/>
      <c r="Q1215" s="2"/>
      <c r="R1215" s="2"/>
      <c r="S1215" s="2"/>
      <c r="T1215" s="2"/>
      <c r="U1215" s="2"/>
      <c r="V1215" s="2"/>
      <c r="W1215" s="2"/>
      <c r="X1215" s="2"/>
      <c r="Y1215" s="2"/>
      <c r="Z1215" s="2"/>
      <c r="AA1215" s="2"/>
      <c r="AB1215" s="2"/>
    </row>
    <row r="1216" spans="1:28" x14ac:dyDescent="0.25">
      <c r="A1216" s="2"/>
      <c r="B1216" s="2"/>
      <c r="C1216" s="2"/>
      <c r="D1216" s="2"/>
      <c r="E1216" s="2"/>
      <c r="F1216" s="2"/>
      <c r="G1216" s="2"/>
      <c r="H1216" s="2"/>
      <c r="I1216" s="2"/>
      <c r="J1216" s="2"/>
      <c r="K1216" s="2"/>
      <c r="L1216" s="2"/>
      <c r="M1216" s="2"/>
      <c r="N1216" s="2"/>
      <c r="O1216" s="2"/>
      <c r="P1216" s="2"/>
      <c r="Q1216" s="2"/>
      <c r="R1216" s="2"/>
      <c r="S1216" s="2"/>
      <c r="T1216" s="2"/>
      <c r="U1216" s="2"/>
      <c r="V1216" s="2"/>
      <c r="W1216" s="2"/>
      <c r="X1216" s="2"/>
      <c r="Y1216" s="2"/>
      <c r="Z1216" s="2"/>
      <c r="AA1216" s="2"/>
      <c r="AB1216" s="2"/>
    </row>
    <row r="1217" spans="1:28" x14ac:dyDescent="0.25">
      <c r="A1217" s="2"/>
      <c r="B1217" s="2"/>
      <c r="C1217" s="2"/>
      <c r="D1217" s="2"/>
      <c r="E1217" s="2"/>
      <c r="F1217" s="2"/>
      <c r="G1217" s="2"/>
      <c r="H1217" s="2"/>
      <c r="I1217" s="2"/>
      <c r="J1217" s="2"/>
      <c r="K1217" s="2"/>
      <c r="L1217" s="2"/>
      <c r="M1217" s="2"/>
      <c r="N1217" s="2"/>
      <c r="O1217" s="2"/>
      <c r="P1217" s="2"/>
      <c r="Q1217" s="2"/>
      <c r="R1217" s="2"/>
      <c r="S1217" s="2"/>
      <c r="T1217" s="2"/>
      <c r="U1217" s="2"/>
      <c r="V1217" s="2"/>
      <c r="W1217" s="2"/>
      <c r="X1217" s="2"/>
      <c r="Y1217" s="2"/>
      <c r="Z1217" s="2"/>
      <c r="AA1217" s="2"/>
      <c r="AB1217" s="2"/>
    </row>
    <row r="1218" spans="1:28" x14ac:dyDescent="0.25">
      <c r="A1218" s="2"/>
      <c r="B1218" s="2"/>
      <c r="C1218" s="2"/>
      <c r="D1218" s="2"/>
      <c r="E1218" s="2"/>
      <c r="F1218" s="2"/>
      <c r="G1218" s="2"/>
      <c r="H1218" s="2"/>
      <c r="I1218" s="2"/>
      <c r="J1218" s="2"/>
      <c r="K1218" s="2"/>
      <c r="L1218" s="2"/>
      <c r="M1218" s="2"/>
      <c r="N1218" s="2"/>
      <c r="O1218" s="2"/>
      <c r="P1218" s="2"/>
      <c r="Q1218" s="2"/>
      <c r="R1218" s="2"/>
      <c r="S1218" s="2"/>
      <c r="T1218" s="2"/>
      <c r="U1218" s="2"/>
      <c r="V1218" s="2"/>
      <c r="W1218" s="2"/>
      <c r="X1218" s="2"/>
      <c r="Y1218" s="2"/>
      <c r="Z1218" s="2"/>
      <c r="AA1218" s="2"/>
      <c r="AB1218" s="2"/>
    </row>
    <row r="1219" spans="1:28" x14ac:dyDescent="0.25">
      <c r="A1219" s="2"/>
      <c r="B1219" s="2"/>
      <c r="C1219" s="2"/>
      <c r="D1219" s="2"/>
      <c r="E1219" s="2"/>
      <c r="F1219" s="2"/>
      <c r="G1219" s="2"/>
      <c r="H1219" s="2"/>
      <c r="I1219" s="2"/>
      <c r="J1219" s="2"/>
      <c r="K1219" s="2"/>
      <c r="L1219" s="2"/>
      <c r="M1219" s="2"/>
      <c r="N1219" s="2"/>
      <c r="O1219" s="2"/>
      <c r="P1219" s="2"/>
      <c r="Q1219" s="2"/>
      <c r="R1219" s="2"/>
      <c r="S1219" s="2"/>
      <c r="T1219" s="2"/>
      <c r="U1219" s="2"/>
      <c r="V1219" s="2"/>
      <c r="W1219" s="2"/>
      <c r="X1219" s="2"/>
      <c r="Y1219" s="2"/>
      <c r="Z1219" s="2"/>
      <c r="AA1219" s="2"/>
      <c r="AB1219" s="2"/>
    </row>
    <row r="1220" spans="1:28" x14ac:dyDescent="0.25">
      <c r="A1220" s="2"/>
      <c r="B1220" s="2"/>
      <c r="C1220" s="2"/>
      <c r="D1220" s="2"/>
      <c r="E1220" s="2"/>
      <c r="F1220" s="2"/>
      <c r="G1220" s="2"/>
      <c r="H1220" s="2"/>
      <c r="I1220" s="2"/>
      <c r="J1220" s="2"/>
      <c r="K1220" s="2"/>
      <c r="L1220" s="2"/>
      <c r="M1220" s="2"/>
      <c r="N1220" s="2"/>
      <c r="O1220" s="2"/>
      <c r="P1220" s="2"/>
      <c r="Q1220" s="2"/>
      <c r="R1220" s="2"/>
      <c r="S1220" s="2"/>
      <c r="T1220" s="2"/>
      <c r="U1220" s="2"/>
      <c r="V1220" s="2"/>
      <c r="W1220" s="2"/>
      <c r="X1220" s="2"/>
      <c r="Y1220" s="2"/>
      <c r="Z1220" s="2"/>
      <c r="AA1220" s="2"/>
      <c r="AB1220" s="2"/>
    </row>
    <row r="1221" spans="1:28" x14ac:dyDescent="0.25">
      <c r="A1221" s="2"/>
      <c r="B1221" s="2"/>
      <c r="C1221" s="2"/>
      <c r="D1221" s="2"/>
      <c r="E1221" s="2"/>
      <c r="F1221" s="2"/>
      <c r="G1221" s="2"/>
      <c r="H1221" s="2"/>
      <c r="I1221" s="2"/>
      <c r="J1221" s="2"/>
      <c r="K1221" s="2"/>
      <c r="L1221" s="2"/>
      <c r="M1221" s="2"/>
      <c r="N1221" s="2"/>
      <c r="O1221" s="2"/>
      <c r="P1221" s="2"/>
      <c r="Q1221" s="2"/>
      <c r="R1221" s="2"/>
      <c r="S1221" s="2"/>
      <c r="T1221" s="2"/>
      <c r="U1221" s="2"/>
      <c r="V1221" s="2"/>
      <c r="W1221" s="2"/>
      <c r="X1221" s="2"/>
      <c r="Y1221" s="2"/>
      <c r="Z1221" s="2"/>
      <c r="AA1221" s="2"/>
      <c r="AB1221" s="2"/>
    </row>
    <row r="1222" spans="1:28" x14ac:dyDescent="0.25">
      <c r="A1222" s="2"/>
      <c r="B1222" s="2"/>
      <c r="C1222" s="2"/>
      <c r="D1222" s="2"/>
      <c r="E1222" s="2"/>
      <c r="F1222" s="2"/>
      <c r="G1222" s="2"/>
      <c r="H1222" s="2"/>
      <c r="I1222" s="2"/>
      <c r="J1222" s="2"/>
      <c r="K1222" s="2"/>
      <c r="L1222" s="2"/>
      <c r="M1222" s="2"/>
      <c r="N1222" s="2"/>
      <c r="O1222" s="2"/>
      <c r="P1222" s="2"/>
      <c r="Q1222" s="2"/>
      <c r="R1222" s="2"/>
      <c r="S1222" s="2"/>
      <c r="T1222" s="2"/>
      <c r="U1222" s="2"/>
      <c r="V1222" s="2"/>
      <c r="W1222" s="2"/>
      <c r="X1222" s="2"/>
      <c r="Y1222" s="2"/>
      <c r="Z1222" s="2"/>
      <c r="AA1222" s="2"/>
      <c r="AB1222" s="2"/>
    </row>
    <row r="1223" spans="1:28" x14ac:dyDescent="0.25">
      <c r="A1223" s="2"/>
      <c r="B1223" s="2"/>
      <c r="C1223" s="2"/>
      <c r="D1223" s="2"/>
      <c r="E1223" s="2"/>
      <c r="F1223" s="2"/>
      <c r="G1223" s="2"/>
      <c r="H1223" s="2"/>
      <c r="I1223" s="2"/>
      <c r="J1223" s="2"/>
      <c r="K1223" s="2"/>
      <c r="L1223" s="2"/>
      <c r="M1223" s="2"/>
      <c r="N1223" s="2"/>
      <c r="O1223" s="2"/>
      <c r="P1223" s="2"/>
      <c r="Q1223" s="2"/>
      <c r="R1223" s="2"/>
      <c r="S1223" s="2"/>
      <c r="T1223" s="2"/>
      <c r="U1223" s="2"/>
      <c r="V1223" s="2"/>
      <c r="W1223" s="2"/>
      <c r="X1223" s="2"/>
      <c r="Y1223" s="2"/>
      <c r="Z1223" s="2"/>
      <c r="AA1223" s="2"/>
      <c r="AB1223" s="2"/>
    </row>
    <row r="1224" spans="1:28" x14ac:dyDescent="0.25">
      <c r="A1224" s="2"/>
      <c r="B1224" s="2"/>
      <c r="C1224" s="2"/>
      <c r="D1224" s="2"/>
      <c r="E1224" s="2"/>
      <c r="F1224" s="2"/>
      <c r="G1224" s="2"/>
      <c r="H1224" s="2"/>
      <c r="I1224" s="2"/>
      <c r="J1224" s="2"/>
      <c r="K1224" s="2"/>
      <c r="L1224" s="2"/>
      <c r="M1224" s="2"/>
      <c r="N1224" s="2"/>
      <c r="O1224" s="2"/>
      <c r="P1224" s="2"/>
      <c r="Q1224" s="2"/>
      <c r="R1224" s="2"/>
      <c r="S1224" s="2"/>
      <c r="T1224" s="2"/>
      <c r="U1224" s="2"/>
      <c r="V1224" s="2"/>
      <c r="W1224" s="2"/>
      <c r="X1224" s="2"/>
      <c r="Y1224" s="2"/>
      <c r="Z1224" s="2"/>
      <c r="AA1224" s="2"/>
      <c r="AB1224" s="2"/>
    </row>
    <row r="1225" spans="1:28" x14ac:dyDescent="0.25">
      <c r="A1225" s="2"/>
      <c r="B1225" s="2"/>
      <c r="C1225" s="2"/>
      <c r="D1225" s="2"/>
      <c r="E1225" s="2"/>
      <c r="F1225" s="2"/>
      <c r="G1225" s="2"/>
      <c r="H1225" s="2"/>
      <c r="I1225" s="2"/>
      <c r="J1225" s="2"/>
      <c r="K1225" s="2"/>
      <c r="L1225" s="2"/>
      <c r="M1225" s="2"/>
      <c r="N1225" s="2"/>
      <c r="O1225" s="2"/>
      <c r="P1225" s="2"/>
      <c r="Q1225" s="2"/>
      <c r="R1225" s="2"/>
      <c r="S1225" s="2"/>
      <c r="T1225" s="2"/>
      <c r="U1225" s="2"/>
      <c r="V1225" s="2"/>
      <c r="W1225" s="2"/>
      <c r="X1225" s="2"/>
      <c r="Y1225" s="2"/>
      <c r="Z1225" s="2"/>
      <c r="AA1225" s="2"/>
      <c r="AB1225" s="2"/>
    </row>
    <row r="1226" spans="1:28" x14ac:dyDescent="0.25">
      <c r="A1226" s="2"/>
      <c r="B1226" s="2"/>
      <c r="C1226" s="2"/>
      <c r="D1226" s="2"/>
      <c r="E1226" s="2"/>
      <c r="F1226" s="2"/>
      <c r="G1226" s="2"/>
      <c r="H1226" s="2"/>
      <c r="I1226" s="2"/>
      <c r="J1226" s="2"/>
      <c r="K1226" s="2"/>
      <c r="L1226" s="2"/>
      <c r="M1226" s="2"/>
      <c r="N1226" s="2"/>
      <c r="O1226" s="2"/>
      <c r="P1226" s="2"/>
      <c r="Q1226" s="2"/>
      <c r="R1226" s="2"/>
      <c r="S1226" s="2"/>
      <c r="T1226" s="2"/>
      <c r="U1226" s="2"/>
      <c r="V1226" s="2"/>
      <c r="W1226" s="2"/>
      <c r="X1226" s="2"/>
      <c r="Y1226" s="2"/>
      <c r="Z1226" s="2"/>
      <c r="AA1226" s="2"/>
      <c r="AB1226" s="2"/>
    </row>
    <row r="1227" spans="1:28" x14ac:dyDescent="0.25">
      <c r="A1227" s="2"/>
      <c r="B1227" s="2"/>
      <c r="C1227" s="2"/>
      <c r="D1227" s="2"/>
      <c r="E1227" s="2"/>
      <c r="F1227" s="2"/>
      <c r="G1227" s="2"/>
      <c r="H1227" s="2"/>
      <c r="I1227" s="2"/>
      <c r="J1227" s="2"/>
      <c r="K1227" s="2"/>
      <c r="L1227" s="2"/>
      <c r="M1227" s="2"/>
      <c r="N1227" s="2"/>
      <c r="O1227" s="2"/>
      <c r="P1227" s="2"/>
      <c r="Q1227" s="2"/>
      <c r="R1227" s="2"/>
      <c r="S1227" s="2"/>
      <c r="T1227" s="2"/>
      <c r="U1227" s="2"/>
      <c r="V1227" s="2"/>
      <c r="W1227" s="2"/>
      <c r="X1227" s="2"/>
      <c r="Y1227" s="2"/>
      <c r="Z1227" s="2"/>
      <c r="AA1227" s="2"/>
      <c r="AB1227" s="2"/>
    </row>
    <row r="1228" spans="1:28" x14ac:dyDescent="0.25">
      <c r="A1228" s="2"/>
      <c r="B1228" s="2"/>
      <c r="C1228" s="2"/>
      <c r="D1228" s="2"/>
      <c r="E1228" s="2"/>
      <c r="F1228" s="2"/>
      <c r="G1228" s="2"/>
      <c r="H1228" s="2"/>
      <c r="I1228" s="2"/>
      <c r="J1228" s="2"/>
      <c r="K1228" s="2"/>
      <c r="L1228" s="2"/>
      <c r="M1228" s="2"/>
      <c r="N1228" s="2"/>
      <c r="O1228" s="2"/>
      <c r="P1228" s="2"/>
      <c r="Q1228" s="2"/>
      <c r="R1228" s="2"/>
      <c r="S1228" s="2"/>
      <c r="T1228" s="2"/>
      <c r="U1228" s="2"/>
      <c r="V1228" s="2"/>
      <c r="W1228" s="2"/>
      <c r="X1228" s="2"/>
      <c r="Y1228" s="2"/>
      <c r="Z1228" s="2"/>
      <c r="AA1228" s="2"/>
      <c r="AB1228" s="2"/>
    </row>
    <row r="1229" spans="1:28" x14ac:dyDescent="0.25">
      <c r="A1229" s="2"/>
      <c r="B1229" s="2"/>
      <c r="C1229" s="2"/>
      <c r="D1229" s="2"/>
      <c r="E1229" s="2"/>
      <c r="F1229" s="2"/>
      <c r="G1229" s="2"/>
      <c r="H1229" s="2"/>
      <c r="I1229" s="2"/>
      <c r="J1229" s="2"/>
      <c r="K1229" s="2"/>
      <c r="L1229" s="2"/>
      <c r="M1229" s="2"/>
      <c r="N1229" s="2"/>
      <c r="O1229" s="2"/>
      <c r="P1229" s="2"/>
      <c r="Q1229" s="2"/>
      <c r="R1229" s="2"/>
      <c r="S1229" s="2"/>
      <c r="T1229" s="2"/>
      <c r="U1229" s="2"/>
      <c r="V1229" s="2"/>
      <c r="W1229" s="2"/>
      <c r="X1229" s="2"/>
      <c r="Y1229" s="2"/>
      <c r="Z1229" s="2"/>
      <c r="AA1229" s="2"/>
      <c r="AB1229" s="2"/>
    </row>
    <row r="1230" spans="1:28" x14ac:dyDescent="0.25">
      <c r="A1230" s="2"/>
      <c r="B1230" s="2"/>
      <c r="C1230" s="2"/>
      <c r="D1230" s="2"/>
      <c r="E1230" s="2"/>
      <c r="F1230" s="2"/>
      <c r="G1230" s="2"/>
      <c r="H1230" s="2"/>
      <c r="I1230" s="2"/>
      <c r="J1230" s="2"/>
      <c r="K1230" s="2"/>
      <c r="L1230" s="2"/>
      <c r="M1230" s="2"/>
      <c r="N1230" s="2"/>
      <c r="O1230" s="2"/>
      <c r="P1230" s="2"/>
      <c r="Q1230" s="2"/>
      <c r="R1230" s="2"/>
      <c r="S1230" s="2"/>
      <c r="T1230" s="2"/>
      <c r="U1230" s="2"/>
      <c r="V1230" s="2"/>
      <c r="W1230" s="2"/>
      <c r="X1230" s="2"/>
      <c r="Y1230" s="2"/>
      <c r="Z1230" s="2"/>
      <c r="AA1230" s="2"/>
      <c r="AB1230" s="2"/>
    </row>
    <row r="1231" spans="1:28" x14ac:dyDescent="0.25">
      <c r="A1231" s="2"/>
      <c r="B1231" s="2"/>
      <c r="C1231" s="2"/>
      <c r="D1231" s="2"/>
      <c r="E1231" s="2"/>
      <c r="F1231" s="2"/>
      <c r="G1231" s="2"/>
      <c r="H1231" s="2"/>
      <c r="I1231" s="2"/>
      <c r="J1231" s="2"/>
      <c r="K1231" s="2"/>
      <c r="L1231" s="2"/>
      <c r="M1231" s="2"/>
      <c r="N1231" s="2"/>
      <c r="O1231" s="2"/>
      <c r="P1231" s="2"/>
      <c r="Q1231" s="2"/>
      <c r="R1231" s="2"/>
      <c r="S1231" s="2"/>
      <c r="T1231" s="2"/>
      <c r="U1231" s="2"/>
      <c r="V1231" s="2"/>
      <c r="W1231" s="2"/>
      <c r="X1231" s="2"/>
      <c r="Y1231" s="2"/>
      <c r="Z1231" s="2"/>
      <c r="AA1231" s="2"/>
      <c r="AB1231" s="2"/>
    </row>
    <row r="1232" spans="1:28" x14ac:dyDescent="0.25">
      <c r="A1232" s="2"/>
      <c r="B1232" s="2"/>
      <c r="C1232" s="2"/>
      <c r="D1232" s="2"/>
      <c r="E1232" s="2"/>
      <c r="F1232" s="2"/>
      <c r="G1232" s="2"/>
      <c r="H1232" s="2"/>
      <c r="I1232" s="2"/>
      <c r="J1232" s="2"/>
      <c r="K1232" s="2"/>
      <c r="L1232" s="2"/>
      <c r="M1232" s="2"/>
      <c r="N1232" s="2"/>
      <c r="O1232" s="2"/>
      <c r="P1232" s="2"/>
      <c r="Q1232" s="2"/>
      <c r="R1232" s="2"/>
      <c r="S1232" s="2"/>
      <c r="T1232" s="2"/>
      <c r="U1232" s="2"/>
      <c r="V1232" s="2"/>
      <c r="W1232" s="2"/>
      <c r="X1232" s="2"/>
      <c r="Y1232" s="2"/>
      <c r="Z1232" s="2"/>
      <c r="AA1232" s="2"/>
      <c r="AB1232" s="2"/>
    </row>
    <row r="1233" spans="1:28" x14ac:dyDescent="0.25">
      <c r="A1233" s="2"/>
      <c r="B1233" s="2"/>
      <c r="C1233" s="2"/>
      <c r="D1233" s="2"/>
      <c r="E1233" s="2"/>
      <c r="F1233" s="2"/>
      <c r="G1233" s="2"/>
      <c r="H1233" s="2"/>
      <c r="I1233" s="2"/>
      <c r="J1233" s="2"/>
      <c r="K1233" s="2"/>
      <c r="L1233" s="2"/>
      <c r="M1233" s="2"/>
      <c r="N1233" s="2"/>
      <c r="O1233" s="2"/>
      <c r="P1233" s="2"/>
      <c r="Q1233" s="2"/>
      <c r="R1233" s="2"/>
      <c r="S1233" s="2"/>
      <c r="T1233" s="2"/>
      <c r="U1233" s="2"/>
      <c r="V1233" s="2"/>
      <c r="W1233" s="2"/>
      <c r="X1233" s="2"/>
      <c r="Y1233" s="2"/>
      <c r="Z1233" s="2"/>
      <c r="AA1233" s="2"/>
      <c r="AB1233" s="2"/>
    </row>
    <row r="1234" spans="1:28" x14ac:dyDescent="0.25">
      <c r="A1234" s="2"/>
      <c r="B1234" s="2"/>
      <c r="C1234" s="2"/>
      <c r="D1234" s="2"/>
      <c r="E1234" s="2"/>
      <c r="F1234" s="2"/>
      <c r="G1234" s="2"/>
      <c r="H1234" s="2"/>
      <c r="I1234" s="2"/>
      <c r="J1234" s="2"/>
      <c r="K1234" s="2"/>
      <c r="L1234" s="2"/>
      <c r="M1234" s="2"/>
      <c r="N1234" s="2"/>
      <c r="O1234" s="2"/>
      <c r="P1234" s="2"/>
      <c r="Q1234" s="2"/>
      <c r="R1234" s="2"/>
      <c r="S1234" s="2"/>
      <c r="T1234" s="2"/>
      <c r="U1234" s="2"/>
      <c r="V1234" s="2"/>
      <c r="W1234" s="2"/>
      <c r="X1234" s="2"/>
      <c r="Y1234" s="2"/>
      <c r="Z1234" s="2"/>
      <c r="AA1234" s="2"/>
      <c r="AB1234" s="2"/>
    </row>
    <row r="1235" spans="1:28" x14ac:dyDescent="0.25">
      <c r="A1235" s="2"/>
      <c r="B1235" s="2"/>
      <c r="C1235" s="2"/>
      <c r="D1235" s="2"/>
      <c r="E1235" s="2"/>
      <c r="F1235" s="2"/>
      <c r="G1235" s="2"/>
      <c r="H1235" s="2"/>
      <c r="I1235" s="2"/>
      <c r="J1235" s="2"/>
      <c r="K1235" s="2"/>
      <c r="L1235" s="2"/>
      <c r="M1235" s="2"/>
      <c r="N1235" s="2"/>
      <c r="O1235" s="2"/>
      <c r="P1235" s="2"/>
      <c r="Q1235" s="2"/>
      <c r="R1235" s="2"/>
      <c r="S1235" s="2"/>
      <c r="T1235" s="2"/>
      <c r="U1235" s="2"/>
      <c r="V1235" s="2"/>
      <c r="W1235" s="2"/>
      <c r="X1235" s="2"/>
      <c r="Y1235" s="2"/>
      <c r="Z1235" s="2"/>
      <c r="AA1235" s="2"/>
      <c r="AB1235" s="2"/>
    </row>
    <row r="1236" spans="1:28" x14ac:dyDescent="0.25">
      <c r="A1236" s="2"/>
      <c r="B1236" s="2"/>
      <c r="C1236" s="2"/>
      <c r="D1236" s="2"/>
      <c r="E1236" s="2"/>
      <c r="F1236" s="2"/>
      <c r="G1236" s="2"/>
      <c r="H1236" s="2"/>
      <c r="I1236" s="2"/>
      <c r="J1236" s="2"/>
      <c r="K1236" s="2"/>
      <c r="L1236" s="2"/>
      <c r="M1236" s="2"/>
      <c r="N1236" s="2"/>
      <c r="O1236" s="2"/>
      <c r="P1236" s="2"/>
      <c r="Q1236" s="2"/>
      <c r="R1236" s="2"/>
      <c r="S1236" s="2"/>
      <c r="T1236" s="2"/>
      <c r="U1236" s="2"/>
      <c r="V1236" s="2"/>
      <c r="W1236" s="2"/>
      <c r="X1236" s="2"/>
      <c r="Y1236" s="2"/>
      <c r="Z1236" s="2"/>
      <c r="AA1236" s="2"/>
      <c r="AB1236" s="2"/>
    </row>
    <row r="1237" spans="1:28" x14ac:dyDescent="0.25">
      <c r="A1237" s="2"/>
      <c r="B1237" s="2"/>
      <c r="C1237" s="2"/>
      <c r="D1237" s="2"/>
      <c r="E1237" s="2"/>
      <c r="F1237" s="2"/>
      <c r="G1237" s="2"/>
      <c r="H1237" s="2"/>
      <c r="I1237" s="2"/>
      <c r="J1237" s="2"/>
      <c r="K1237" s="2"/>
      <c r="L1237" s="2"/>
      <c r="M1237" s="2"/>
      <c r="N1237" s="2"/>
      <c r="O1237" s="2"/>
      <c r="P1237" s="2"/>
      <c r="Q1237" s="2"/>
      <c r="R1237" s="2"/>
      <c r="S1237" s="2"/>
      <c r="T1237" s="2"/>
      <c r="U1237" s="2"/>
      <c r="V1237" s="2"/>
      <c r="W1237" s="2"/>
      <c r="X1237" s="2"/>
      <c r="Y1237" s="2"/>
      <c r="Z1237" s="2"/>
      <c r="AA1237" s="2"/>
      <c r="AB1237" s="2"/>
    </row>
    <row r="1238" spans="1:28" x14ac:dyDescent="0.25">
      <c r="A1238" s="2"/>
      <c r="B1238" s="2"/>
      <c r="C1238" s="2"/>
      <c r="D1238" s="2"/>
      <c r="E1238" s="2"/>
      <c r="F1238" s="2"/>
      <c r="G1238" s="2"/>
      <c r="H1238" s="2"/>
      <c r="I1238" s="2"/>
      <c r="J1238" s="2"/>
      <c r="K1238" s="2"/>
      <c r="L1238" s="2"/>
      <c r="M1238" s="2"/>
      <c r="N1238" s="2"/>
      <c r="O1238" s="2"/>
      <c r="P1238" s="2"/>
      <c r="Q1238" s="2"/>
      <c r="R1238" s="2"/>
      <c r="S1238" s="2"/>
      <c r="T1238" s="2"/>
      <c r="U1238" s="2"/>
      <c r="V1238" s="2"/>
      <c r="W1238" s="2"/>
      <c r="X1238" s="2"/>
      <c r="Y1238" s="2"/>
      <c r="Z1238" s="2"/>
      <c r="AA1238" s="2"/>
      <c r="AB1238" s="2"/>
    </row>
    <row r="1239" spans="1:28" x14ac:dyDescent="0.25">
      <c r="A1239" s="2"/>
      <c r="B1239" s="2"/>
      <c r="C1239" s="2"/>
      <c r="D1239" s="2"/>
      <c r="E1239" s="2"/>
      <c r="F1239" s="2"/>
      <c r="G1239" s="2"/>
      <c r="H1239" s="2"/>
      <c r="I1239" s="2"/>
      <c r="J1239" s="2"/>
      <c r="K1239" s="2"/>
      <c r="L1239" s="2"/>
      <c r="M1239" s="2"/>
      <c r="N1239" s="2"/>
      <c r="O1239" s="2"/>
      <c r="P1239" s="2"/>
      <c r="Q1239" s="2"/>
      <c r="R1239" s="2"/>
      <c r="S1239" s="2"/>
      <c r="T1239" s="2"/>
      <c r="U1239" s="2"/>
      <c r="V1239" s="2"/>
      <c r="W1239" s="2"/>
      <c r="X1239" s="2"/>
      <c r="Y1239" s="2"/>
      <c r="Z1239" s="2"/>
      <c r="AA1239" s="2"/>
      <c r="AB1239" s="2"/>
    </row>
    <row r="1240" spans="1:28" x14ac:dyDescent="0.25">
      <c r="A1240" s="2"/>
      <c r="B1240" s="2"/>
      <c r="C1240" s="2"/>
      <c r="D1240" s="2"/>
      <c r="E1240" s="2"/>
      <c r="F1240" s="2"/>
      <c r="G1240" s="2"/>
      <c r="H1240" s="2"/>
      <c r="I1240" s="2"/>
      <c r="J1240" s="2"/>
      <c r="K1240" s="2"/>
      <c r="L1240" s="2"/>
      <c r="M1240" s="2"/>
      <c r="N1240" s="2"/>
      <c r="O1240" s="2"/>
      <c r="P1240" s="2"/>
      <c r="Q1240" s="2"/>
      <c r="R1240" s="2"/>
      <c r="S1240" s="2"/>
      <c r="T1240" s="2"/>
      <c r="U1240" s="2"/>
      <c r="V1240" s="2"/>
      <c r="W1240" s="2"/>
      <c r="X1240" s="2"/>
      <c r="Y1240" s="2"/>
      <c r="Z1240" s="2"/>
      <c r="AA1240" s="2"/>
      <c r="AB1240" s="2"/>
    </row>
    <row r="1241" spans="1:28" x14ac:dyDescent="0.25">
      <c r="A1241" s="2"/>
      <c r="B1241" s="2"/>
      <c r="C1241" s="2"/>
      <c r="D1241" s="2"/>
      <c r="E1241" s="2"/>
      <c r="F1241" s="2"/>
      <c r="G1241" s="2"/>
      <c r="H1241" s="2"/>
      <c r="I1241" s="2"/>
      <c r="J1241" s="2"/>
      <c r="K1241" s="2"/>
      <c r="L1241" s="2"/>
      <c r="M1241" s="2"/>
      <c r="N1241" s="2"/>
      <c r="O1241" s="2"/>
      <c r="P1241" s="2"/>
      <c r="Q1241" s="2"/>
      <c r="R1241" s="2"/>
      <c r="S1241" s="2"/>
      <c r="T1241" s="2"/>
      <c r="U1241" s="2"/>
      <c r="V1241" s="2"/>
      <c r="W1241" s="2"/>
      <c r="X1241" s="2"/>
      <c r="Y1241" s="2"/>
      <c r="Z1241" s="2"/>
      <c r="AA1241" s="2"/>
      <c r="AB1241" s="2"/>
    </row>
    <row r="1242" spans="1:28" x14ac:dyDescent="0.25">
      <c r="A1242" s="2"/>
      <c r="B1242" s="2"/>
      <c r="C1242" s="2"/>
      <c r="D1242" s="2"/>
      <c r="E1242" s="2"/>
      <c r="F1242" s="2"/>
      <c r="G1242" s="2"/>
      <c r="H1242" s="2"/>
      <c r="I1242" s="2"/>
      <c r="J1242" s="2"/>
      <c r="K1242" s="2"/>
      <c r="L1242" s="2"/>
      <c r="M1242" s="2"/>
      <c r="N1242" s="2"/>
      <c r="O1242" s="2"/>
      <c r="P1242" s="2"/>
      <c r="Q1242" s="2"/>
      <c r="R1242" s="2"/>
      <c r="S1242" s="2"/>
      <c r="T1242" s="2"/>
      <c r="U1242" s="2"/>
      <c r="V1242" s="2"/>
      <c r="W1242" s="2"/>
      <c r="X1242" s="2"/>
      <c r="Y1242" s="2"/>
      <c r="Z1242" s="2"/>
      <c r="AA1242" s="2"/>
      <c r="AB1242" s="2"/>
    </row>
    <row r="1243" spans="1:28" x14ac:dyDescent="0.25">
      <c r="A1243" s="2"/>
      <c r="B1243" s="2"/>
      <c r="C1243" s="2"/>
      <c r="D1243" s="2"/>
      <c r="E1243" s="2"/>
      <c r="F1243" s="2"/>
      <c r="G1243" s="2"/>
      <c r="H1243" s="2"/>
      <c r="I1243" s="2"/>
      <c r="J1243" s="2"/>
      <c r="K1243" s="2"/>
      <c r="L1243" s="2"/>
      <c r="M1243" s="2"/>
      <c r="N1243" s="2"/>
      <c r="O1243" s="2"/>
      <c r="P1243" s="2"/>
      <c r="Q1243" s="2"/>
      <c r="R1243" s="2"/>
      <c r="S1243" s="2"/>
      <c r="T1243" s="2"/>
      <c r="U1243" s="2"/>
      <c r="V1243" s="2"/>
      <c r="W1243" s="2"/>
      <c r="X1243" s="2"/>
      <c r="Y1243" s="2"/>
      <c r="Z1243" s="2"/>
      <c r="AA1243" s="2"/>
      <c r="AB1243" s="2"/>
    </row>
    <row r="1244" spans="1:28" x14ac:dyDescent="0.25">
      <c r="A1244" s="2"/>
      <c r="B1244" s="2"/>
      <c r="C1244" s="2"/>
      <c r="D1244" s="2"/>
      <c r="E1244" s="2"/>
      <c r="F1244" s="2"/>
      <c r="G1244" s="2"/>
      <c r="H1244" s="2"/>
      <c r="I1244" s="2"/>
      <c r="J1244" s="2"/>
      <c r="K1244" s="2"/>
      <c r="L1244" s="2"/>
      <c r="M1244" s="2"/>
      <c r="N1244" s="2"/>
      <c r="O1244" s="2"/>
      <c r="P1244" s="2"/>
      <c r="Q1244" s="2"/>
      <c r="R1244" s="2"/>
      <c r="S1244" s="2"/>
      <c r="T1244" s="2"/>
      <c r="U1244" s="2"/>
      <c r="V1244" s="2"/>
      <c r="W1244" s="2"/>
      <c r="X1244" s="2"/>
      <c r="Y1244" s="2"/>
      <c r="Z1244" s="2"/>
      <c r="AA1244" s="2"/>
      <c r="AB1244" s="2"/>
    </row>
    <row r="1245" spans="1:28" x14ac:dyDescent="0.25">
      <c r="A1245" s="2"/>
      <c r="B1245" s="2"/>
      <c r="C1245" s="2"/>
      <c r="D1245" s="2"/>
      <c r="E1245" s="2"/>
      <c r="F1245" s="2"/>
      <c r="G1245" s="2"/>
      <c r="H1245" s="2"/>
      <c r="I1245" s="2"/>
      <c r="J1245" s="2"/>
      <c r="K1245" s="2"/>
      <c r="L1245" s="2"/>
      <c r="M1245" s="2"/>
      <c r="N1245" s="2"/>
      <c r="O1245" s="2"/>
      <c r="P1245" s="2"/>
      <c r="Q1245" s="2"/>
      <c r="R1245" s="2"/>
      <c r="S1245" s="2"/>
      <c r="T1245" s="2"/>
      <c r="U1245" s="2"/>
      <c r="V1245" s="2"/>
      <c r="W1245" s="2"/>
      <c r="X1245" s="2"/>
      <c r="Y1245" s="2"/>
      <c r="Z1245" s="2"/>
      <c r="AA1245" s="2"/>
      <c r="AB1245" s="2"/>
    </row>
    <row r="1246" spans="1:28" x14ac:dyDescent="0.25">
      <c r="A1246" s="2"/>
      <c r="B1246" s="2"/>
      <c r="C1246" s="2"/>
      <c r="D1246" s="2"/>
      <c r="E1246" s="2"/>
      <c r="F1246" s="2"/>
      <c r="G1246" s="2"/>
      <c r="H1246" s="2"/>
      <c r="I1246" s="2"/>
      <c r="J1246" s="2"/>
      <c r="K1246" s="2"/>
      <c r="L1246" s="2"/>
      <c r="M1246" s="2"/>
      <c r="N1246" s="2"/>
      <c r="O1246" s="2"/>
      <c r="P1246" s="2"/>
      <c r="Q1246" s="2"/>
      <c r="R1246" s="2"/>
      <c r="S1246" s="2"/>
      <c r="T1246" s="2"/>
      <c r="U1246" s="2"/>
      <c r="V1246" s="2"/>
      <c r="W1246" s="2"/>
      <c r="X1246" s="2"/>
      <c r="Y1246" s="2"/>
      <c r="Z1246" s="2"/>
      <c r="AA1246" s="2"/>
      <c r="AB1246" s="2"/>
    </row>
    <row r="1247" spans="1:28" x14ac:dyDescent="0.25">
      <c r="A1247" s="2"/>
      <c r="B1247" s="2"/>
      <c r="C1247" s="2"/>
      <c r="D1247" s="2"/>
      <c r="E1247" s="2"/>
      <c r="F1247" s="2"/>
      <c r="G1247" s="2"/>
      <c r="H1247" s="2"/>
      <c r="I1247" s="2"/>
      <c r="J1247" s="2"/>
      <c r="K1247" s="2"/>
      <c r="L1247" s="2"/>
      <c r="M1247" s="2"/>
      <c r="N1247" s="2"/>
      <c r="O1247" s="2"/>
      <c r="P1247" s="2"/>
      <c r="Q1247" s="2"/>
      <c r="R1247" s="2"/>
      <c r="S1247" s="2"/>
      <c r="T1247" s="2"/>
      <c r="U1247" s="2"/>
      <c r="V1247" s="2"/>
      <c r="W1247" s="2"/>
      <c r="X1247" s="2"/>
      <c r="Y1247" s="2"/>
      <c r="Z1247" s="2"/>
      <c r="AA1247" s="2"/>
      <c r="AB1247" s="2"/>
    </row>
    <row r="1248" spans="1:28" x14ac:dyDescent="0.25">
      <c r="A1248" s="2"/>
      <c r="B1248" s="2"/>
      <c r="C1248" s="2"/>
      <c r="D1248" s="2"/>
      <c r="E1248" s="2"/>
      <c r="F1248" s="2"/>
      <c r="G1248" s="2"/>
      <c r="H1248" s="2"/>
      <c r="I1248" s="2"/>
      <c r="J1248" s="2"/>
      <c r="K1248" s="2"/>
      <c r="L1248" s="2"/>
      <c r="M1248" s="2"/>
      <c r="N1248" s="2"/>
      <c r="O1248" s="2"/>
      <c r="P1248" s="2"/>
      <c r="Q1248" s="2"/>
      <c r="R1248" s="2"/>
      <c r="S1248" s="2"/>
      <c r="T1248" s="2"/>
      <c r="U1248" s="2"/>
      <c r="V1248" s="2"/>
      <c r="W1248" s="2"/>
      <c r="X1248" s="2"/>
      <c r="Y1248" s="2"/>
      <c r="Z1248" s="2"/>
      <c r="AA1248" s="2"/>
      <c r="AB1248" s="2"/>
    </row>
    <row r="1249" spans="1:28" x14ac:dyDescent="0.25">
      <c r="A1249" s="2"/>
      <c r="B1249" s="2"/>
      <c r="C1249" s="2"/>
      <c r="D1249" s="2"/>
      <c r="E1249" s="2"/>
      <c r="F1249" s="2"/>
      <c r="G1249" s="2"/>
      <c r="H1249" s="2"/>
      <c r="I1249" s="2"/>
      <c r="J1249" s="2"/>
      <c r="K1249" s="2"/>
      <c r="L1249" s="2"/>
      <c r="M1249" s="2"/>
      <c r="N1249" s="2"/>
      <c r="O1249" s="2"/>
      <c r="P1249" s="2"/>
      <c r="Q1249" s="2"/>
      <c r="R1249" s="2"/>
      <c r="S1249" s="2"/>
      <c r="T1249" s="2"/>
      <c r="U1249" s="2"/>
      <c r="V1249" s="2"/>
      <c r="W1249" s="2"/>
      <c r="X1249" s="2"/>
      <c r="Y1249" s="2"/>
      <c r="Z1249" s="2"/>
      <c r="AA1249" s="2"/>
      <c r="AB1249" s="2"/>
    </row>
    <row r="1250" spans="1:28" x14ac:dyDescent="0.25">
      <c r="A1250" s="2"/>
      <c r="B1250" s="2"/>
      <c r="C1250" s="2"/>
      <c r="D1250" s="2"/>
      <c r="E1250" s="2"/>
      <c r="F1250" s="2"/>
      <c r="G1250" s="2"/>
      <c r="H1250" s="2"/>
      <c r="I1250" s="2"/>
      <c r="J1250" s="2"/>
      <c r="K1250" s="2"/>
      <c r="L1250" s="2"/>
      <c r="M1250" s="2"/>
      <c r="N1250" s="2"/>
      <c r="O1250" s="2"/>
      <c r="P1250" s="2"/>
      <c r="Q1250" s="2"/>
      <c r="R1250" s="2"/>
      <c r="S1250" s="2"/>
      <c r="T1250" s="2"/>
      <c r="U1250" s="2"/>
      <c r="V1250" s="2"/>
      <c r="W1250" s="2"/>
      <c r="X1250" s="2"/>
      <c r="Y1250" s="2"/>
      <c r="Z1250" s="2"/>
      <c r="AA1250" s="2"/>
      <c r="AB1250" s="2"/>
    </row>
    <row r="1251" spans="1:28" x14ac:dyDescent="0.25">
      <c r="A1251" s="2"/>
      <c r="B1251" s="2"/>
      <c r="C1251" s="2"/>
      <c r="D1251" s="2"/>
      <c r="E1251" s="2"/>
      <c r="F1251" s="2"/>
      <c r="G1251" s="2"/>
      <c r="H1251" s="2"/>
      <c r="I1251" s="2"/>
      <c r="J1251" s="2"/>
      <c r="K1251" s="2"/>
      <c r="L1251" s="2"/>
      <c r="M1251" s="2"/>
      <c r="N1251" s="2"/>
      <c r="O1251" s="2"/>
      <c r="P1251" s="2"/>
      <c r="Q1251" s="2"/>
      <c r="R1251" s="2"/>
      <c r="S1251" s="2"/>
      <c r="T1251" s="2"/>
      <c r="U1251" s="2"/>
      <c r="V1251" s="2"/>
      <c r="W1251" s="2"/>
      <c r="X1251" s="2"/>
      <c r="Y1251" s="2"/>
      <c r="Z1251" s="2"/>
      <c r="AA1251" s="2"/>
      <c r="AB1251" s="2"/>
    </row>
    <row r="1252" spans="1:28" x14ac:dyDescent="0.25">
      <c r="A1252" s="2"/>
      <c r="B1252" s="2"/>
      <c r="C1252" s="2"/>
      <c r="D1252" s="2"/>
      <c r="E1252" s="2"/>
      <c r="F1252" s="2"/>
      <c r="G1252" s="2"/>
      <c r="H1252" s="2"/>
      <c r="I1252" s="2"/>
      <c r="J1252" s="2"/>
      <c r="K1252" s="2"/>
      <c r="L1252" s="2"/>
      <c r="M1252" s="2"/>
      <c r="N1252" s="2"/>
      <c r="O1252" s="2"/>
      <c r="P1252" s="2"/>
      <c r="Q1252" s="2"/>
      <c r="R1252" s="2"/>
      <c r="S1252" s="2"/>
      <c r="T1252" s="2"/>
      <c r="U1252" s="2"/>
      <c r="V1252" s="2"/>
      <c r="W1252" s="2"/>
      <c r="X1252" s="2"/>
      <c r="Y1252" s="2"/>
      <c r="Z1252" s="2"/>
      <c r="AA1252" s="2"/>
      <c r="AB1252" s="2"/>
    </row>
    <row r="1253" spans="1:28" x14ac:dyDescent="0.25">
      <c r="A1253" s="2"/>
      <c r="B1253" s="2"/>
      <c r="C1253" s="2"/>
      <c r="D1253" s="2"/>
      <c r="E1253" s="2"/>
      <c r="F1253" s="2"/>
      <c r="G1253" s="2"/>
      <c r="H1253" s="2"/>
      <c r="I1253" s="2"/>
      <c r="J1253" s="2"/>
      <c r="K1253" s="2"/>
      <c r="L1253" s="2"/>
      <c r="M1253" s="2"/>
      <c r="N1253" s="2"/>
      <c r="O1253" s="2"/>
      <c r="P1253" s="2"/>
      <c r="Q1253" s="2"/>
      <c r="R1253" s="2"/>
      <c r="S1253" s="2"/>
      <c r="T1253" s="2"/>
      <c r="U1253" s="2"/>
      <c r="V1253" s="2"/>
      <c r="W1253" s="2"/>
      <c r="X1253" s="2"/>
      <c r="Y1253" s="2"/>
      <c r="Z1253" s="2"/>
      <c r="AA1253" s="2"/>
      <c r="AB1253" s="2"/>
    </row>
    <row r="1254" spans="1:28" x14ac:dyDescent="0.25">
      <c r="A1254" s="2"/>
      <c r="B1254" s="2"/>
      <c r="C1254" s="2"/>
      <c r="D1254" s="2"/>
      <c r="E1254" s="2"/>
      <c r="F1254" s="2"/>
      <c r="G1254" s="2"/>
      <c r="H1254" s="2"/>
      <c r="I1254" s="2"/>
      <c r="J1254" s="2"/>
      <c r="K1254" s="2"/>
      <c r="L1254" s="2"/>
      <c r="M1254" s="2"/>
      <c r="N1254" s="2"/>
      <c r="O1254" s="2"/>
      <c r="P1254" s="2"/>
      <c r="Q1254" s="2"/>
      <c r="R1254" s="2"/>
      <c r="S1254" s="2"/>
      <c r="T1254" s="2"/>
      <c r="U1254" s="2"/>
      <c r="V1254" s="2"/>
      <c r="W1254" s="2"/>
      <c r="X1254" s="2"/>
      <c r="Y1254" s="2"/>
      <c r="Z1254" s="2"/>
      <c r="AA1254" s="2"/>
      <c r="AB1254" s="2"/>
    </row>
    <row r="1255" spans="1:28" x14ac:dyDescent="0.25">
      <c r="A1255" s="2"/>
      <c r="B1255" s="2"/>
      <c r="C1255" s="2"/>
      <c r="D1255" s="2"/>
      <c r="E1255" s="2"/>
      <c r="F1255" s="2"/>
      <c r="G1255" s="2"/>
      <c r="H1255" s="2"/>
      <c r="I1255" s="2"/>
      <c r="J1255" s="2"/>
      <c r="K1255" s="2"/>
      <c r="L1255" s="2"/>
      <c r="M1255" s="2"/>
      <c r="N1255" s="2"/>
      <c r="O1255" s="2"/>
      <c r="P1255" s="2"/>
      <c r="Q1255" s="2"/>
      <c r="R1255" s="2"/>
      <c r="S1255" s="2"/>
      <c r="T1255" s="2"/>
      <c r="U1255" s="2"/>
      <c r="V1255" s="2"/>
      <c r="W1255" s="2"/>
      <c r="X1255" s="2"/>
      <c r="Y1255" s="2"/>
      <c r="Z1255" s="2"/>
      <c r="AA1255" s="2"/>
      <c r="AB1255" s="2"/>
    </row>
    <row r="1256" spans="1:28" x14ac:dyDescent="0.25">
      <c r="A1256" s="2"/>
      <c r="B1256" s="2"/>
      <c r="C1256" s="2"/>
      <c r="D1256" s="2"/>
      <c r="E1256" s="2"/>
      <c r="F1256" s="2"/>
      <c r="G1256" s="2"/>
      <c r="H1256" s="2"/>
      <c r="I1256" s="2"/>
      <c r="J1256" s="2"/>
      <c r="K1256" s="2"/>
      <c r="L1256" s="2"/>
      <c r="M1256" s="2"/>
      <c r="N1256" s="2"/>
      <c r="O1256" s="2"/>
      <c r="P1256" s="2"/>
      <c r="Q1256" s="2"/>
      <c r="R1256" s="2"/>
      <c r="S1256" s="2"/>
      <c r="T1256" s="2"/>
      <c r="U1256" s="2"/>
      <c r="V1256" s="2"/>
      <c r="W1256" s="2"/>
      <c r="X1256" s="2"/>
      <c r="Y1256" s="2"/>
      <c r="Z1256" s="2"/>
      <c r="AA1256" s="2"/>
      <c r="AB1256" s="2"/>
    </row>
    <row r="1257" spans="1:28" x14ac:dyDescent="0.25">
      <c r="A1257" s="2"/>
      <c r="B1257" s="2"/>
      <c r="C1257" s="2"/>
      <c r="D1257" s="2"/>
      <c r="E1257" s="2"/>
      <c r="F1257" s="2"/>
      <c r="G1257" s="2"/>
      <c r="H1257" s="2"/>
      <c r="I1257" s="2"/>
      <c r="J1257" s="2"/>
      <c r="K1257" s="2"/>
      <c r="L1257" s="2"/>
      <c r="M1257" s="2"/>
      <c r="N1257" s="2"/>
      <c r="O1257" s="2"/>
      <c r="P1257" s="2"/>
      <c r="Q1257" s="2"/>
      <c r="R1257" s="2"/>
      <c r="S1257" s="2"/>
      <c r="T1257" s="2"/>
      <c r="U1257" s="2"/>
      <c r="V1257" s="2"/>
      <c r="W1257" s="2"/>
      <c r="X1257" s="2"/>
      <c r="Y1257" s="2"/>
      <c r="Z1257" s="2"/>
      <c r="AA1257" s="2"/>
      <c r="AB1257" s="2"/>
    </row>
    <row r="1258" spans="1:28" x14ac:dyDescent="0.25">
      <c r="A1258" s="2"/>
      <c r="B1258" s="2"/>
      <c r="C1258" s="2"/>
      <c r="D1258" s="2"/>
      <c r="E1258" s="2"/>
      <c r="F1258" s="2"/>
      <c r="G1258" s="2"/>
      <c r="H1258" s="2"/>
      <c r="I1258" s="2"/>
      <c r="J1258" s="2"/>
      <c r="K1258" s="2"/>
      <c r="L1258" s="2"/>
      <c r="M1258" s="2"/>
      <c r="N1258" s="2"/>
      <c r="O1258" s="2"/>
      <c r="P1258" s="2"/>
      <c r="Q1258" s="2"/>
      <c r="R1258" s="2"/>
      <c r="S1258" s="2"/>
      <c r="T1258" s="2"/>
      <c r="U1258" s="2"/>
      <c r="V1258" s="2"/>
      <c r="W1258" s="2"/>
      <c r="X1258" s="2"/>
      <c r="Y1258" s="2"/>
      <c r="Z1258" s="2"/>
      <c r="AA1258" s="2"/>
      <c r="AB1258" s="2"/>
    </row>
    <row r="1259" spans="1:28" x14ac:dyDescent="0.25">
      <c r="A1259" s="2"/>
      <c r="B1259" s="2"/>
      <c r="C1259" s="2"/>
      <c r="D1259" s="2"/>
      <c r="E1259" s="2"/>
      <c r="F1259" s="2"/>
      <c r="G1259" s="2"/>
      <c r="H1259" s="2"/>
      <c r="I1259" s="2"/>
      <c r="J1259" s="2"/>
      <c r="K1259" s="2"/>
      <c r="L1259" s="2"/>
      <c r="M1259" s="2"/>
      <c r="N1259" s="2"/>
      <c r="O1259" s="2"/>
      <c r="P1259" s="2"/>
      <c r="Q1259" s="2"/>
      <c r="R1259" s="2"/>
      <c r="S1259" s="2"/>
      <c r="T1259" s="2"/>
      <c r="U1259" s="2"/>
      <c r="V1259" s="2"/>
      <c r="W1259" s="2"/>
      <c r="X1259" s="2"/>
      <c r="Y1259" s="2"/>
      <c r="Z1259" s="2"/>
      <c r="AA1259" s="2"/>
      <c r="AB1259" s="2"/>
    </row>
    <row r="1260" spans="1:28" x14ac:dyDescent="0.25">
      <c r="A1260" s="2"/>
      <c r="B1260" s="2"/>
      <c r="C1260" s="2"/>
      <c r="D1260" s="2"/>
      <c r="E1260" s="2"/>
      <c r="F1260" s="2"/>
      <c r="G1260" s="2"/>
      <c r="H1260" s="2"/>
      <c r="I1260" s="2"/>
      <c r="J1260" s="2"/>
      <c r="K1260" s="2"/>
      <c r="L1260" s="2"/>
      <c r="M1260" s="2"/>
      <c r="N1260" s="2"/>
      <c r="O1260" s="2"/>
      <c r="P1260" s="2"/>
      <c r="Q1260" s="2"/>
      <c r="R1260" s="2"/>
      <c r="S1260" s="2"/>
      <c r="T1260" s="2"/>
      <c r="U1260" s="2"/>
      <c r="V1260" s="2"/>
      <c r="W1260" s="2"/>
      <c r="X1260" s="2"/>
      <c r="Y1260" s="2"/>
      <c r="Z1260" s="2"/>
      <c r="AA1260" s="2"/>
      <c r="AB1260" s="2"/>
    </row>
    <row r="1261" spans="1:28" x14ac:dyDescent="0.25">
      <c r="A1261" s="2"/>
      <c r="B1261" s="2"/>
      <c r="C1261" s="2"/>
      <c r="D1261" s="2"/>
      <c r="E1261" s="2"/>
      <c r="F1261" s="2"/>
      <c r="G1261" s="2"/>
      <c r="H1261" s="2"/>
      <c r="I1261" s="2"/>
      <c r="J1261" s="2"/>
      <c r="K1261" s="2"/>
      <c r="L1261" s="2"/>
      <c r="M1261" s="2"/>
      <c r="N1261" s="2"/>
      <c r="O1261" s="2"/>
      <c r="P1261" s="2"/>
      <c r="Q1261" s="2"/>
      <c r="R1261" s="2"/>
      <c r="S1261" s="2"/>
      <c r="T1261" s="2"/>
      <c r="U1261" s="2"/>
      <c r="V1261" s="2"/>
      <c r="W1261" s="2"/>
      <c r="X1261" s="2"/>
      <c r="Y1261" s="2"/>
      <c r="Z1261" s="2"/>
      <c r="AA1261" s="2"/>
      <c r="AB1261" s="2"/>
    </row>
    <row r="1262" spans="1:28" x14ac:dyDescent="0.25">
      <c r="A1262" s="2"/>
      <c r="B1262" s="2"/>
      <c r="C1262" s="2"/>
      <c r="D1262" s="2"/>
      <c r="E1262" s="2"/>
      <c r="F1262" s="2"/>
      <c r="G1262" s="2"/>
      <c r="H1262" s="2"/>
      <c r="I1262" s="2"/>
      <c r="J1262" s="2"/>
      <c r="K1262" s="2"/>
      <c r="L1262" s="2"/>
      <c r="M1262" s="2"/>
      <c r="N1262" s="2"/>
      <c r="O1262" s="2"/>
      <c r="P1262" s="2"/>
      <c r="Q1262" s="2"/>
      <c r="R1262" s="2"/>
      <c r="S1262" s="2"/>
      <c r="T1262" s="2"/>
      <c r="U1262" s="2"/>
      <c r="V1262" s="2"/>
      <c r="W1262" s="2"/>
      <c r="X1262" s="2"/>
      <c r="Y1262" s="2"/>
      <c r="Z1262" s="2"/>
      <c r="AA1262" s="2"/>
      <c r="AB1262" s="2"/>
    </row>
    <row r="1263" spans="1:28" x14ac:dyDescent="0.25">
      <c r="A1263" s="2"/>
      <c r="B1263" s="2"/>
      <c r="C1263" s="2"/>
      <c r="D1263" s="2"/>
      <c r="E1263" s="2"/>
      <c r="F1263" s="2"/>
      <c r="G1263" s="2"/>
      <c r="H1263" s="2"/>
      <c r="I1263" s="2"/>
      <c r="J1263" s="2"/>
      <c r="K1263" s="2"/>
      <c r="L1263" s="2"/>
      <c r="M1263" s="2"/>
      <c r="N1263" s="2"/>
      <c r="O1263" s="2"/>
      <c r="P1263" s="2"/>
      <c r="Q1263" s="2"/>
      <c r="R1263" s="2"/>
      <c r="S1263" s="2"/>
      <c r="T1263" s="2"/>
      <c r="U1263" s="2"/>
      <c r="V1263" s="2"/>
      <c r="W1263" s="2"/>
      <c r="X1263" s="2"/>
      <c r="Y1263" s="2"/>
      <c r="Z1263" s="2"/>
      <c r="AA1263" s="2"/>
      <c r="AB1263" s="2"/>
    </row>
    <row r="1264" spans="1:28" x14ac:dyDescent="0.25">
      <c r="A1264" s="2"/>
      <c r="B1264" s="2"/>
      <c r="C1264" s="2"/>
      <c r="D1264" s="2"/>
      <c r="E1264" s="2"/>
      <c r="F1264" s="2"/>
      <c r="G1264" s="2"/>
      <c r="H1264" s="2"/>
      <c r="I1264" s="2"/>
      <c r="J1264" s="2"/>
      <c r="K1264" s="2"/>
      <c r="L1264" s="2"/>
      <c r="M1264" s="2"/>
      <c r="N1264" s="2"/>
      <c r="O1264" s="2"/>
      <c r="P1264" s="2"/>
      <c r="Q1264" s="2"/>
      <c r="R1264" s="2"/>
      <c r="S1264" s="2"/>
      <c r="T1264" s="2"/>
      <c r="U1264" s="2"/>
      <c r="V1264" s="2"/>
      <c r="W1264" s="2"/>
      <c r="X1264" s="2"/>
      <c r="Y1264" s="2"/>
      <c r="Z1264" s="2"/>
      <c r="AA1264" s="2"/>
      <c r="AB1264" s="2"/>
    </row>
    <row r="1265" spans="1:28" x14ac:dyDescent="0.25">
      <c r="A1265" s="2"/>
      <c r="B1265" s="2"/>
      <c r="C1265" s="2"/>
      <c r="D1265" s="2"/>
      <c r="E1265" s="2"/>
      <c r="F1265" s="2"/>
      <c r="G1265" s="2"/>
      <c r="H1265" s="2"/>
      <c r="I1265" s="2"/>
      <c r="J1265" s="2"/>
      <c r="K1265" s="2"/>
      <c r="L1265" s="2"/>
      <c r="M1265" s="2"/>
      <c r="N1265" s="2"/>
      <c r="O1265" s="2"/>
      <c r="P1265" s="2"/>
      <c r="Q1265" s="2"/>
      <c r="R1265" s="2"/>
      <c r="S1265" s="2"/>
      <c r="T1265" s="2"/>
      <c r="U1265" s="2"/>
      <c r="V1265" s="2"/>
      <c r="W1265" s="2"/>
      <c r="X1265" s="2"/>
      <c r="Y1265" s="2"/>
      <c r="Z1265" s="2"/>
      <c r="AA1265" s="2"/>
      <c r="AB1265" s="2"/>
    </row>
    <row r="1266" spans="1:28" x14ac:dyDescent="0.25">
      <c r="A1266" s="2"/>
      <c r="B1266" s="2"/>
      <c r="C1266" s="2"/>
      <c r="D1266" s="2"/>
      <c r="E1266" s="2"/>
      <c r="F1266" s="2"/>
      <c r="G1266" s="2"/>
      <c r="H1266" s="2"/>
      <c r="I1266" s="2"/>
      <c r="J1266" s="2"/>
      <c r="K1266" s="2"/>
      <c r="L1266" s="2"/>
      <c r="M1266" s="2"/>
      <c r="N1266" s="2"/>
      <c r="O1266" s="2"/>
      <c r="P1266" s="2"/>
      <c r="Q1266" s="2"/>
      <c r="R1266" s="2"/>
      <c r="S1266" s="2"/>
      <c r="T1266" s="2"/>
      <c r="U1266" s="2"/>
      <c r="V1266" s="2"/>
      <c r="W1266" s="2"/>
      <c r="X1266" s="2"/>
      <c r="Y1266" s="2"/>
      <c r="Z1266" s="2"/>
      <c r="AA1266" s="2"/>
      <c r="AB1266" s="2"/>
    </row>
    <row r="1267" spans="1:28" x14ac:dyDescent="0.25">
      <c r="A1267" s="2"/>
      <c r="B1267" s="2"/>
      <c r="C1267" s="2"/>
      <c r="D1267" s="2"/>
      <c r="E1267" s="2"/>
      <c r="F1267" s="2"/>
      <c r="G1267" s="2"/>
      <c r="H1267" s="2"/>
      <c r="I1267" s="2"/>
      <c r="J1267" s="2"/>
      <c r="K1267" s="2"/>
      <c r="L1267" s="2"/>
      <c r="M1267" s="2"/>
      <c r="N1267" s="2"/>
      <c r="O1267" s="2"/>
      <c r="P1267" s="2"/>
      <c r="Q1267" s="2"/>
      <c r="R1267" s="2"/>
      <c r="S1267" s="2"/>
      <c r="T1267" s="2"/>
      <c r="U1267" s="2"/>
      <c r="V1267" s="2"/>
      <c r="W1267" s="2"/>
      <c r="X1267" s="2"/>
      <c r="Y1267" s="2"/>
      <c r="Z1267" s="2"/>
      <c r="AA1267" s="2"/>
      <c r="AB1267" s="2"/>
    </row>
    <row r="1268" spans="1:28" x14ac:dyDescent="0.25">
      <c r="A1268" s="2"/>
      <c r="B1268" s="2"/>
      <c r="C1268" s="2"/>
      <c r="D1268" s="2"/>
      <c r="E1268" s="2"/>
      <c r="F1268" s="2"/>
      <c r="G1268" s="2"/>
      <c r="H1268" s="2"/>
      <c r="I1268" s="2"/>
      <c r="J1268" s="2"/>
      <c r="K1268" s="2"/>
      <c r="L1268" s="2"/>
      <c r="M1268" s="2"/>
      <c r="N1268" s="2"/>
      <c r="O1268" s="2"/>
      <c r="P1268" s="2"/>
      <c r="Q1268" s="2"/>
      <c r="R1268" s="2"/>
      <c r="S1268" s="2"/>
      <c r="T1268" s="2"/>
      <c r="U1268" s="2"/>
      <c r="V1268" s="2"/>
      <c r="W1268" s="2"/>
      <c r="X1268" s="2"/>
      <c r="Y1268" s="2"/>
      <c r="Z1268" s="2"/>
      <c r="AA1268" s="2"/>
      <c r="AB1268" s="2"/>
    </row>
  </sheetData>
  <autoFilter ref="A2:O1268">
    <sortState ref="A2:O1267">
      <sortCondition descending="1" ref="O2"/>
    </sortState>
  </autoFilter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llmeyer, Birgit</dc:creator>
  <dc:description>Exported from file 250206_all_samples.pdResult using Thermo Proteome Discoverer 3.2.0.450</dc:description>
  <cp:lastModifiedBy>Stallmeyer, Birgit</cp:lastModifiedBy>
  <dcterms:created xsi:type="dcterms:W3CDTF">2025-03-05T07:17:40Z</dcterms:created>
  <dcterms:modified xsi:type="dcterms:W3CDTF">2025-03-17T13:00:21Z</dcterms:modified>
</cp:coreProperties>
</file>